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urps1/Desktop/JCMM Revision 1/"/>
    </mc:Choice>
  </mc:AlternateContent>
  <xr:revisionPtr revIDLastSave="0" documentId="13_ncr:1_{74263528-6B2A-9548-91B9-57B8F3CC6E0D}" xr6:coauthVersionLast="36" xr6:coauthVersionMax="36" xr10:uidLastSave="{00000000-0000-0000-0000-000000000000}"/>
  <bookViews>
    <workbookView xWindow="36820" yWindow="680" windowWidth="28200" windowHeight="20360" activeTab="5" xr2:uid="{00000000-000D-0000-FFFF-FFFF00000000}"/>
  </bookViews>
  <sheets>
    <sheet name="Supplemental Table 1" sheetId="8" r:id="rId1"/>
    <sheet name="Supplemental Table 2" sheetId="4" r:id="rId2"/>
    <sheet name="Supplemental Table 3" sheetId="5" r:id="rId3"/>
    <sheet name="Supplemental Table 4" sheetId="7" r:id="rId4"/>
    <sheet name="Supplemental Table 5" sheetId="9" r:id="rId5"/>
    <sheet name="Supplemental Table 6" sheetId="6" r:id="rId6"/>
  </sheets>
  <calcPr calcId="181029"/>
</workbook>
</file>

<file path=xl/calcChain.xml><?xml version="1.0" encoding="utf-8"?>
<calcChain xmlns="http://schemas.openxmlformats.org/spreadsheetml/2006/main">
  <c r="H18" i="7" l="1"/>
  <c r="H19" i="7"/>
  <c r="H20" i="7"/>
  <c r="H21" i="7"/>
  <c r="H22" i="7"/>
  <c r="H23" i="7"/>
  <c r="H24" i="7"/>
  <c r="H17" i="7"/>
  <c r="G18" i="7"/>
  <c r="G19" i="7"/>
  <c r="G20" i="7"/>
  <c r="G21" i="7"/>
  <c r="G22" i="7"/>
  <c r="G23" i="7"/>
  <c r="G24" i="7"/>
  <c r="G17" i="7"/>
  <c r="C17" i="4" l="1"/>
  <c r="D17" i="4"/>
  <c r="E17" i="4"/>
  <c r="F17" i="4"/>
  <c r="G17" i="4"/>
  <c r="H17" i="4"/>
  <c r="I17" i="4"/>
  <c r="J17" i="4"/>
  <c r="K17" i="4"/>
  <c r="L17" i="4"/>
  <c r="M17" i="4"/>
  <c r="N17" i="4"/>
  <c r="O17" i="4"/>
  <c r="B17" i="4"/>
</calcChain>
</file>

<file path=xl/sharedStrings.xml><?xml version="1.0" encoding="utf-8"?>
<sst xmlns="http://schemas.openxmlformats.org/spreadsheetml/2006/main" count="5595" uniqueCount="2056">
  <si>
    <t>PANC18</t>
  </si>
  <si>
    <t>PANC17</t>
  </si>
  <si>
    <t>PANC16</t>
  </si>
  <si>
    <t>PANC15</t>
  </si>
  <si>
    <t>PANC12</t>
  </si>
  <si>
    <t>PANC11</t>
  </si>
  <si>
    <t>PANC10</t>
  </si>
  <si>
    <t>PANC09</t>
  </si>
  <si>
    <t>PANC08</t>
  </si>
  <si>
    <t>PANC07</t>
  </si>
  <si>
    <t>PANC04</t>
  </si>
  <si>
    <t>PANC01</t>
  </si>
  <si>
    <t>Junctions Reported</t>
  </si>
  <si>
    <t>Read Length</t>
  </si>
  <si>
    <t>Mean Base Coverage</t>
  </si>
  <si>
    <t>Mode Base Coverage</t>
  </si>
  <si>
    <t>Mode Bridged Coverage</t>
  </si>
  <si>
    <t>Mean Bridged Coverage</t>
  </si>
  <si>
    <t>Mode Fragment SIze</t>
  </si>
  <si>
    <t>Mean Fragment SIze</t>
  </si>
  <si>
    <t>Replicate Percent</t>
  </si>
  <si>
    <t>Unmapped Percent</t>
  </si>
  <si>
    <t>Unique Fragments</t>
  </si>
  <si>
    <t>Replicate Fragments</t>
  </si>
  <si>
    <t>Mapped Fragments</t>
  </si>
  <si>
    <t>Total Fragments</t>
  </si>
  <si>
    <t>Sample</t>
  </si>
  <si>
    <t>.</t>
  </si>
  <si>
    <t>CTTCAAGGAGAAATTCTAACCACTGCTCAATGAAATAAGGCATACAAACATTCAGACCATAACAGGTTGCAAGGAACTGGACATATTCAAAAAGACTCAAGTACAAAGTTGCTTAATTAAAGATTTCAGGAGGTAATCCTGTGAACAATCA</t>
  </si>
  <si>
    <t>TTTGTATGCCTTATTTCATTGAGCAGTGGTTAGAATTTCTCCTTGAAGAGGTCCTTCACATCCCTTGTAAGTTGGATTCCTAGGTATTTTATTCTCTTTGAAGCAATTGTGAATGGAAGTTCACTCATGATTTGGCTCTCCGTTTGTCTAT</t>
  </si>
  <si>
    <t>NO</t>
  </si>
  <si>
    <t>no_gene</t>
  </si>
  <si>
    <t>18q12.3</t>
  </si>
  <si>
    <t>PANC_018_MP</t>
  </si>
  <si>
    <t>ATACCTTGTGTTTTGTATTCTATTAGTTCCAAGTAATGTATTCTACCTCATTTTCAAGGACTCACTGTCAATTAAAAATAAAACAAAACAAAATAAAAAATAAAGAGAATGTTATTAGTTTTGAAACCCTAAGTGGTAAACACAGATTATC</t>
  </si>
  <si>
    <t>AGAAGCAAAAGAACTTAATTAATTTATAAAGAAAAAAGTTGAGACCTTTTTTTTTTCTCTCCCTATATAACAATGCTTCTAAAAGTTGTGGGCTGTGCAGCATAGCTATGGATATTTTGCAAATAAATGTCTACTTCTGCCTCTAATAAAT</t>
  </si>
  <si>
    <t>17q22</t>
  </si>
  <si>
    <t>TACAGAACAGTTATGTTTACTGACTACAAAGACCACATAATTGATATTGTACTGAATATATTCTTTGACTACCATACATTAAAATAGGAAACCATTTTTTAAAAGTAATCAATAAAAAACCCCTATTCTTTTAATAGGTACATTTCCAAGA</t>
  </si>
  <si>
    <t>ATATAAGAACAGACATCAAGTCTTCCTTTGTCTTCTTGAAGCAGTAGAATGGCAACAGAGTATGTCTTTCAAAATACTAAATCTGGGTGTGGTGGCTCACACCTGTAATCTCAGCACTTTGGGAGGCTGAAGCAGGTGGATCACCTGAGGT</t>
  </si>
  <si>
    <t>17p12</t>
  </si>
  <si>
    <t>TACCCCATACCTCAAAAACACTAGAGGGTAGAACTGAAAGACAGTATTTTTATCACTTTGGAAAATGCTATTATACACTTGTACACATTTTAATTTGAAGGGGTTGGCCTTTGGAATTGGAAAGATTTTGCCAGATGTCCAGCCACATAAC</t>
  </si>
  <si>
    <t>CTTGATCATCAAATGGTATTTGCAACATTTTATGTTGACCGGCACTGAACTGGGCTTCTTGCACACTCCATGGTAGAACGTCAGAGGAAATTTTTTTCAAGCAAGAGCTGTTAGATCATGAGATTCCCCAGAAAGATACAGATACAGGTAT</t>
  </si>
  <si>
    <t>16q21</t>
  </si>
  <si>
    <t>16q12.1</t>
  </si>
  <si>
    <t>TGTTTGAGACCAGCCTGGCCAACACAGTGAAATGCTGTGGGAGGATTTCTTGAGCCCAGGAGGTGGAGTGGCACTGAGATTGCATGACTGCATTCCAGCCTTGGGGACAGAGCCAGACCTGTCTCTTATACACATCTAGATGTGTATAAGA</t>
  </si>
  <si>
    <t>AATCCTTAGTTTTATCATATATTCAAAGCCTTTGCCATATAAGATAACACTTACAGGTTCCAGGTGCCTGGTGTGCCATTTGTAAGACCATTGGAAAATTGCAGTATTTGGGTGGCAGTGACAGACCGCCTCCTCAAGTTGGTCCCTGACC</t>
  </si>
  <si>
    <t>16q12.2</t>
  </si>
  <si>
    <t>AAGCAAATGCTGAGAGATTTTGTCACCACCAGGCCTGACCTAAAAGAGCTCCTGAAGGAAGCACTAAATATGGAAAGGAAAAGCCAGTACCAGCCACTGGAAAAACATGCCGAGTTGTAAAGACCATCGAGGTTAGGAAGAAACTGCATCA</t>
  </si>
  <si>
    <t>ATTTCTGCCAGGCAGAAAGCAAGGAAGCTATCAAAGACAATTAGGGCCATGTCAAAAGTAGTCCAGAGCTGACTCTGTCTCTTATACACATCTAGATGTGTATAAGAGACAGGTATTATTTGGCCGCCACTATTGCCAAGCCTTATGTGAC</t>
  </si>
  <si>
    <t>TGTATTTTGATAGTTCCAATGCAGACATGACAATTAATTGAGGTGCCCAGTAGTTAATATAAATAAAAGATGCAAGATTGTACTCTATTGAGCATGGATCATGGTGGAAATTAAGCTATGGGAGCTGACAGTTCTTGCAATGCCAGGCTCC</t>
  </si>
  <si>
    <t>AGAACATCCAACAATATGAAACCTTTCCTATTTGTACTCTTGAATAAACATTTTTATATAACAATGCTTATTTATACTGTGGTACAAGTGAATTTTTAGATGTTGATAAGATTTATTTCATGACCTTCTAAAGGATAATCATCTTCCTGTC</t>
  </si>
  <si>
    <t>PHKB</t>
  </si>
  <si>
    <t>ITFG1</t>
  </si>
  <si>
    <t>TCTATTTCACTTTGAATGAATTTTGATAGTGTGTGGTTTTCAAGGAATTGTTAAATTAAGTCAAAGTTGTCATGCTTTTATAAAACCCATTAAGATGACTGGGTGCAGTGGCTCATGCCAGTAAACCTAGCACTTTGGGAGGCCGAGGAGG</t>
  </si>
  <si>
    <t>CTAGGTTTACTGGCATGAGCCACTGCACCCAGTCATCTTAATGGGTTTTATAAAAGCATGACAACTTTGACTTAATTTAACAATTCCTTGAAAACCACACACTATCAAAATTCATTCAAAGTGAAATAGATCATAGGAACCATTGTATAAC</t>
  </si>
  <si>
    <t>AATGCACTCATTTTGTATCAGGCCTTGTTCCAGGTTTTTACAGGTGTTAACTTAGTTAAACTTCACACCAACCCATGGAGGTAGGTTAGCATGACCTGTCTCTTATACACATCTAGATGTGTATAAGAGACAGCTGGTAAGTAGCCTGCTG</t>
  </si>
  <si>
    <t>AGTGCATTCATTTTGAAAAACCAGTAGAAGAAAACATAAGGGGAAAACCCCATTGCATTGCTATGGGCAATGATTTTTTTTAATCGGACCCCAAAGACATAGGCAACAAAAGCAGAAATAGACAAAAGGGATTTCATCACACTGAAAAGCT</t>
  </si>
  <si>
    <t>16p12.3</t>
  </si>
  <si>
    <t>TATTAAGGGTAACGCGATCGGATGAGAAGGCGGCAAATGGGCAACCACAAAGCCCAGAGGAAGCAGCTGTGGAGACAAATAAGTGAAGGTCCCACCTCCCTGAAATGTACCCACAAGACAGAGCCACATCCTCTGCATTGTCCAAGGACTG</t>
  </si>
  <si>
    <t>CTAGACATTTATCATTTCCATTTTCTTTGTTTTTTGAGATGGAATCTCGCTCTGTTGCCCAGGCTGGAGTGCAATGGCATAATCTCGGCTCACTGCAACTTCCACCTCCCGGGTTCAAGCAGTTCTCCTGCCTTAGCCTCCCGAGTAGCTG</t>
  </si>
  <si>
    <t>AACTTAGTGTGGGAGAGGCTGTGTTGGTATAAATATGATCACAATGAGTTATCCAGACATGGGACCCTAGGCTAGTCACTAACCTTTCTGAGTCTTTGTATCCATGTCTGCAGAGGAGAAATAATCATACTATGTCAAAGGGTTGCTGAGA</t>
  </si>
  <si>
    <t>CTCATCTGCATGTGGGATTGTGGGCAAGTTATGGATCTCTTGTGGCTTGGTTTCCTCCCTCATTCAATATGAACAAGAGCATTTGTTCAATGCCAGTGAGGGCTATTGTAAAGATTAAACGAAAAATGATGCAGCATTAGATGTTGGGCAA</t>
  </si>
  <si>
    <t>16p12.1</t>
  </si>
  <si>
    <t>AGTTGTGGTTGTGATACATAGAAAGACTTTTAAATTTTCCCTAAACAATGGAAGTACATGCTAAGTGCAATAGGGGTATGTAGAAAAGAGTGTTCAGATTTTAGGGAGATTTCCAGAAAAGGCCTCTTCATGCTGGAGATGGCTTTTTTTA</t>
  </si>
  <si>
    <t>CACTGATGCAGTTTGAATATATGTTCTCACCAAATCTCACGTGGAATTTTAATCCCCAGTGTTGCAGGTGGGGTCCAGTGGGAAGTGTTTGGGTCGTGGTGGCAGATCCCCCATAGCTTGGTGCTTTGCTCACCACAGTGAGTGAGTTCTC</t>
  </si>
  <si>
    <t>16p13.2</t>
  </si>
  <si>
    <t>TGCCAGTTTATGTTCTTCTTTTCCATGGGCCATGTTTTCCTGTTTCTTTGTATACTTTCTAATTTCCAAAACAGGCAAAGGGTCTCATAACATCATGAACTCTCAGAGTTAATTCCTAGTTCAGTTCTAAAGATTGAGAGAACACATCAGA</t>
  </si>
  <si>
    <t>AGAACCATAGAAATTGAACTTGGATAAAGACTTTTAAAATGTCTTAAATATTTTCAAAGAGCTAAAGGAAAACAAAGAAAAAAACTAATGGAAATCAGACAAATTATGTGTAATAAAATGAGAATATCAACAAAAAGAAATTATAAAAAGG</t>
  </si>
  <si>
    <t>UBE3A</t>
  </si>
  <si>
    <t>SNHG14</t>
  </si>
  <si>
    <t>15q11.2</t>
  </si>
  <si>
    <t>AAGTTGCACTTTAAACAAGTACATGGGGATTGTTTAAATCAGATGTTCTATAGATAGTATTTTTTGGTAATACTGGTAGGATAGACTGAGCTTTGAAATTAAACAGGTGAAATTTAAATCCTTGCTTACCCATTGGCTTGGTAACACCTGC</t>
  </si>
  <si>
    <t>GCTAATTTATACATAAATTAATTGCTTGCCAATATTGAACTCAATGCATAACATGCATAATATCCAGCACCTAATAAAACTTATAGGACACGTAAACAAACAGGAAAATGTAACCCATAGCCAGGAGTCAAATCAATCAATAGGAACAGAC</t>
  </si>
  <si>
    <t>11q14.1</t>
  </si>
  <si>
    <t>TTCCTCAGGGATCTAGAACTAGAAATACCATTTGACCCAGCCATCCCATTACTGGGTATATACCCAAAGGATTATAAATCATGCTGCTATAAAGACACATGCACACATACGTTTATAGCAGCACTATTCACAATAGCAAAGACTTGGAACC</t>
  </si>
  <si>
    <t>AGTCATGGTGGCTCATGCCTGTACTCCCAGCACTTTGGGAGGCTAAGGTGGGAGAATCACTCAAGTTTACGAGTTTGATACCAGCCTGAGCAATATAGGGAGACCTCATCTCTCTACATAAAAAAAGTTAGCTGGGCATGGTGCAACGTGC</t>
  </si>
  <si>
    <t>9q21.33</t>
  </si>
  <si>
    <t>9p21.3</t>
  </si>
  <si>
    <t>ATTGCAAGCATTATCATTTTCTTGCTCACACTGAACTAGTTTTTGGCCAAAAACAGCCACTTCGGGCTGGCTGTTTTGACATTTTTATATAGCCCCAGTGATCTCTGACAGCTTCCTCGCTCTCCAGTATGGCAAGATGCCTGGGCTCAGC</t>
  </si>
  <si>
    <t>TTTAGCCTAAAAGGAGTAGGTCTGCTAGTGACAAATTATCTTAGTTTCCCTTTAACTGAGAATGTCTTAATTTTCCCTTCAGTTCTGAAGTATATTTTTACTGGGTATAGGATCTGTCTCTTATACACATCTAGATGTGTATAAGAGACAG</t>
  </si>
  <si>
    <t>9q21.12</t>
  </si>
  <si>
    <t>TGTTGTGAAAGCAGATTTATTTTGTTAATTTTTATCATACCTGATCATTTGGAAAGAATAAAGAAGATAAAAATGTTTAAAAATCAGCACATACAAGATGTAAATATGAAATCTGAACCAATTGGCCAATGTAAAACAGAGAGAGAGAGTA</t>
  </si>
  <si>
    <t>GTAGAGATATGCAATATTCTGTATACTTTCACCTGAATAAATAGGTTGTACTGCATAATGAAACATTTCAGGCAATGCATGTTGGCCAATTTGAAAGTATCACATTTAATAAAATGGGCCTACTTTAAATAACCACCTTCAGGTTTAAAAA</t>
  </si>
  <si>
    <t>PTPRD</t>
  </si>
  <si>
    <t>9p23</t>
  </si>
  <si>
    <t>TGCAATCCTGAGCTGTATCCATGGCAAATCAAGAAGCCAAAGAGAAGAGCAGCAAAAAGCGTTACCTAGAGATATGGCTGAAGACAAGGGCAAGAGCACTTCAAGAGGTAACTCAGTAAACAGAAGAGCAGTAGATCCACTTCTAAAGAAG</t>
  </si>
  <si>
    <t>AATTCCATTTCAATATACCAAAAGCTCAAATATATATCTATGCCACTCTGACTGCTTTTCTGAACCTCAGACTGGAATATCCAACCCCCTGCAAGATCTCTCCCTTAATGATTTCTAACTTCACTTGGTCAACACTGAATTCATCTTCCTG</t>
  </si>
  <si>
    <t>8q24.21</t>
  </si>
  <si>
    <t>AAAAAAAAGAAAAGAAAAAGAAAGTGGAGCCCCAAGTGACCTTAGTTCACACTCTTTTCTCAAGAATTGAAGGCTAGTGTGGAGTCAATAGTTTGCTGGAGGTGCTGGGAATGATTTTCTAGTCATTCCTAACAGTAAAAGTAGTAAAAAA</t>
  </si>
  <si>
    <t>GGTCAACAGGTATTCAGGGTCCAGTGATTTTCAGATAGCCTTTCTGTTGGCTCTTTCTTTCCTTCTTCCTCTTTCCTCCACTCCTGATGTTCATACTCTTCTTGCTTCTCCCTTTGACTACCCAAGATCCTCCTAGGGAACCTCCAGTGCC</t>
  </si>
  <si>
    <t>AAAAACTGCACAGAAAATGAATTCTGAAGATATAAAAGTAACTTATTAGAAGGAAACAAATAAACATTTTTTAAAAACTTAACCCACTCTTTAGACTGAAAGAAGCACTTAACCTGAAAACAAAATGGAGCTGGAGAAGTCATGATGAACA</t>
  </si>
  <si>
    <t>AATATTTAAGGGTACAGGAAAATAATGTAACAATGTAACAGTTTTGGGAGCTCAGAGAATTCACTCAGGACATAAGGCAGTCGAATTTCTTTTTATGCTCTGTCCAACAAAAATATTATATGCCATATTCAAAACACGTACAACCAGATTT</t>
  </si>
  <si>
    <t>CSMD3</t>
  </si>
  <si>
    <t>8q23.3</t>
  </si>
  <si>
    <t>TATAGGAGAGAAAGCAAGTCCACATTATCTTTTCAGTAGTGCATTTATACTACAAGTATCCTGATAAGAAAAGTTGTCTTGGGCCCTGTTATTTTCTGAATGTATGTATACCTCCCAAAATTTATATATGGAAACCTAATCCCCAATGTGA</t>
  </si>
  <si>
    <t>CTTCAGCCTTTGGACTCTTAGATTTACACCAGTGGTTTGCCAGGGGCTCTCAGGTCTTCAGCCACAGACTGAAGCCTGCACTGTTGGCTTCCCTACTTTTGAGGCTTTTGGACTCGGACTGTGCCACTACTGGCTTCTTTCTTCCTCAGCC</t>
  </si>
  <si>
    <t>PRKN</t>
  </si>
  <si>
    <t>6q26</t>
  </si>
  <si>
    <t>CCAAAGGGAATGAGGAACCAGTCTGGCAGCAGTTGGAGAATGAGAAAGTCCCTCCATTCAGCTGAGAAGTATTTTTATAGGCAGATTGATAGATTGTTTATGACTGAAGTTCAGATGAAAAGAAATTCCAGATATGCTTATTTAAATCACC</t>
  </si>
  <si>
    <t>CAGAGAGAGTTAAATGCTTTCCATCAATCCTGGACAGCAACTTTCTCCCTAAAATGTTCTCTTCTTTCCAGTTGGAAGTCTATTCTTATTATAGCAGAATATGCAAGATTTCTTCCCTAAATAATGCAATCTAACTATTTCTGGGTTAGAC</t>
  </si>
  <si>
    <t>HTR4</t>
  </si>
  <si>
    <t>5q32</t>
  </si>
  <si>
    <t>TATCCTGAGATTTTTATCTTCTTTTGTAAAAAGATACTTAGATGACCGTTTTTGGGTTTTTTATGTCGTTTAGATTAGTAACTAGTAATAAGTTTATCATTTCCTGTCCCCTTCTTATCCTCATTTTTTACAACTGTCAAATCCTAAAGTT</t>
  </si>
  <si>
    <t>TTAAGTATAACACATTTCATGGTGTCAAAAATGGACACAAGTACAAAGGGAAAGTCTAAGTTTTATGATTATCATTAGAGCTGTCTCTTATACACATCTAGATGTGTATAAGAGACAGGCTTGGAACAGATTCTCCCCCTAGACCCTTCAG</t>
  </si>
  <si>
    <t>IPO11</t>
  </si>
  <si>
    <t>5q12.1</t>
  </si>
  <si>
    <t>CCACGCCCAGCAGCAGATGTCCTTTTGAAAAGAGGGGATGACAGGGCATTAGGGTGTCTAAGAGCTCCCACTGAAGATTATCTGGGACTGAACATTGTTATATAAACAACTAGGACCAAGTAGAGGTAAGGAAAGCTGCCTGGTACAAGTT</t>
  </si>
  <si>
    <t>AATCACCATGAAATGGAAAAGAGCAGGGCTGCACTCCAGAGCACTTCTGTCGGACTAGCTCAGTCACCAAACTGTTGGCACAAACAGGAAATGAGACTGTCTCTTATACACATCTAGATGTGTATAAGAGACAGGACTTAGTCTGTGCATA</t>
  </si>
  <si>
    <t>CDH18</t>
  </si>
  <si>
    <t>5p14.3</t>
  </si>
  <si>
    <t>GCCTTTCTGTTTCCTTCCCCTCAGCAGTGAAAGACCCTGTCTCTTATACACATCTAGATGTGTATAAGAGACAGGGGTTGGGGTACTTGCCCCTTCCCCAGGAAAGCAGGACTTGCTGCTAAGGGTGAAGGACCAAGGCAGGCGTCCCTGC</t>
  </si>
  <si>
    <t>TGGGAAGGCAGCCTTCCCTTGGTGTTTAATCATTGCAGGGACGCCTCTGTCATTATTCACCCATGTTTCAAAGGTGCCAGACCACGCAGGGACGCCTGCCTTGGTCCTTCACCCTTAGCAGCAAGTCCTGCTTTCCTGGGGAAGGGGCAAG</t>
  </si>
  <si>
    <t>11p15.4</t>
  </si>
  <si>
    <t>4q21.21</t>
  </si>
  <si>
    <t>NA</t>
  </si>
  <si>
    <t>AGAATAACATAGGGGTCATAGGGTCTCAGGCCCCTTTCCACCCCTCTCTCCAAGAAGTGTCCCTGCAAACTCCTCAGCACCAGCCGCCACCATGGGAGAAATTCATTAGCAGATCTGGTTTTGCATAATTTAGTAGCTAGCATTCACAAAT</t>
  </si>
  <si>
    <t>AGTACAGATATGAACATAATCTAGCTGCTAACACTTACTTCCCATAATGTTCTAGAGTAAGATGTTGCTGGACAATGAGAGATATTACTTTCATTTATTAAGGTTTATCAAAAGTGATTCTAGTTATGACACCACCAGCCAGAGTTGTGCA</t>
  </si>
  <si>
    <t>3q13.31</t>
  </si>
  <si>
    <t>AGAAAAAACAAAACTTAAGTAGCATTTAAAATAGTATATTTAAAAATGTGTGGGGGCACAGATGAATTGTTACATAAAAATTATCGGTTTAAGTGCTCTTATCTGAAAACAAAAAAACACCTGTCTCTTATACACATCTAGATGTGTATAA</t>
  </si>
  <si>
    <t>CATTTTCACATGGCTGGGGAGGCCTCAGGAAATTTACAATCATGACAGAAGGGGAAGCAAACACGTCCTTCTTCAAATGACAGCAGGAAGAAGAAGTGCAGAGCAAAGTGAGGGAAAAGCCCCTTACAAAACCATCAGATCTTGTGAGAAC</t>
  </si>
  <si>
    <t>TCCTGTAATACTATTTTTATGCTTACTAAAATAATGGTAATTTTTAATGTCCTTTGCTTAGATGAAATAAAAACAGAACTGACCTGTAAGCTCATTGGCTAGAAATTATCTTAGTTAACATTTGGCATATAAGCTTTTAATTGCGGGGGTC</t>
  </si>
  <si>
    <t>AAATATTAACAACATCAAGTGTGTTATTATAATGTTATCTAGTTAAAAATCTCAAAAAGTTTTCATAATTACCATTTTAAAATATATAAATAGTTGACCTAATGTTAATTTTTATTGTCTGAGACCATGTCTGTTATTTCACTCTTTAAAT</t>
  </si>
  <si>
    <t>9p24.1</t>
  </si>
  <si>
    <t>2p11.1</t>
  </si>
  <si>
    <t>TCAGATAGTTGTTCCATGCATTCTGTCTAAGGTTTTAAATTACATTCAGTGGGAGAAACAGAATGAAATGTGCTGTTTCCATTTTGACAGGAATTGGAAATTTCTGTTTTTCTTTTTATTCTTGGGTATTTTATATATATATGTGTGTGTG</t>
  </si>
  <si>
    <t>GCCCCTCACCATCCTCACCATGAACATTCTCCCACCAATGCAGTTTCATAAAACAAACACAAGAGAGAGTTTGAAGGCTGTCTCTTATACACATCTAGATGTGTATAAGAGACAGGGACAGAAGGAATGCCGCCTGTAGCATCTTACAATA</t>
  </si>
  <si>
    <t>6p21.2</t>
  </si>
  <si>
    <t>2q14.3</t>
  </si>
  <si>
    <t>ACCCAGCCTCCTGGCCCTAAGCACGGAGAGCCGGAGAGCCGCTGCCTCATTCCCCTTCACGGCCCTTAGCCCCCCTGGCTCTACATATTTTAGCTGTTTTTTGGTTTATTGTCTATTTCTCCTGACTAGAATGTAAACTCTGTCAGGGTGA</t>
  </si>
  <si>
    <t>CACACTTATATAATGCTACTTCTATCACAGATCAAGTTCTCAGTAATATTTTTCTAGGCTCTGTATTCCATTCCACTGGTATATTTTTCTGTTCCTGTGCCTACTGCACTGTTCTTATAAATTCTCTTTGATATTTTTGTTTCTTTATTCT</t>
  </si>
  <si>
    <t>6p21.31</t>
  </si>
  <si>
    <t>CTATACACCAAGTCTCCAAAACCTGTGTCTCCTGGCCTTAGCCAGCATCCAGCCCTTCTAGATAAGACTTCTTGGTTGTCTCACAGGCAGTGGTTGGCATCTGTCTCTTATACACATCTAGATGTGTATAAGAGACAGGTCCCTGTGCTAT</t>
  </si>
  <si>
    <t>AATATTAAAATATGTTTAGATTTCAATGATGACCAAATATGTAAATAAGACACTGGAACTTATTCGTCAAATTCCCGATAATATTAAATGTTACATGAGCAATTGGATGTTAAAGCACAACTTTTCAGCTGGGTGCAGTGGCTCACCCCTG</t>
  </si>
  <si>
    <t>CUL9</t>
  </si>
  <si>
    <t>LOC101927967</t>
  </si>
  <si>
    <t>6p21.1</t>
  </si>
  <si>
    <t>2p12</t>
  </si>
  <si>
    <t>AGAAACCCATATCCCATCCCACCTATTTTTAAAAATTGATGCCTAGGCCGAACACATCAGAAGTAATCAGTGGGCAACACTGGTTTAAAAAAAGAAAGGAGGGAAGGAAGGGAGAGGGGTGAGGGGGGAAAAAGAGAGGGAGAGAATTTCC</t>
  </si>
  <si>
    <t>CACTTTGCTGCCTGGATAATAAGTATTGAAGTTGCTGTAAAGGAGACCCCCCAAAGATTGACAGCTTGTTGAGAACCCTGTGGACTGTCTCTTATACACATCTAGATGTGTATAAGAGACAGGTTTCCCTGTTCATCCCACATCTCGGGGC</t>
  </si>
  <si>
    <t>2p13.3</t>
  </si>
  <si>
    <t>CTGAAGGAAGAATAAAGAATAGGCTTTTAAATTTCATGAACAGAACCAATACACTTTGTTAAAGTGGCTTAAATAAAATAAGACGATGCAAATTAGAAAGAGATATATCAAAGATTCGTGAAATACATTGATGCCCATGATTGTGTAAAAG</t>
  </si>
  <si>
    <t>ATTGGAAATTATCTAGCAACAGAGTTTTTGAAGATATTTCAGCTAAAACAACGATCCTAAAGCAAACTATCTCATTCAAAAGCTTCAGTTTTTTCCCACTATATTAAAATTGCTTCAATGGAATACAAATGTAATTTTATAAAATAATGGA</t>
  </si>
  <si>
    <t>LRP1B</t>
  </si>
  <si>
    <t>2q22.1</t>
  </si>
  <si>
    <t>GACAACATATATAAGGATGAAATATTCAACATTTGCCCTCTAAGACTAGGAACTAGGTAAAGATATTCATTCCTATCAAGTTTATACAGTACCTGTCTCTTATACACATCTAGATGTGTATAAGAGACAGATTCTACCATTTTTATTTTCA</t>
  </si>
  <si>
    <t>AGATGGAGGCTAGTGTAAACTTGTGCACCAGAATTTGTTTCTATCTTGCAATCCCTATTTCTTTTAATGAGCATTTTGTAAACATTTCCACATTCTGACACTGGTTGAGAGATAGGACAATTTTCTCTTTGCAAAGGCTCTGCTTCTCTTC</t>
  </si>
  <si>
    <t>AATCATGGCAGAAGGTGAAGGAGAAGCAGGTACAATTTTCACATGGCAGAGCAAGAGAGAGAGTGAAGGAGGAGGTGCTACATACTTTTAAACAACTAGATTTCATGAGAACTCACTCACTATCACGAGAACAGCAAGGTGGAAATCTGCC</t>
  </si>
  <si>
    <t>TGATCTCATTGTTCAATTCCCACCTATGAGTGAGAATATGCGGTGTTTGGTTTTTTGTTCTTGCGATAGTTTACTGAGAATGATGGTTTCCAATTTCATCCATGCCCCTACAAAGGATATGAACTCATCATTTTTTATGGCTGCATAGTAT</t>
  </si>
  <si>
    <t>4q25</t>
  </si>
  <si>
    <t>1p31.1</t>
  </si>
  <si>
    <t>TGGAAAGAGTTATTTATCAACTAAGGGTTGACTTTGTTCTCTTGCTCTTTTTTCTACCAGGACAGTAGTATGGTAGAGATACCCTCTCATGGCTCTGAATTCTCTCAGTACCACAGGCACGAAGAGAACTACATTTAGGTTACTAGGATAA</t>
  </si>
  <si>
    <t>ATGGGGATGTGTATGTGTGTGTGTTTGCCTGTGTGTGCACATCCCCAACTCAATACCTGTCTCTTATACACATCTAGATGTGTATAAGAGACAGGTACTCATATACACACACATCTTCCTCTGAAGAGTGAAGTGTCTGCTACCTATGTCA</t>
  </si>
  <si>
    <t>TUT7</t>
  </si>
  <si>
    <t>AAAATTTCCTGAAATAGTATTTCTAAATATATTTAAAAACTAGCATTGGTTGAACACCTTCAGTTTTCCAATAAAATTGTGTAATTTATTATGCTATAATTTTTCTTTAAAACTTTTATTTTAAAAGCCCAGGCTTGGCAGCCTGGCCAAG</t>
  </si>
  <si>
    <t>TTAACTTGTATATCCTGTTATATTGTGAGACTTAATATTTTAACATCTGCCTTGACGTCTTTGAGTCACATAAGGCCTCAAAGATATAATCATGAGTTTCCCCCCACTTTTGCTAGATATACCTGTCTCTTATACACATCTAGATGTGTAT</t>
  </si>
  <si>
    <t>TOX3</t>
  </si>
  <si>
    <t>GACTGTAGGATTACAGATTAATATAAAAATAATTGTAATCCTGTTTATTAGCAACAAACAATTGCAAATTAAAATTTTGAAAAATATATGTACCATAAAAAAAGAACTATATTCATTAACCTGACAGAAATGTACAAGACCAGCACACTGT</t>
  </si>
  <si>
    <t>GATCCTAAAGTTAGGTTCATGTTAGTATCTAGTTCAGTCCACATGCAAGTGGCTTCATGGCAAAAGAAAGTACAGAAGAATAGAATTAGTTCTGTCTCTTATACACATCTAGATGTGTATAAGAGACAGGAGATGGGGTTTTCCCATGTTG</t>
  </si>
  <si>
    <t>RIT2</t>
  </si>
  <si>
    <t>ACTGTCCACCCCAAGAAAGGAAATCACAGTATACAAGAAGTTTACGTTTACTTTTAATAACAATAAAAATGTCTTCCTGCTAACTATCATAAGATGTGTCTACTAATAAAGAATGAAAGGGTAGTTCTAATGCAAATAGTAAAAATGTAAG</t>
  </si>
  <si>
    <t>TAGCCTTAAAGATAAAAAAGAATGAGATTAAATTCTGACTACTAAGGAGAGACATTTCATCTTTCTTGATTTCAACAGGGCTGGAAAAATATCAAATTTGAAATAGGAAAATACACCAAGTATTCTCCCTGTCTCTTATACACATCTAGAT</t>
  </si>
  <si>
    <t>REL</t>
  </si>
  <si>
    <t>2p16.1</t>
  </si>
  <si>
    <t>TTAATTGGCTTCCCAAACTTCTGCAAGTTCTGCCAGTGTTACCTCTGAAATAAATCCCTCGTACATCTCCTCTGCCATCTAAGTCTACCCCACCATCAATACTCCCTCTGATCGACAGTCTACAGTCACTGCCCAAACTGTCTCTTATACA</t>
  </si>
  <si>
    <t>ATGCCTGATAACAAAAACTATCACAGAAGACTCTGCGAAAAATACAACTGCCTGTCCAACCTCAAGCCAGTGTTACCCTTGTTTATTGATCCTTGAAACATGTAATCCTCCTCATTTTTCGTCTAAAAGCCTTAGTCTTCTTTGACCTCCC</t>
  </si>
  <si>
    <t>RBFOX1</t>
  </si>
  <si>
    <t>16p13.3</t>
  </si>
  <si>
    <t>TGGAGTTGAAAAGACCCCTAAGGAAGCTACCAAAACATCCCAGGGGGTCTGAAATAGGAAGCCAAGGCCCACATTGCAGTAGTACAAATCCACCAAGCGGTGACTATAGGCAGGTGGGGGAGATGAAGTGTTTGGAAGATGTTAGAACCTG</t>
  </si>
  <si>
    <t>TGCAGAATATGCCAGGTTCACCAATTTTAATCCCTATTCAGCCCAGGACTATGTACCATAAGATTACTGCTGTCTCTTATACACATCTAGATGTGTATAAGAGACAGCCCACATTCTGACCTAAGGAGCACTGAGGTAATTATATGTGTTG</t>
  </si>
  <si>
    <t>PVT1</t>
  </si>
  <si>
    <t>TGACTCCAGTATCAAGCTAAAGACATGCCTTAAAGGATGAGGAGGAGCAGAAATCTTACCAGCAAGGCAAGAAAGAAGCCGTACGTGAACAGGTGGTAGTATGAGCAATACTTAATTCCTGTCTCTTATACACATCTAGATGTGTATAAGA</t>
  </si>
  <si>
    <t>TACTCCCCCCAAACAAGACCCCAAGGAGTTTCATTTCTAAAACATATAGGCCTGTAGTCACTGTTACTCGGGAGGCTGAGGTAAGAGGATCGCTTGCACCCGGGAGTTTGCGGCTGCAGTGAGCCAAGGTGACCGCACTGCACACCCGCCA</t>
  </si>
  <si>
    <t>VLDLR-AS1</t>
  </si>
  <si>
    <t>9p24.2</t>
  </si>
  <si>
    <t>CAGGTGGACTCCTGCACCTAAAAAAACCCTGGCACAAGTTGGATAAGTTGCCTTGCTCACTACCATCTTACTGCCTGAGATCTGCTTTTTCATGTGTCTTGATCTTCTCTACGTCGTCATCTGTCATTAACATGAGAATGCAGGAACAAGG</t>
  </si>
  <si>
    <t>TTTTTCTACCAGGACAGTAGTCTGGTACAGCACCTGCCATCATGCCCAGCTAATTTTTGTAGGTTTTTGTAGAGATGGGTTGTTGCCATGTTGGCTAGGCTGGTCTTGAACTCCTGAGCTCAAGCAATCTGCCCACCTCGGCCTGCCTTGG</t>
  </si>
  <si>
    <t>GTATCAGCTAGAGAAGCTGTCTCTTATACACATCTAGATGTGTATAAGAGACAGTCCTTAATCTGCCTAAAGACAGATTGCCCAGAACGAGCACAATTGTCACGAAACCCCTCCGCAGGAACCTCATCAACTCAGATGGTTAGGAAAGGTT</t>
  </si>
  <si>
    <t>AAACCCTAAGGATATAAAATAAAGATATGCATTCTGTCTCTCAGAGAGAAAAGTTCCTAGGAGTAGAACACTTAAAATCAATCACTTTACTATATTACCATGTAAGAGAGGTACAGTAAAGAAATGGGGACATTCTAATGAGAGTTTGATA</t>
  </si>
  <si>
    <t>AAAATGAGCTGAAAAGAATGACATAGAGAAAAAAGAGTTAGATGAAGATTTATAGAATTTGAAGTGGGATGTTAGAGAAGTTTTAGTTTAGTATTTCTCAACTATAAAGCTACAGATATTTTAGGACACATAATGTTTTGCTGTGGAACGT</t>
  </si>
  <si>
    <t>TTGTTTTACGTGAGCTTGAAAAGAATGTGTATTCTGCTTATGTTAGAGGGAATGGTCAATAATGTCAATTATATCCAGCTGATTGATGGTGCTATTGAGATCAGCTCTGTCCCTGTCTCTTATACACATCTAGATGTGTATAAGAGACAGA</t>
  </si>
  <si>
    <t>AATTAAATCCCTTTTTGTTGCTCTGATTCATTCTCTTGTAATATTCTGGTTACATGTTGTTAACCCCATGTTCTGGACACACAGTGTAAACTGAGAACCTAGGCTGTTCCAAATGATCATTTTAACACATCCTAAAGTTCAGGCAGCAATA</t>
  </si>
  <si>
    <t>GGTCCGTTTCTGCTCGTTCCTCTAGCTTCTCCACAGACCAGCTGACGTTCTCATTTTCATTGATTCACCTAGGACATTGTTGTTGACACTCCACTTGCACTGCGGGTGCAAAGGTTATCATGGCTGGGCCCTGCACTCCTCGAACTCACAG</t>
  </si>
  <si>
    <t>RETREG3</t>
  </si>
  <si>
    <t>17q21.2</t>
  </si>
  <si>
    <t>17p13.3</t>
  </si>
  <si>
    <t>NTGTAATCCCAACACTTCGAATTTTTTGTATTTTTTGTAGAGATGGGGTTTCACCATGTTTTCCATGCTGGTCTGGAACTCCTGACCTCAAGTGATCCACCCACTTTGGCCTCCCAACGTGCTGGGATTACAGGTACTGTCCCTTATACAC</t>
  </si>
  <si>
    <t>TTTTTATAGTTTTTTCACTTATTATATAAACTTTATTTTTCCTTTTTTGATTTCCACTCCTCATTTTTAAAAATATTGTCTCTTTCTGGAACTCCTGTTAGATGTTGAAACTCCTAGATTGATCCTCTACACATACATCTTATTTTAAATA</t>
  </si>
  <si>
    <t>2p16.3</t>
  </si>
  <si>
    <t>AGGAAGAGGATGCAGCCAAGCGGGGGATCAGGTAGCATAGATGGAGTCTTTCCCGTTATTGTCCCCTGGCTGGAACGCCAAAATATGTTACCAGAGGAGGGTGTCCAGGTTCTTGGCAGTTTGAACAAAGACTCAGACAAAACATACAAAG</t>
  </si>
  <si>
    <t>AGTAGCTGGGATTACAGGTGTGTGCCACCACACCCAGCTAATTTTTTTATTTTATTAGAGGCGGGGCTTCACCATGTTGATCAGGCTGGTCTTGAACTCGTGACCTTGTGATCTGCTCGCCTTGGCCTCCCAAAGTGCTGGGATTACAGAC</t>
  </si>
  <si>
    <t>16p13.11</t>
  </si>
  <si>
    <t>ACTGTGTTGAATAGGAGTGGTGAGAGAGGGCATCCCTGTCTTGTGCCAGTTTTCAAAGGGAATGCTTCCAGTTTTTACCCATTCAGTATGATATAGATGTGTATAAGAGACAGATGTTGGTGTGCTGCACCCATTAACTCGTCATTTAGCA</t>
  </si>
  <si>
    <t>TATCGATGACAAACCCACAGCCAGTATCATACTGAATGGGTAAAAACTGGAAGCATTCCCTTTGAAAACTGGCACAAGACAGGGATGCCCTCTCTCACCACTCCTATTCAACACAGTGTTGGAAGTTCTGGCCAGGGCAATCAGGCAGGAG</t>
  </si>
  <si>
    <t>LOC101928516</t>
  </si>
  <si>
    <t>6q13</t>
  </si>
  <si>
    <t>2q24.3</t>
  </si>
  <si>
    <t>CCAAAAATTATTCTTCTTTTGATTTTTTCTCTTTTCTATTACAAAATGTGAAATCCTTTCTTAGCTCCTTGGCCATATATAAATCAGGCAGCCGCAGGATTTGGCCCGAGGTCCTTGGTTCTCGGACTCCCACTGCAGTCTAGCCCTCTCT</t>
  </si>
  <si>
    <t>AAGAGGTTACTTGGGTGCTGTTAAAGGTTTTAAAAGAGAAACAGACCATAAAATATTGGAAAATTTGTAGCCTGACCATGTGGTAGAAAAGAAAATCCCATTTTCTGAGAAGAAATTCAAGGTGACTGCAGAAATTTGCATAAGTAACAAG</t>
  </si>
  <si>
    <t>CCAGGCCCAGGTGGGCTGTGGCGGCATCCAGGTGGAAGGACGTGGAGGACTCGGAGGCGGAGGGGTCTCCAGGGCAGGGCAGGGCCAGTTGCCTGGGGCCATCTGCTGTGTCCAGGAGCCCGGCGCTGCCACTGGCCTTGCCCCAAGGCCC</t>
  </si>
  <si>
    <t>GAAAGGAGGAGGGCAGCTCTCCCCAGGGCAGGGGGATGTGCGGGATCCAGCAGGGAGAGGGAAGCTATTATTAAAAATAAGAATAAAAAAATAGAACTGTAAAGCGGGTGAGTAGCACTCCTGAATATTGGTGCTGAACAGTGTCTGAGCA</t>
  </si>
  <si>
    <t>LINC00304</t>
  </si>
  <si>
    <t>16q24.3</t>
  </si>
  <si>
    <t>16q22.2</t>
  </si>
  <si>
    <t>AAGGCTTATTGGAATTTGTGACCTGAACCTAATCAGGCTGATTGTCTGCTTAACCGGCAACAAAAAAAAAACCGGAGTCTTTTTTTGAATTTACATAAGACCCTGAACATGTTCTGGATATGATCCAAAAGTACTTGAAGCTGGGCACAGC</t>
  </si>
  <si>
    <t>TTATGTCTTGCCCTGTCACCCAGGCTGGAGTGCAGTGGCACGATCTTTGCTTACTGCAACCTCCGCCTCCCAGGTTCAAGCGATTCTCCTGCCTCAGCCTCTCGGAGTACCTGGGATAACAGGTGCCCGCCACTGTGACTGGCTAATTTGG</t>
  </si>
  <si>
    <t>KIF6</t>
  </si>
  <si>
    <t>2p14</t>
  </si>
  <si>
    <t>AATACCTAGTAAGCACACTGGCATGTGATAAATGCTGAGAGCTTTTTAAGGGAAAGTGCCAGACATATTTAGCATGCAGGCTTAGTAAAAATCTAGATTAGGTCTGGCAGCCAAAATCTAGATTATGACCTGCTTTACACAGCCAGAGAAC</t>
  </si>
  <si>
    <t>TGTGTGTTAGTTGTTTGCCCTAAAGACTTATCGATGTGGAATTGATTTGGAACTGGAGTCAATTCATGTTTGTAACCTGGCAGTCAGAATTGTGAACATGTGCAACTTTAAGGCATTTAGGTGTTTTGCAGGAAATCTCTCTTCAGGCTCG</t>
  </si>
  <si>
    <t>9q12</t>
  </si>
  <si>
    <t>CTTGAATGAAATCATTGAATGGACTCAAAAGGAATCATCATCGAATGGTATTGAATGGAATCGTTGAGTTTACTCTAAGGGGATAATCACTGTCTCTTATACACATCTAGATGTGTATAAGAGACAGGTGTGAGTATACAGCAAGAAGCAG</t>
  </si>
  <si>
    <t>TCATGGGCCAATCACTGTGGCCATGGTGTTGTGGTATTTTGAATGACCCAGTTGGGGTCATATACCTACGTTTAGAGCCTGGAAATGGGGGCAGCCCCACCCCTTCCACTGAGCATGAAATGGTAATTTTTCAAATGAAAATTGTGGGGTC</t>
  </si>
  <si>
    <t>HS3ST4</t>
  </si>
  <si>
    <t>16q11.2</t>
  </si>
  <si>
    <t>CATGGAATCGAATGGAATCATCGTAAATGGAATCAAGTGGAGTCATCGAATGGAATCTAAGGGAATCATCGAATGGAACTGAATGGAATCTTTGAATGGATTCGATTGGAATCATCATCGAATGGACTTGAATTGAATTATCGAATGGCTG</t>
  </si>
  <si>
    <t>AAATTGTGGGGTCCACTTAACAAACAAGGTGATGGGCATTGGACAGGTGAAAATAATATGTGTCCTCTGTGCCTCATCTGCAATAATATCCCTGAACTGTGAACATCCCATCCCCGTTTAGGATATCCAGGGACACCCCGGGATGTCCAGG</t>
  </si>
  <si>
    <t>16p11.2</t>
  </si>
  <si>
    <t>TGCTACTATTATTTTTAAGAGACAGTGCAGACCCTTCTGTGCAGCAGCGTGCTGCAGTTTGAGCATGTGCAGATTCATTTTGTTTGTGTTTTGACAGGGTCTCACGCATTGCTGAGGTTGAAGTAGTGCAGAAGTAGCGCTGTCTCTTATA</t>
  </si>
  <si>
    <t>GAGATTTAAGATGTTAACGAGACATGCGGTATAGAAGCAAGCATGAACAACTATTGCACATGAGCACCCAGAAGACCATCCCTGTCTCTTATACACATCTAGATGTGTATAAGAGACAGCCTCCAGGGTCATGTAGAGATTTGCACCATCA</t>
  </si>
  <si>
    <t>FAM49B</t>
  </si>
  <si>
    <t>TATGAATTTTATACTGTGGGATATTAGGTGATTATATATATATAATATATATATATAACTGCTAAGGCAAACACATGGCTCAAGGAATGTTTTCCCCACTGTCTTCTGAGGTTATTAATAATGGATGGTATCTTTTTTTCCCTTATTCATT</t>
  </si>
  <si>
    <t>TAGCAGTTATATATATATATTATATATATATAATCACCTAATATCCCACAGTATAAAATTCATATGGTACCACAAAAGACCACAGGTAGCCAAAGTAATCCTGAACAAGATTAACAAAGCTGGAGGCATCATGCTTTTTTATTTCAAACTA</t>
  </si>
  <si>
    <t>CDH8</t>
  </si>
  <si>
    <t>AAAGAGATGTCAGTCCCCTGAGTGTTTGGTCTATAATGAGGAGTAGAAAAAAGTGATACTTAACATAAGCCGGGCCAGATTTATCTGGAGGCTGTCTCTTATACACATCTAGATGTGTATAAGAGACAGGGCTTTTCTGGCTTATTTTCTG</t>
  </si>
  <si>
    <t>TCTCATCTGAATGAAGCTTAGTGTATAAAAGACGTTTGAAGGCTGCTATAAATGTTCTATCAGGAGCCAAATGTTTTGTACTTCTATTTGCTTTTTGCCAGCCCTCCCTCTCTCGCACCCTCATCCCAAATATCTATCCCTTATAAGTATG</t>
  </si>
  <si>
    <t>CCDC26</t>
  </si>
  <si>
    <t>CTCTATGTTATCCAGGCTGGTCTCAAACTCCTGGGCTAAGGGATCTTCCCACCTCATCCTCCTAGGTAGCTAGGATTACAGGCACACGCCATGGCACTCAGCTTTGAAGCCTTTTATAACCTATAGTAACCTTATAACCTAATTGTGGAAG</t>
  </si>
  <si>
    <t>GCGCCTGAGTCCCAGCTAGTCTGGAGGCTGAGGCAGGAGAATGGCGTGAAACTGGGAGGCGGAGCTTGCAGTGAGCCGAGATCGCGCCACTGCCCTCCAGCCTGGGCGACAGAGCGAGACTCCGTCTTAAAAAATAATACAAAATAAAACA</t>
  </si>
  <si>
    <t>BNC2</t>
  </si>
  <si>
    <t>9p13.2</t>
  </si>
  <si>
    <t>9p22.3</t>
  </si>
  <si>
    <t>TTTTTTTTTTTTTTTTTAATTGAGCATGCTCTGATGGATAATTTTTTAACAAAAGATAAACTAAACAAGTTTTTACTTTTATTTTTCTTTTATGTACGATGTGCAGTGATATAATATGCAATTCACTTAATATTTTATGTAAATTCTATTA</t>
  </si>
  <si>
    <t>CTGCCCCCCTCCCATCTTGTCAAAGGGCCTTTCCTGGTGTAAGTAGAACTGGGGCTTTCCCTAGGTTCTGTTCATCAGGTGGATGGCTGGAAGCTGCGCTGGTCCCTCCCTCCACACCAAGGACTCTGATGCGCAGGTGTGCTTGCACCTC</t>
  </si>
  <si>
    <t>AXIN1</t>
  </si>
  <si>
    <t>TTTTGGACTTTCGGCACAACTGACTAGCATCAATATTAAAACAGAGATCATAAGACTCACAGAACAAACTTTTTGTGGCAATAAGACACCAAATTATAAACAAGACCCCAGGCCATGCCAGACTAGTGTTAAGTCACACCCTACAAATCAC</t>
  </si>
  <si>
    <t>TACATCTCTGCTTTTCCCTAAACCTTCACCATAAAGAGCATCTTGACACAAAATCAGCCTCATGTTTAGCTCTAAAGTATTGATCCTTAGAGCACCAAAAGCTGTTGACAAAAAAGCCATTGAAGAGCCATGTGAGAGCTAGCTGGCTATC</t>
  </si>
  <si>
    <t>ATGTAGGGCCCTGGGCCATGCCATTTCAATCTGACCTCCAATGGCAGGAGGCTGAAGACTGATAGCTAAGATCAGTCATGTGGGTGCCCCATGCCTATGCGACAGACCCCCAATCAAATTTCGGGACACCAAGCCTCAGGCAAGCGTCCTC</t>
  </si>
  <si>
    <t>TCAGCCTCCCGAGTAGCTGTGACTACAGGACTACTAGCCAGCCCACCACCATGCCTGGCTAATTTTTGTGTTTTTAGTAGAGATGGAGTTTTGCCATGTTGGCCAGGCTGGTCTCAAACTCCTGACCTCAAGTGATCCACCCACCTTGGCC</t>
  </si>
  <si>
    <t>TACCATTTATCTGTAGACCCTGGTCTCCCCCTCAGACAGTACTGGTTGCGATCACATAATTACTTGTTAGACTGATCTGTACTGATTTACAGGGGGTCAATCTTTCTGCTGGTCTCAGTTCCGCAGGGTCCCATGCCAGGAGCTTGTCAAA</t>
  </si>
  <si>
    <t>GTCTACAGATAAATGGTATTTGAATTAATTTATCATTTGTGGTTTTTTTTGTGAACTCTTGTGGTATTCCAAATGTATAATCTTGTTGTATTTATTTCCCAGTGGTCCAACAAAATGCACAGCAAGTGCTGACTAGAACAAACTAAAAAGC</t>
  </si>
  <si>
    <t>FTO</t>
  </si>
  <si>
    <t>TTGAAGTTTACTGAGGCTTGCTTTATGACCCAGCACCTTGTCAATTTTGGTATGTGGGTCCCAGTCTGGGCTCAATGTGTAGCCCACAGGCCTCTTTGCTGGTCAAGGAGGTGGACTACACAGTGGGATGTCTGTCTCTTATACACATCTA</t>
  </si>
  <si>
    <t>CCAGCAAAGAGGCCTGTGGGCTACACATTGAGCCCAGACTGGGACCCACATACCAAAATTGACAAGGTGCTGGGTCATAAAGCAAGCCTCAGTAAACTTCAAAGTATTGAGATAATTAAAAGGATGATTTCTGACAAAAGTAGACTTAAAC</t>
  </si>
  <si>
    <t>FANCL</t>
  </si>
  <si>
    <t>TGACTTCACATCCTCCTGGCTTTTCTCCTACCTCTCTGGTGTTCCTTTGCCCCAAGGAACTAAGGTTCCTTGTCCCCTTTCTCTGGACTCTGCACTCACCCACACTGAGGCAACCAGGTCCATTCACATTGCTTCAATTACCACCTATACA</t>
  </si>
  <si>
    <t>GTCCCCTAAGGCTCAGGAAGCTGCTCAGGGCAAATGTCTGCACATGCCCACTTGCACCACAGCTGAAGGACTCTGGAAAGCAACCTGCCCTGGGTTTTATACCCCGAGGGCACCATGACACTCTGGACTAAAGCACTGAAGGACATCCTGT</t>
  </si>
  <si>
    <t>CTCTGGTAAACTAGCGAGCCTATAACACCCACGAATCTATTAATCTCCCAATTACCTTTCACCACAACTTTCACTATTTTTGAAAGTGTCCTTGGGCTTGAACTTCTCTGCAATCTGTTGCAAATGAAGCAAGTTCCTTTGGTCAGAGATA</t>
  </si>
  <si>
    <t>TAACTATCCTAAATATATATGCACCCAATACAGAAACACCCAGAATCATAAAGCAATTCCTGAATGCCCTACACAGAGACCTAGACTCCCACACAATAATAATGGGAGACTTCAACACCCCACTGTCAACATTACATAGATCAACGAGACA</t>
  </si>
  <si>
    <t>TTCCAAATGCTTTGAACTATCTTTGATATGTAACAAATTATTAGCCATAAAGGGAATTGTTTTTGATTTTAAGTAGAATGGCATCTGCCAGGGTTATTTAAGACAAATAGCAATTGTTTAAAGTAAAGGAAGGGGAGATAATTGCTGTCTC</t>
  </si>
  <si>
    <t>AAAAAGAAAGAAAGAAAGAAAGAAAGAAAGAAAGAAAAAGAAATGTGAGAAGGGCACCGTGGCGGAGATGTACAATGCCGCGAGTAAGGGAGGTAAAAGCAGGAGAACTGCTGCCGCGTGAAGCATCTTAGATGCGTATAGGCGACGACGC</t>
  </si>
  <si>
    <t>CCDC171</t>
  </si>
  <si>
    <t>ATTGTTGTTTGTTTTTTTTGAGACAGGATCTCACTCTATCACCCAGGCTGGAGTGCAATGGCATAATCGTGGCTCACTGCGGCCTCGACTACCTCCCAGGCCTAGGTAATTCTCCCACCTCAGCCTCCAAGTAGCTGGAACTACAGTCGTG</t>
  </si>
  <si>
    <t>TCTAAGGTGTTTATTTTCATTGCCGTTCAAATAGTTAGAGCTTTGGCATGGGATTCAAAATCCCTGTATTCCACTTCCAGCTTTGCCTCTGCCTGAGGCCTCCCCATCACGGTAACTTTAAAACCAAGGATAATAGTCTCTGAAACTATCT</t>
  </si>
  <si>
    <t>AACCTTCTACCTAGGGTTTTTGTATGTACTGCTCCATCTAACTAGAATGTCCTTCCCAGGAAGCTAATGTGAATACATTAGCTTGTATTCACAATTTTCATGTCACTTTTTCTAAAAGGACTTCCCTGAAAACTCAATTTTTTTGAGGAAC</t>
  </si>
  <si>
    <t>ATGAGAGATCCAGTGTGGCTGGAGTAAATCCCAGTGAAAGAGAGAACACCTGAGACTGAGGATATTATAAGGACACTAGTTGATTCTTCTTCATAAGTGTACCATATGTTAGTAAGTATGAATACAGCTGGGCAAGGTGGCTCACACCTGT</t>
  </si>
  <si>
    <t>ACTATAATGGAACTGAAAAAATCACTTCTTAATTGTGCAGCCAAAGCCTCTTGCAGTGTTTAACTGCAATAATGTTGGGGAAAGTGAATTTTTCTCCTTTGTAGAAGGAGGTAGTCCCTGCCTTCTAATAAGACTCTTCAACATAGGAAGA</t>
  </si>
  <si>
    <t>ATTCGTGACCCCCAAAAAGGTTAAGAAACACTACTACAGGATAAGAATATTTAGCCACCACCTATGGAAAATTCATTTTTAAATACAAATCAACATTCAATCTAACAAAGTCTTTTCTAAAAAGACAGAGTATCCATGAAGTACAGGCTCT</t>
  </si>
  <si>
    <t>YES</t>
  </si>
  <si>
    <t>HCG17</t>
  </si>
  <si>
    <t>SRBD1</t>
  </si>
  <si>
    <t>6p22.1</t>
  </si>
  <si>
    <t>2p21</t>
  </si>
  <si>
    <t>GTCTAGAAAGACTACGATGCGTGGTGAGAGGAAAGGTTGCCCAACCGTACTGAGGGCTTCAGAGATCAAGGAGAACCAAAACAGAATTCAGATTTTGTGATTGAATACATTGCTGGCCTTTGAGATTATGTTCCATTAAAGTGGGGAAAAG</t>
  </si>
  <si>
    <t>TACCTCTCTAAACTCACACTTGTAATCCTACAACTTTGGGAAGCCAAGGCAGGAGGATTGCTTGAGCCCAGGAGTTCAAAGCCAGCCTGGGTAGCATAGCAAGACCCCGGCCCCAGATAAACACTAAAAAAACTCCGCAAAGCGGGAAGCC</t>
  </si>
  <si>
    <t>ANKS1A</t>
  </si>
  <si>
    <t>MSH2</t>
  </si>
  <si>
    <t>ATACATGATGTGTATATGTTAATACTAAGGTATTAATAGTAGTTGTCTGGGTGGGTAAGATTGTAGGGTTTTATGTTTTTCTTTTAACTTATATTTTATAATTCATTTTTGTAATGAACATGTATTGGCTTTTGGGGAAAAATGAACTAAT</t>
  </si>
  <si>
    <t>TCCTTCAGGAGCTCTTTTAGGGCAGGCCTGGTGGTGACTAGTTCTTATTCCACTATATAGCCTTGAATAAAATGTTTTACCCAAATGATCTTTAGCACTCTTTATAGGCTGTCTCTTATACACATCTAGATGTGTATAAGAGACAGAGATA</t>
  </si>
  <si>
    <t>LINC01793</t>
  </si>
  <si>
    <t>GGCCCGTAATCCCAACATTTTGGGATGCTGAGGTGGCTGGACTGCTTGAGCCCAGGAATTCAAGACCAGCCTGAGCAACATAATGAGATCCCATCTTTACAAAAAATATAAATGTTCGCTGGGTGTTATGACCTGTCTCTTATACACATCT</t>
  </si>
  <si>
    <t>TTCAGTTTTGGTGTCTGAAAATGGGATTTTTCTTAAGATTACAGGTAATCTTCAGAAAAACATAGGTAAAATTCTTAACATAGTATTTTGCACATAGTATGCATAGAGTAAATGATAAATGTGTCTTTAGTCATCACGAGTATCATGAGAG</t>
  </si>
  <si>
    <t>CNTNAP3</t>
  </si>
  <si>
    <t>9p12</t>
  </si>
  <si>
    <t>TGTAATCGAGAATTTTGGGGAGCCAGGGGCAGAATTCTATGGTCTGAATGTTTGTGTTCTCCCAAAATTTTATTTTGAAACCTCATTCTGAATGTGATAGTATTAAGAAGTTGAGTTTTGTGGGATGTGATCAGGTTATGAGCATAGCCCT</t>
  </si>
  <si>
    <t>TGTGACATCTATTGTGTTTTTTCTCATGTCGTTTAATGTTTTGTATCTTCAACCGGATAACAAAGTCTTTGAAAGGAGGGACCAGTTCTAACAGATCTATATATTCACTCCCACAGCACCTTGTATCAGTCCTGGAACTGTCTCTTATACA</t>
  </si>
  <si>
    <t>LRRTM4</t>
  </si>
  <si>
    <t>ARHGAP25</t>
  </si>
  <si>
    <t>AGTAATGAGATCATGTCCTCTGCAGGAACATGGATGGAGCAGGAGGCCATTATCCTTAGCAAGCTAATGCAGGAGCAGTAAACCAAATACTGCATGTTCTCATTTGTAAGTGGGAGCTAAATGGTGAGAACACATGGACACATAGAGCTGT</t>
  </si>
  <si>
    <t>AACAAATCCAATAGAATGCCAGAAACTATATTCAAAAAGCAAAACACTCCTTCCTTCCAGAAACCAGCATAGCATGAAAGATAAGAAAGAATATCATCAACAGACCAGGAAGTTCAACGGATCCCAGAAAGATAGAAATCAAACACACCTA</t>
  </si>
  <si>
    <t>Xp22.31</t>
  </si>
  <si>
    <t>PANC_017_MP</t>
  </si>
  <si>
    <t>GTGGAGGTGATATAGATACGGGTATGGATTATTGATTTGGATATAGACTGGATATAGGCACACAGACATGAATGTGTCTAACGGAACTGTTCAGCCTTGTGTTTGCTAAATCTTTGTATGCTACAAAATATTTTCCTTCCTTTTGATCTGA</t>
  </si>
  <si>
    <t>CCAGCTGGTGGGATGATGTGGGAGCCGGAGGTTACAGCGAGTAACCTTGTCAGGGCCTGGTGCTTTGGGTGTGGATCTCGGTGGGCGCCGTATCATTAGGAACAAAGAGCCTGTCTCTTATACACATCTCTGTCCTGGGCCATTTCTGCCG</t>
  </si>
  <si>
    <t>18q23</t>
  </si>
  <si>
    <t>TGGTGATGGTGATAGGAGGGTGATGGTGATGATGATGGTGATAAGATGCTGATGGTGGTGATGATGATGGTGATATGACGCTGATGATGGTGATGACGATGATAATGGTCTGTCTCTTATACACATCTAGATGTGTATAAGAGACAGCCTT</t>
  </si>
  <si>
    <t>TAGTATTTGTACACTGATTTATCGACAAACGATGTACAATCTACATGTAATATTACAAAACATTGCAAGGAAAAGACATTTAAATGGGTTGAGATAAAAGATAAAGGTAGATAGGGGCTACTATGTTTTCTATCCATATCCTAGTGCTGAG</t>
  </si>
  <si>
    <t>WWOX</t>
  </si>
  <si>
    <t>16q23.1</t>
  </si>
  <si>
    <t>CTCTGAGCCTCAACATCTGTCTATAAAATGGAAACAGTGCAACCTACCTTAGCATTTGATGATCTCAACTTGGATCCCATAGCGGGTATCTCCAAAATTTCCTCATCTTGACTACGTTCTGGTGAAACTTAAGATGTCAGCACATGACCTA</t>
  </si>
  <si>
    <t>CACTCACGTCTGTAATCCCAGCAATTTGGGAGGCCGAGGCGGACAGATCACTTGAGGTCAGGAGTTCACGACCAACCTGGCCAACATGGTGAAATCCCTGTCTCTGATACACATCTAGATGCGTATAAGAGACAGAGCCCGGATTGCGGCA</t>
  </si>
  <si>
    <t>ATATGTCAACAAAATTTAAGTAAAAATCATCACAGGTATATTTTAGGAGGCAATTAAATAAAACTGTAAATTAATAATAACAGATGATGTCATAAAATCAACCACTTTAAAATTTAAAATTACTCTTATAAAAGAATTTTGGATCTTAGAG</t>
  </si>
  <si>
    <t>TGAATTGTATTCCCGTCCATGCACACACACACACCTCTATCTCACCATTAGCCAAGTCAAGTCATGTGAATGAGCAACAGACAAACACAATGAGGAAATAAGTTCCACCTTTAATGCAAAGAACAAAAAAGAAACAGGAAAAATGTGAAAA</t>
  </si>
  <si>
    <t>16q22.3</t>
  </si>
  <si>
    <t>CAATTTATGTCTTGTGTTGTTTTTATTTTTTTACTTTGAAATAATTATTGATTCACAGAAAGATTTGAGAAAATATACAGAGAGGTCTTAGGTACCCTTTGCCTAGGGGACACATCTTGCAATGCTATAGTACAATATCTAAACCAGGAAT</t>
  </si>
  <si>
    <t>ACAATGTCCATATTTGACATAAACTTTTCATAGATGCTGGCCCTTAAAAACATAAGTATACATAAACTGGAGATAGTCACACAAAAACTGTGTAGGAATGCTCATGTATTTGGGCAGAGAGCAACAGTTTTGTGTCTGCAATACTGCAATA</t>
  </si>
  <si>
    <t>GCACTATCTCTGGAGCCCATCTCTTTTCCTACCAGAATTTTCAGGCCCTGGGCCTATGGGGATGCCACTTAATAAATTACTGATTGCATGTATCCTGAAGGCTGTCTCTTATACACATCTAGATGTGTATAAGAGACAGGTGCTGGTCAAG</t>
  </si>
  <si>
    <t>CCATGAAAAGCTCTTGCGCCCTTCATTCTTGATCTTAAAATGATCACTTCATTAAAATGGTTCTTTTCAATGAATGCATTGCCTTCCCAAGTAGTAACAGCCATTCAGTCACTGACTACATTAGAGTGTGTAATCTAGAATATTTTCAAAA</t>
  </si>
  <si>
    <t>15q26.3</t>
  </si>
  <si>
    <t>15q26.2</t>
  </si>
  <si>
    <t>GGAGGCTGAGCTTGCAGTGAGCCCAGTATATATATATCCTATTATTTCTGTCCCTCTAGAGAACTCTAATACAATGGGCTAATGTCATTGCTATTGGAGCAGGTTAATTATCACAAAAGTGGATTTGTTATAAAAGTGAGTTTGACCCCCT</t>
  </si>
  <si>
    <t>ACAGAAATAATAGGATATATATATACTGGGCTCACTGCAAGCTCAGCCTCCCGGGTTCACGCCATTTTCTTTCCTCATCCTCCCGAGTAGCTGGGACTACAGGCACGCGCCACCTCACCCAGCTAATTTTTTTTGTATTTTTTGTAGAGAC</t>
  </si>
  <si>
    <t>15q21.1</t>
  </si>
  <si>
    <t>15q13.2</t>
  </si>
  <si>
    <t>TACAGGCGCCCGCCACTGCGCCCGGCTAATTTTTTTTGTATTTTTAGTAGAGACGGGGTTTCACCGTGTTAGCCCTGTCTCTTATACACATCTAGATGTGTATAAGAGACAGGTATGTTATGTGGATTCTTTTAATTGTATAAGTATACAT</t>
  </si>
  <si>
    <t>TATATATATATATATATATATATATAGACAACATTTCAGTGAGGCAGCAAGTAGGTACTATTTACCACTGTTAGATACTAGAATGCTAGACATCATGCTATACTAAGTCTGTCTCTTATACACATCTAGATGTGTATAAGAGACAGATACT</t>
  </si>
  <si>
    <t>14q21.1</t>
  </si>
  <si>
    <t>GATCATCTAGTGCTTGGATTGTGTAGAAAAAACTCTCTAATTATTACCTGATTCAGTTCCTGTATGATTTATAAAGCAAACAATATACAACTAGCATTTTGTTTAAGATATACAGCAAGCCTTAAACAAGTCTATCTCTGTCTCTTATACA</t>
  </si>
  <si>
    <t>CTCCCGGGTTCACGCCATTCTCCTGCCTCAGCCTCCCAAGTAGCTGGGACTACAGGTGCCCACCACCACGCCTGGCTAATTTTTTTTGTATTTTTAGTAGAGACGGGGTTTCACCGTGTTAGCCAGGATGGTCTCGATCTCCTGACCTCGT</t>
  </si>
  <si>
    <t>21q21.2</t>
  </si>
  <si>
    <t>13q21.1</t>
  </si>
  <si>
    <t>ATGTGTTTTTATTTAAGGGGATTTAAGAGCTTGTAAGATAATGGTAGGAAAATATGATACGGATGCTAAGAAAGTTGAATTTCTATAATTTCCCTTAATAGTATCTATTAGCTCTGAATGCTAATAGGACATGAAATAAGTCTGTCTCTTA</t>
  </si>
  <si>
    <t>GTGACTGAATATGTAAGCATTATTATATTTGGTGTTTTTCTCACCAATCTTTTAGTCACTGTCTGATTCTAAGAGCTTTGAGAATATTATAAATTCCCGTCTCTTAAGTATTCTGCTCAACATTAAAACTGTCTCTTATACACATCTAGAT</t>
  </si>
  <si>
    <t>LINC00373</t>
  </si>
  <si>
    <t>LINC00333</t>
  </si>
  <si>
    <t>13q31.2</t>
  </si>
  <si>
    <t>13q31.1</t>
  </si>
  <si>
    <t>CTGGCAACAGAGCTAGACTCTGTCTAAATATATATATACATATTTACAATAGTATAGATGTGTATAAGAGACAGGTGTAATAATTTTTAACAATTTTAAAGGGGGTTAAGGAAAAAAATAACCAAAAGAATGTAAATGTAAGACATCATAT</t>
  </si>
  <si>
    <t>GTACTTAAATCTAGAGTCAGATGGTATAAAAGAATAATTTCTACAATTTTTTTTCACTTTATAAGATACAAAGATGTTTCCCCACAGAAAGACAAAAGGAAAAAGAGAAAAATAGTAAACTAGGACACTTAGCTATATTTATTGAACAGTG</t>
  </si>
  <si>
    <t>TTTCATTGCTATAAAGAAATATTTGAGTCTGGGTAACTTCTAAGAAAAGAGGTTTAATTGGCTCATGGTTCTGCAGCTGTCTCTTATACACATCTAGATGTGTATAAGAGACAGGTTATCAAGTAAATGGGAGAAGAGAAATTACAGAGAT</t>
  </si>
  <si>
    <t>TTACTACTAATTTATTTCTTTTCAATTACAGGGTCTTCCTTTTTAAAAATAATTCCTGCTTTACTATGTCTTCAATTTCTCCTTTTTGAATATTATGGTGGCTTTACTTAATTTTTACCCAAATTTATTGCTTTGTTATAACTAGATGTGT</t>
  </si>
  <si>
    <t>TTTTCCAAATGGACATCATTTGGAAAAAGTCAAAAAGTCGTAGTTACAACATTCACCATGAGCTGCTGGACAGTCAGATTTACTCCTGCCAGCTGGTTACAGTCGCCTCCAGCAGAAGAACTGGCATTCAGAACACAGTCCAAGGAAACTT</t>
  </si>
  <si>
    <t>CTCTAACAGGCAGTTCCGGCGAGGGGGGAGCCTCAGCAGGATTGCTGTGTGAAAACCGAGCTGCTGGGAGAAGGTTGTAAATGACCACGCTCTGTTGCCTTAAGATGGATCTGTTGACATTGTGTTTTCTACATTTGAACTTGGAGTCCCA</t>
  </si>
  <si>
    <t>EHMT1</t>
  </si>
  <si>
    <t>9q34.3</t>
  </si>
  <si>
    <t>GGAGAGTAGAGTTTATAGAATCTGGTCAAACATATATATATATATACACACCATCCCATTATGACAAATCAACTTTTTAATCAAAACCAAAAGCGAATAAAAATGAAAAAATCCTCATTAGGGGTGAAATAATAATTCATTGTAAATTATT</t>
  </si>
  <si>
    <t>TTCAGGACAGAGTACAAGATCTACAGTTTCACTCGGTTCGCAGGCATACACACAGACACACACACACACACACACACTCTCTCTCTGTCTCTCTCAGTGGAGGGCTCCAAAGCCTAACCAAACAGAATACTGGCTGATCAGACATCAGCAT</t>
  </si>
  <si>
    <t>8q21.3</t>
  </si>
  <si>
    <t>TTTCTGTGGTATGAGAGTAAAGGGACATCTAGCTGCCCAAGTGTGTATAGTGCTTGATCTATAGAAGGTGCTCAATAAATGTTAAATGAATGAATACAGATGCTCTGAGTACCTTGCTAACAGCAAGCATGTATTTAGTATTTATTATTGT</t>
  </si>
  <si>
    <t>CTAGATGTCCCTTTACTCTCATACCACAGAAATGTCTCAATGCAAGCCTGGGTGCAGTGGCTCACGCCTATACTCCTAGCATTCTGGGAGGCTGAGGTTTGCGGATTACCTGAGGTCAGGAGCTTGAGACCAGCCTGGCCCCCATGGTGAA</t>
  </si>
  <si>
    <t>IMMP2L</t>
  </si>
  <si>
    <t>7q31.1</t>
  </si>
  <si>
    <t>TACAACTATTTGCATATAAGTGCAATAAAAACGTTAGAAGTTTCTATTTGACTATGTTAGCTTCATAAGTAGAAATAATACACATGCTTTATGCTTAGGTTAAAAATCAGCCTAACAATATATTCATGATTAGTTCAAAAGAGCAGACATC</t>
  </si>
  <si>
    <t>GAAAGGTTTTTACAAAATCAGTCTCTTCAACAAATTCTATTCAGGTTATTATCTCTTTTTTATTGACTGACTATGTCTTTCAAAGAATTTGTCCATTTCATCCAAGTAGTCAAATTTACTGGTATAAAATTGTCCATAATCTGTCTTTATA</t>
  </si>
  <si>
    <t>ATACCATTATTATTAAACTTTTTCTATTTATATGTATTTCATTCTCAGTTAATATGATGACAGAAGGGGATAAACATAACTTATCAACGACATTAATATGACTTCTTTCCCCTACTACATTCGTTAATAAAGAGGTTATAATTAGGTTTCA</t>
  </si>
  <si>
    <t>TTGGATGAAGGCAAGTTTTTCTGGGCATTGAGATTAATAGTCAACATTTTAATTCTTTGAGACCATTCTGTTCTGTTCTTTTCCTGTCTCTTATACACATCTAGATGTGTATACGAGACAGGTATAAGAGACAGGTGTCCTTGCGGGGTTG</t>
  </si>
  <si>
    <t>AATGAATATAATCGTGTTTTTTCCCAATCTTAAAAATAACCTTTGAGCATTTTTGCCGTATTTTCCACAGTGTTTAAATAGATCTTTTTCTATTAGGTTAATGAAAATTTGGCTGGGTTCAGTGGCTCACCCCTGTAATCTCAGCACTTTG</t>
  </si>
  <si>
    <t>ACGCTTGATGGACTTTACTATGAATGTTCTGAGATCACTTTTATAAAACTATGATATTATGCTTGCTGTCTCTGACGCTGAAATTCAGTGTTAGTTCTGTCTGTATCTATGATATTCTGCTTGCTGTCTCTGATGTTGAAATTCAGTAGTA</t>
  </si>
  <si>
    <t>TTAAAATTCAGATCACACTTCCTTCTTGGCTTATTTAAGGTCCTGTCTCTTATACACATCTAGATGTGTATAAGAGACAGCATATATACACATATATATGCATATATACACACACATATGTGTGTGTGTGTGTATGTGTATATATATATAT</t>
  </si>
  <si>
    <t>TTTGAATACACTTTTACTATGTATGCATATATACATATAAATATATTTAGTAATAATAGAGTATGTGTGTGTTTCTGTGTATCTATATAGATATGCATATATATGTATATATTCTAATTTGTCTAGGCTTGATTCATTACGATCCTGTTCG</t>
  </si>
  <si>
    <t>6q12</t>
  </si>
  <si>
    <t>AGAGCAAACAAATTCAAAAGCTAGCAGAAGGCAAGAAATAACTAAGATCAGAGCAGAACTGAAGGAGATAGAGACACAAAAAACCCTTCAAAAAATCACTGAATCCAGGAGCTGTTTTTTTAAAAAGATCAACAAAGTTGACAGACTGCTA</t>
  </si>
  <si>
    <t>AAGGCTTTTAAAAACTTACTTTATCCCCTGAAAAGGAAGTTGCTTTGTAGCTTTCCACTTACATTAGGATAAAAAGAATAAAATGTCAAAGTATTTGCTTTACTTTAGAATATATACTGTCTCTTATACACATCTAGATGTGTATAAGAGA</t>
  </si>
  <si>
    <t>GMDS-DT</t>
  </si>
  <si>
    <t>GMDS</t>
  </si>
  <si>
    <t>6p25.3</t>
  </si>
  <si>
    <t>ACATATGCATCCAAGTATCTTTTTCGTATAATGACTTCTTTTCCTCTGGGTAGATACCCAGCAGTGGGATTGCTAGATCAAATGGTAGTTCTACTTTTAGTTCTTTGAGGAATCTCCACACTGTTTTCCATAGTGGCTGTCTCTTATACAC</t>
  </si>
  <si>
    <t>GGTATATATATATAAATCTCTTTGTACACATGCAGTTTCATCTGCTTCATTCATTGGCAGTTATTCCAAGAGTGTATTTCATTATTGCTTGACTTTTTACTTTTTTATTTTTTATTGTGGCTCTTATTATGAACTATCTGTGTGAATGCAC</t>
  </si>
  <si>
    <t>5p13.3</t>
  </si>
  <si>
    <t>5p14.1</t>
  </si>
  <si>
    <t>ACCTGGATATCTGTGGATAAAAGAGGCATTTATGTAATTCCACTTGCTCATTGAATTCAAATGCAATCAGAATTTGTAAGGAAAGCCAATGGACTTGACATGAAAAGGTGACGTTGCTGAAACCCTTTCAGTGGAGTTTACGGACAGAAGG</t>
  </si>
  <si>
    <t>AGTCTTTGCCCTTTGTCAGATGAGTAGGTTGCGAAAATTTTCTTCCATGTGTAGATTGCCTGCTGTCTCTTATCCACATCTAGATGTGTATAAGAGACAGCTGTCACACTGCTCTGTGTGTCTGCTGTGCGTTTCCCCATTTTGCCCATTC</t>
  </si>
  <si>
    <t>5p15.31</t>
  </si>
  <si>
    <t>ATATATGGAGAAATATAGATAATAGGCAGGAGGAGGAGAGAAGTGATTTATCAAAAGTCTATGTTAAGATCTCAGTGCAGACTGCGATATTTGGAGGAGTTTGAGGGAAGGGTGCCGATTACTGAGATCCTCTGGAATGGGGCTCTCTAGA</t>
  </si>
  <si>
    <t>CCTTGGCTAAGAGTCATGCTGTCTTCTTGGATCAGTCAGCTTAAAATATTCTATCTGTGTAGGACTAGATAAGCTTTGACTACTTGTCCTACTATTTATAAATATCTGCTATGGTATTAATGTTTATCCCCTCCACAACTTATGTTGAGAC</t>
  </si>
  <si>
    <t>12p11.1</t>
  </si>
  <si>
    <t>4q13.1</t>
  </si>
  <si>
    <t>TGTGAAGCCTGTACAATCTTTTCTGTATTGGTAACTGCATTTCAGTAAGAAGTTTTCTGCTTAAAAAGCCTGTAGTGTTTTTAATTGTATGAACAGCCTAAGTGGAAAATCAAGAATGTGAGAATAATATATATTTTCTATGACAAAAAAA</t>
  </si>
  <si>
    <t>ATATTTACTACTATATCAGTATTGTGTACATATATTAAAGGGAAAATATGTATAATAAATTGGCTGTCTTCCTAAAACTACTTCACTTTTTTTCTAATTTTGCAGACTTTTATTTTATACGTTTATCTATCCCTTGCCCCTCTCTCACCCT</t>
  </si>
  <si>
    <t>4q33</t>
  </si>
  <si>
    <t>TATTGGAGCTCATGGATTTTTTACTCCTAAACTGAACTTTAAAAATAAAATTTTAGTCCAGAAAAACACCACATTAGCAAAGTACAAGAGCCCTTTGAAATACTTGGAAGTAGCGCATGCATATCCTGTCTCTTATACACATCTAGATGTG</t>
  </si>
  <si>
    <t>AGAAGGAAATAAAGGGTGTTCCATTAGGAAAAGAGGAAGTCAAATTTTAATTCGTGCTGTTTGGGGTATTCAAATATATCCTGAATTTAAACTATAGTAACCCTGAACCCAGTATTCATTTGCAAAAACTATCAACATCTACATGATTAAA</t>
  </si>
  <si>
    <t>4q34.3</t>
  </si>
  <si>
    <t>ATAAATGTCATAGAAACAAAGTTTAAATAAAAGAAAGACAGGAAGAAACTGAAGGCTACGTAAATAAATTTTTTAATTTATTTATGTTCTATTCATGAAATATTCCAGTCGTTTCTGATAATTGACCTTGAATGCTGTGAAAATATTTATA</t>
  </si>
  <si>
    <t>AGCCAATTTCTAGTATTTCTACTTTTCCTGAACTATGTATTAGTAAACAACCAAATGTTCTACAATACATATTCTTCACTGTATACATTTCTGTTATGTTTTTATTGTCTTATTTACAGTTACAACTATACTCTCCCTACTATGACAATTT</t>
  </si>
  <si>
    <t>GCTTTTATGCAAAGCTGCCATGCATACTTAAATGTTAAATTTAAATTAAATTTAGAAAAAGCAAAACCTGCATTATGTTTATTTTCTTCAGGCCTTGTATAGACTTTTCTGTTGCATAACGTGATTTTTATCCAGGTTCAGAATGAAGCCT</t>
  </si>
  <si>
    <t>TCCTGCAATTTAAATGTTGCAGTCTAAATCTCAGGGATTTTTGGATTCCATTTACTATCTAAATTCTTTTTCTCTCCCTGACAATTTTAAGTCACCGAAGAAGCTGTCTCTTATACACATCTAGATGTGTATAAGAGACAGCCTCAACACT</t>
  </si>
  <si>
    <t>4q32.3</t>
  </si>
  <si>
    <t>TATTGATTTGTGTATATTGAACCAGCCTTGCATCCCAGGGATGAAGCCCATTTGATCATGGTGGATAAGATTCTTGATGTGCTGCTGGATTCGGTTTGCCAGTATTTTATTGAGGAATTTTGCATCAATGTTCATCAAGGATATTGGTCTA</t>
  </si>
  <si>
    <t>AGGACTTCATGTCTAAAACACCAAAAGCAATGGCAACAAAGACAAAATTGACAAATGGGATCTAATTAAACTAAAGAGCTTCTGCACAGCAAAAGAAACTACCATCAGAGTGAACAGGCAACCTACAAAATGGGAGAAAATTTTCGCAACC</t>
  </si>
  <si>
    <t>4q32.1</t>
  </si>
  <si>
    <t>GGATGGCAATATTTTTCATATTTAACAAAACTGAGTTTCTACTTTAAGCAATGAATAAAAGAAGAATAAATTAAACCAAAAATTAGTAGAAGGAAGGAAATGAAAAAATAAAAGCAGAAGTCAACAATTACAAAACAAACACTCAAGAAAA</t>
  </si>
  <si>
    <t>TGTTCAATCCAATACATATTTATTGAGTGCCTTCTATTCTTCAAGCATTGGGGAGGAAGGTAGTCATATAATTAAGTCATTGTCTTTAAGGATCTTAAATCTATTGGGAGAAATTTATAAAATCATATAATTATAAATGATGTGGAAAATG</t>
  </si>
  <si>
    <t>4p15.1</t>
  </si>
  <si>
    <t>AATATTTGTTTTATAGCTAAATGAAGGCCTTTATGAATGACTTATCTTTTCATAACACTGTGACTTGCTTCCTTTCTAAACATCTGGATTTGTTCTCCTTTGAGAATCAGCATACTGAACCATAGCTAAGCATGCACACAGACACACAGAC</t>
  </si>
  <si>
    <t>TACAAATAATCTGACTATATTCTTAAAGTTATTTTAAAATATACAATTATTATTGACTATAGTCACCCTACTGTGCTATCAAATAGTACATCTTATTCATTCTTCATATTTTTTAGCAACACAAAAAATAAAATAGGAGGAAATCAAGGAG</t>
  </si>
  <si>
    <t>3q24</t>
  </si>
  <si>
    <t>ATTAATACAGATTTTGGTACTGGGAGTGGTTCTAGAGTAATAGAATTTTAACAATGGATTTCTTTAGTTGGTTTTGGGGTTTCTGGAGTTGGCTGATTAATCTGATTAGACACAAAAATGCTAAGGACTTTACTTCTAATACTATGGAAAA</t>
  </si>
  <si>
    <t>GAGTGTTGGGTTAAGTCACAAGGCCCAGGACACTGAGGAGCTCTCAGGTGAGACCGCTGAGGTCAGGAAAGCAGCAGACAGGAGGTGGCACCACTCAAGCCACAGGCGCCACCCTGCTCAGAGCTGGAGGCCTAGCCAGGAACCCCGAGCC</t>
  </si>
  <si>
    <t>3q23</t>
  </si>
  <si>
    <t>AAATTTAAAACATATGTGCAATGAAGGGCACTAGTAAGAGAATGGGAAAAAAATGTTTCCCACAGAATGGGAAAAAAATCTGCAAATCCTATGTCTGATAAGGGTTTAATATCCCGAATATACAAAGAACTCCTATAATACAAAAACAAAA</t>
  </si>
  <si>
    <t>AATAGTTTCCCATTCTCTATACTATATTAACACTTGAGAAAGTTTTACTGGATTAAACAGTGTTTTTGTTGTTGTTGTTTTCTTTCTTCTGTTTGTTTGTTTCTTGAGACAGAATCTCACTCTGTTGCCCCTGTCTCTTATACACATCTAG</t>
  </si>
  <si>
    <t>3q26.1</t>
  </si>
  <si>
    <t>3q25.2</t>
  </si>
  <si>
    <t>GTGGGAGAAAAGAAGTCAATATTAAGATGTTACAAACATGCATTTGTTGAGAAAGATTTTCAGCCAAAATCTGGCTAAAATCTTAAATTTGCATGCTAATAAATGGACTTGATAAGCTCCCACATTTACACAGAGGTTAAACTTTCTACTT</t>
  </si>
  <si>
    <t>AAATGAGAGTCAACCCAAATGTGGGTTCTATTCCCATCTCCGACCTGAGTCCTTACCCTCAGTTTACCCATATATACAATTCGTTGACATTTTAAGTTTCCCTAAACACTTACTTGATTGTACCATGAAAACAATGGTGTGTCTTCAAGCA</t>
  </si>
  <si>
    <t>ARMC8</t>
  </si>
  <si>
    <t>A4GNT</t>
  </si>
  <si>
    <t>3q22.3</t>
  </si>
  <si>
    <t>ACCTACTTTGAATAAGATACATGAAAACTGTGGCACATTTGGGAAGAAAGCAGCTTAGTAGGAGAAAAATGAGATTTGCAATTATAAGAACTCAATACATGGGTGTCTTAGGCATTTCCCTGTCTGTCTCTTATACACATCTAGATGTGTC</t>
  </si>
  <si>
    <t>ATGTGCCATGTTGGTGTGCTGCACCCATTAACTCATCATTTATATTAGGTATATCTCCTAATGCCATCCCCCCCGCCACCCCTACCCCATGACAGGCCCCGGTGTGTGATGTTCCCCATCCTGTGTCCAAGTGTTCTCACAGTTCAATTCC</t>
  </si>
  <si>
    <t>FHIT</t>
  </si>
  <si>
    <t>TRAK1</t>
  </si>
  <si>
    <t>3p14.2</t>
  </si>
  <si>
    <t>3p22.1</t>
  </si>
  <si>
    <t>TGAAACTATTCCTATCCCAGCAGATGATAAATAATTAAATAGAAGCCAAAGAGGGGAAGCTTTTCTTCAAGAGAAAAAGTTCAGAGTTAAAGGCAGAAAAATAAGATTGATATTTACCTGAAATCCAATAATGAAGAGTAAAGGCTTGTTC</t>
  </si>
  <si>
    <t>TTTAATTTTTTTTCTTTCTATAAATGTCCTTTTTTAGGTCTGAACTAATGAGAGTTAATTGACAGTCCTTCATTTCCCTTTTTTAAAAATTAATATACCTGTCTCTTATACACATCTAGATGTGTATAAGAGACAGCTCCTGGGCTCAAGT</t>
  </si>
  <si>
    <t>ATTAGTAATGTTGAGCATTTTCTCATACACCTGTTGGCCATTTGTAGCCTTATTTTGAGAAATGTCTTTTCAGGTTCTTTGCCCATTTTTTAATCAGGTTTGTTGTTTCCTTAGTATGGAGTTTTTTTGAGTTTCTTGTGTATTTTAAATA</t>
  </si>
  <si>
    <t>AGAAGGTGAAGGGGGAGAAGGCATGTCACATGGCTGAAGCAGAAAGAAAGACAGAGAGGAAGGAGGTATCACACACTTTTAAACAACCTTATCTTATGATAACTCTATCACAAGAACAGTACCAAAGGGGGAAATATAACCCCATGATCCC</t>
  </si>
  <si>
    <t>2p25.3</t>
  </si>
  <si>
    <t>CACTCTGTTGCCCAGGCTGGAGTACAGTGGCGTGATCTCGGCTCACTGCAACCTCCGCCTCCCGAGTTCAAGCGATTCTCCTGCCTCAGCCTCCTGAGTAGCTGGGAATACAGGCTGTCTCTTATACACATCTAGATGTGTATAAGAGACA</t>
  </si>
  <si>
    <t>AGGACACTACGTGAAAGAAGCCAGACACAAAAGGCCACATCTGGGCAAATATTTCTGATCCAGGTTAGCACAAATCAACTCACAATTATCTTGGAAAAGACCATCCACAGCTAATTTGTAATCCCTTAGTATTGTCTCTGTCTCTTATACA</t>
  </si>
  <si>
    <t>KIF26B</t>
  </si>
  <si>
    <t>1q44</t>
  </si>
  <si>
    <t>TACCAGCTCCTCCTTGTACTTCTGGTAGAATTTGGCAGTGAATCCATTGGGTCCTGGACTTTTTTTGATTGGTAAGCTATTAATTATTTCCTCAATTTCAGAGCCTGTTATTGGTCTATTCAGGGATTCAAATTCTTCCCGACTTAGGCTT</t>
  </si>
  <si>
    <t>GAAAATGGCCATACTGCCCAGGGTAATTTACAGATTCAATGCCATCCCCATGAAGCTACCAATGACTTTCTTCACAGAATTGGAAAAAACTACTTTAAAGTTCATATGGAACCAAAAAAGAGCCCACAACGCCAAGTCAATCGTAAGCCAA</t>
  </si>
  <si>
    <t>1q23.1</t>
  </si>
  <si>
    <t>TAAAGCAAAAATTCTTTAAAAATCCTATAATTGTCAGAAAATAAAATTAAAAGTTTGGAGTGATTATAGTGACAAAGATGTATAACATATTAATTTTCAGGATCTTATAAAAAAACAAAAAAATTATAGGTAAGAAACAACTCCAAATGCT</t>
  </si>
  <si>
    <t>GGGAGAGAGAGGGAAGGATCTAGAAAAGCACAAAAGGCCACAAGATGACCATAGGAACAAAGAAAAATGATTAAATATTAAATATTAAAGATCTACTATGTGACAGACACTGAGCCAGATTTTTGCATACAATATCTGATTAAATCCCATA</t>
  </si>
  <si>
    <t>TENM2</t>
  </si>
  <si>
    <t>5q34</t>
  </si>
  <si>
    <t>1q41</t>
  </si>
  <si>
    <t>GGAACTGCTTGAGAGTTCAGGCACTGGGATTAAAGGTGTATGTCACCATGCCCAGGACACCCAACTTCTGTGGACTTCTTGTATCAGCCCTCCAATCCTCATTGGCAACTGCCTATTTATTTTTTAACTTAGGAGACATAAATAAGAAGTC</t>
  </si>
  <si>
    <t>AACTCTAGTTTGTTAACTGTTGCTTAAATAAGGGATCTGAACATTTGGAAAGTAGCTCCATGCAGCACGATATCTCCGAAATTTGTCACTGTCTTCAATCTGTCTCTTATACACATCTAGATGTGTATAAGAGACAGGGGTTTGTATTTGC</t>
  </si>
  <si>
    <t>SNX25</t>
  </si>
  <si>
    <t>4q35.1</t>
  </si>
  <si>
    <t>4q34.2</t>
  </si>
  <si>
    <t>CATAAGCTCCACCTTCTTAAATGACAGAAGTCTACTGGAGCTGAATAGCAGCTGCTTTTCCCAAAGGGACCTGCACTCTTTCCTATTTTTCCACAGGCCCCCACTGTTCCTTATTGCCTTCTACAATGGCTGAGTTAGCTTCTTTATGTTA</t>
  </si>
  <si>
    <t>AGATTTTATGTGATATTTACTTATTTCCAATTACAGACAATGAAACAGACTCCCCAACAAACCTGACTATAAACTCCAGGGGTACAGTGATATGTCTACTTTAATTTCCCATTTTATCTCATAGTATCCTGTCTCTTATACACATCTAGAT</t>
  </si>
  <si>
    <t>TACATAATTTAGTTGTATTTAAATACGGAGGTGAACCTAGGGTTTTTTCCAAGCCTGTAAAATAGAACAGAAATTTAGCAGGAAGGTATGGCACTGATATATGAGGTATAAATACCAAAGGCAGAAATTAATTATGTCTGAGAGATGTTCC</t>
  </si>
  <si>
    <t>AGTCTGCTTTATCCAGAGTTCACTGATTTAAATGATAATCTCTTTCAAACACACCCTGCAAGTTAACATCTGTCTCTTATACACATCTAGATGTGTATAAGAGACAGCTCATCACATGAGTCTTTAGAAACCGAGAACTTGACCAGTCTGG</t>
  </si>
  <si>
    <t>NKAIN2</t>
  </si>
  <si>
    <t>8p12</t>
  </si>
  <si>
    <t>6q22.31</t>
  </si>
  <si>
    <t>AGAGCTTCTGCACAGCAAAAGAAACTACCATCAGAGTGAACAGGCAACCTACAGAATGGGAGAAAATTTTTGCAATCTACTCATCTGACAAAGGGCTAATATCCAGAATCTACAAAGAACTCACACAAATTTACAAGAAAAAAAAAACCCA</t>
  </si>
  <si>
    <t>GTTGTCTGCAAACAGGGACAATTTGACTTCCTCTTTTCCTAATTGAATACCCTTTATTTCCTTCTCCTGCCTAATTGCCCTGGCCAGAACTTCCAACACTATGTTGAATAGGAGTGGTGTGACAGGGCATCCCTGTCTTGTGCCAGTTTTC</t>
  </si>
  <si>
    <t>NAALADL2</t>
  </si>
  <si>
    <t>3q26.32</t>
  </si>
  <si>
    <t>3q26.31</t>
  </si>
  <si>
    <t>ATATACTTTTTGGATTCTACTCTCATCACATAATAGGTATTGGTACATCACAGAGAGCTCCATATTCACAAAACATTAATGAATAGTACAACCAAGATGGCAATGATATGATCCTTAATATAGTCTTGAGTGAGGAGTAAGTACAGGTTGC</t>
  </si>
  <si>
    <t>AGTTTATATTTTGCCATCATATGCTTGAAACAATTGTGTGAGGCAGGTAGAATAGGTATCTTATTTCCATTGCATTCAAGGAATCAAGGCACAGAGAGTTAAGTGATTTCCCCATGGACACAAAGTAAGTGGAAGAATTAAGACTGTCTCT</t>
  </si>
  <si>
    <t>MIR99AHG</t>
  </si>
  <si>
    <t>21q21.1</t>
  </si>
  <si>
    <t>TTGAAGCATGGAGAATGAATAATGATAATTTTATAACGGATGTTTATCCTTTTTATTATTTACATTTTATTAGTGATTGTATTGAAAAATTATTGTTAAAAAATACGTTTTATCCAGCAGGTCTTCAGTGATGAGGGAAACAAGGTATTTT</t>
  </si>
  <si>
    <t>TACCAAGCAAATGGAAAAAAAAAGCAGGTTTTGCAATCCTAGTCTCTCATAAAAAAGACTTTAGACCAACAAAAATCAAAAGAGACAAAGAAGGCCATTACACAATGGTAAAAGGAATCAATTCAACAAGAAGAGCTAACTATCATAAATA</t>
  </si>
  <si>
    <t>MEF2C-AS1</t>
  </si>
  <si>
    <t>5q14.3</t>
  </si>
  <si>
    <t>ACAAGTAGATAAATAAACTAGTATTTTCTTTATCTACTCGTTGATTGATGGGTATTTGTGTTGGTTCCACGATTTTGCAATTGCGAATTGGGCTACTATAAACATGTGTGTGCAAGTATCTTATACACATCTAGATGTGTATAAGAGACAG</t>
  </si>
  <si>
    <t>ATACTAGTTTATTTATCTACTTGTTGATTGATGGGCATTTGGGTTGGTTCCACATTTTTGCAATTGCAAATTGTGCTGCTATAAACATGTGTGCGCAAGTATCTTTTTCAGATAACGACTTACCTGTCTCTTATACACATCTAGATGTGTC</t>
  </si>
  <si>
    <t>LOC101928436</t>
  </si>
  <si>
    <t>12q21.31</t>
  </si>
  <si>
    <t>1p21.1</t>
  </si>
  <si>
    <t>GTCTGTGGCTGCTTTAGTGGCCACACACTTAAATTATTTTCTAGCCGACCCTTTACAGAGAAAGCTTGTTGATTCCTGTGCTAGTTGCTCTTTTGAGTTTTACCTGGGTTACCCCATGGACCAAAGTGCACTTACTGATCTCATTTGCAGT</t>
  </si>
  <si>
    <t>TCTTTGGCTCAGATGTTTGGGTCAGGTCATTCAATACCTTCTCCTGAGCAAAGCTGAACTGCCGTCTCTTATACACATCTAGATGTGTATAAGAGACAGATTTTACATGATCCTCACAACAGCAAGTTAGGCTTTTAATTAATCCCCATTT</t>
  </si>
  <si>
    <t>LINC01951</t>
  </si>
  <si>
    <t>5q35.2</t>
  </si>
  <si>
    <t>TATCCTCCATGTGCTGAGCCATAAAACAAGTCTTATTAGATCAAAAAATAATTTTTAAACATCATGCTATGTAAAACAAAGTAAACACAAAAAGTACATTCTGTATTACTCCATCTACATTGAATTCCAGAGTAAGCAAAATAAATCTATA</t>
  </si>
  <si>
    <t>AGATCCCTTGTTGTACATTAGATCTCTAGACTTGTTCTTCCAACATATCTGTTACCCTGTAACCTCTAACCTACGTTTCCCCATTTCATTCCTCCCATCCCCTACCCTCCCTGGTAACCCCTGTTTCATTCTCTATGTCTGTATATTTGAC</t>
  </si>
  <si>
    <t>DOCK2</t>
  </si>
  <si>
    <t>5q35.1</t>
  </si>
  <si>
    <t>GTAGATTGCAAAAATTTTCTCCCATTCTGTAGGTTGCCTGCTGACTCTGATGGTAGTTTCTTTTGCTGTGCAGAAACTCATCTTGATGATACTGTTTTAAAGTGTTTACAATAGTCTCTAGGCCTGCTCTAACAAAAGATTAAAAAGGGGG</t>
  </si>
  <si>
    <t>AACAACTAGTGCTGGAGAGGATGTGGAGAAATAGGAACATTTTTATATATTTTAGACAGAGTCTCACTCTGTTACCCAGGCTGGAGTGCAGTGGCGCGATCTCGGCCACTGCAACCTCTACCCCTGTCTCTTATACACATCTAGATGTGTA</t>
  </si>
  <si>
    <t>CNOT6L</t>
  </si>
  <si>
    <t>18q21.32</t>
  </si>
  <si>
    <t>4q21.1</t>
  </si>
  <si>
    <t>CTGGGCTCACCTGAGTTTCACCCACCTTACCCTCCCAAAGTTTTGGGATTACAGGTGGGAGCCCTAGTGAATACATTTTAAATAGATGGGGGCAGATAAAAATACATCTGTCTCTTATACACATCTAGATGTGTATAAGAGAGAGGAGGAG</t>
  </si>
  <si>
    <t>AAGAGAGAGAGAAATAAAAAGAAAGAAAGAGAATTTACATGAAGGAGGCACTAACAGAAGATCTCCATACAGAACTGACACAAGGTGATATGGTTAGGCTGTGTCTCCACCCAAATCTCATCTTGAATTGTAATCCCCATGTGTCTAGGGA</t>
  </si>
  <si>
    <t>C10orf67</t>
  </si>
  <si>
    <t>10p12.2</t>
  </si>
  <si>
    <t>6q24.2</t>
  </si>
  <si>
    <t>CATATAGACATTTTCTAACCTTGGGGACTGTCTCTTATACACATCTAGATGTGTATAAGAGACAGTCTAGGAACATCTCTCAGACATAATTAATTTCTGCCTTTGGTATTTATAACTCATATATCAGTGCCATACCTTCCTGCTAAATTTC</t>
  </si>
  <si>
    <t>TTAGTCCCCACAATCACATGAGCCAGTACTATACTTCTTTCTCTCTCTCTTTCATTAAACCACTGAGATTTTAGGGTTATTTATTACAGAAGTCAGAAAACTTACGGTGAATACAGATATCGAACCAAAAGTAATTATATCTATGAATTAC</t>
  </si>
  <si>
    <t>AAATGAACACTTGTTATAAGATCATAAAAAATATGGCAGTAAACACTAGCTATTTGCTACTGTAAGATCAATGTAAAAATACAACATGATTACAGAGAAGCAGAGCAGTGTTTTTTTTTTTTTTTGTTTGTGTTCATTACAAGCAGGGCTT</t>
  </si>
  <si>
    <t>CAATGATATCAATTAGAAGTAACCAATAAAAATACAGAAATGAAAAAAAGAAATAACAGAAAACTAAACTATTCATTCATTTTTCTAGTTTTCAGCAGCAAACCATCTGTAGTTATTTTGTCATAGAGGCAAATGACACTCTTTGAGGACT</t>
  </si>
  <si>
    <t>TTCTTCTTTTTTGATGTAAACACTTATACCTATAAATTTGCTATTTTTTACAATAAATCTTTATTATTTGTATAAGAAAAATATTATTTAAAAATCTGTTGAGTTAGAACATTTTCATTAATCCTTGTTATTGTCCCCAGTGCCATATAAT</t>
  </si>
  <si>
    <t>TCTTATACAAATAATAAAGATTTATCGTAAAAAATAGCAAATTTATAGGTATAAGTGTTTACATCAAAAAAGAAGAAAAACTTTAAATAAATAACCTAACTAAGCATCATAAAGAACTAGAAAAGAAAGAGCAAATTGATAGAAAAATTAA</t>
  </si>
  <si>
    <t>CGAGGCATATTTGAATTTCCTAAAAGGAAAAAAAGTGGGGGAGAGGAGGGAAGTTGAGAGGGGAGGAGAAAAGAAAAGAAAAAAGAAAATAAGAGAAGCAGAAAGCAAGCCACCTTCTGGCTTGGGGAAGCCCACTCCCTGTCTCTTATAC</t>
  </si>
  <si>
    <t>CTTGTGAGCAAGGAAAATCATACACTTAGATCTCCCCCTCCCCTACGCGTCCCACCACAGACCCAGTGAAAACTCCTTTAATTCGGATTTATGCAGGAAGTAATGGATGCACCTCACAATAGCAGCCGGGGGAAACAGCAGCACTCCTCCC</t>
  </si>
  <si>
    <t>IQCA1</t>
  </si>
  <si>
    <t>2q37.3</t>
  </si>
  <si>
    <t>2q37.2</t>
  </si>
  <si>
    <t>CGGTTCACTGCAACATCTGCTTGCCAGGTTCACGCGATTTTCCTGCCTAAAACTCCCAGAGTAGCTGAGATTACAGGCTGTCTCTTATACACAGCTAGATGTGTATAAGAGACGGGCATTAGCCACCGTGCCCAGCCCTTTTCCCCCTCTT</t>
  </si>
  <si>
    <t>ATCCAACATTCAAAGAGGTAACTCTATTAAATAATTTTAATGAGGCAAAGCATTAATATGAGTTAGGTGGGTATGTCTTCACTATACCCATACTGACATTCAAAAGCACTGAAGTCCTAAAAGGGAACTTTTTCACTGTGGATCAAACTGA</t>
  </si>
  <si>
    <t>GXYLT1</t>
  </si>
  <si>
    <t>12q12</t>
  </si>
  <si>
    <t>GGTGCATGCTTGCAAATCCAGTTACTCAAGAGGCTGAGGCAGGAGAATCCCTTGAACCCAGGAGGTGGAGGTTGCAGTGAGCCGAGATCACGCCACTGCACTCCAGCCTGGGTGACAGAATGAGACCCTGTCTCAAAAAAAAGAGAGAAAG</t>
  </si>
  <si>
    <t>CCAATTAACTACTGACTAGCAATTGATTCCCAAAAGTATCTCCATCAAATTAGTGTCAATCCTGATAACAATGACATGGCATAGGATCTTGTACTTCTTCTCTATTACAGTAATGATCAAGATAATTATATATATAATTATATTTGAATTC</t>
  </si>
  <si>
    <t>GAS2</t>
  </si>
  <si>
    <t>11p14.3</t>
  </si>
  <si>
    <t>TTCAGCCACCATGCGTTTAGGAAATCACTTCTGGTTCTATAGGACCAGATCTGGCACACTGGCTGCTGGGGGTGGCTCGGGGGACTGGGAGGTCCAGGCTTGGGAAGGGCCTCGGACCCGAGACCTTAAGGAGTCACTGAAAGCCCACTTT</t>
  </si>
  <si>
    <t>TATGAAATGAGGGAAAGTGCGGAAGAATCCTGTGATGTTGAATTTGAATGGTTGAGTTGTACATGGTCTGTCTCTTATACACATCTAGATGTGTATAAGAGACAGGAAGAAGGCTTCAGATGATCAAACTACTCCGAGCTAAAGGAGGAGG</t>
  </si>
  <si>
    <t>GAAAAACAGGCAACACATCCACCAAGGTGGACCAGCACTTGCCTGTGGTGGGAGGAGCGATGGAACTTAAGTTATAACAACTAAAGGAAGGCCAAACAGATCCCTGTATAGAGTTCAAGAACTCCGTGTGACCAGGCCCATTTAGGATAAA</t>
  </si>
  <si>
    <t>ACTTACCGTTGAGTTCTGTTTTTTGAGACAGAATCTCTCTCTGTCGGCCAGGCTGGAGTACAATGGTGCGATCTCAACTCACTGCAACCTTCGCCTCCCGGGTCTGCTGTCTCTTATACACATCTAGATGTGTATAAGAGACAGGTTTGAT</t>
  </si>
  <si>
    <t>FAT1</t>
  </si>
  <si>
    <t>4q35.2</t>
  </si>
  <si>
    <t>TATATACATATATATATGCTTTATATATGCTTCATATATATACATATATATATGCTTTATATATGCTTCATATATATACATATATATATGCCTGTCTCTTATACACATCTAGATGTGTATAAGAGACAGAATTGGAGCATTTAGTCCATTT</t>
  </si>
  <si>
    <t>GAAAACCAAGGCTCAAGAACTACGTGAAGAATGCAGAAGCCTCAGGAGCCGATGTGATCAACTGGAAGAAAGGGTATCAGTGATGGAAGATGAAATGAACGAAATGAAGTGAGAAGGGAAGTTAGGAGAAAAAATGAAAAGAAATGAACAA</t>
  </si>
  <si>
    <t>COL14A1</t>
  </si>
  <si>
    <t>8q24.12</t>
  </si>
  <si>
    <t>CACTTAGATTGGTTCCATATCTTCGCAATTGTGAATTTTGCTGCTATAAACATGCATGAGCATGTGTCTTTTTCATATAATGACTTCTTTTCCTTTGGGTGGATACTCACCAATGGGAATGCTGGATTGAATGGTAGATCTACTTTTAGTT</t>
  </si>
  <si>
    <t>TGTAAAAAGAAATGAAATAATGGCTTTTGCAGCAACTTGGATGGAGCTGGAGGTCATTATTCTTTATATATATATATATCCTATTGGCTCTTTCTCTCTATAAAACCCTAACTAATACAGGTAGATTGAATTATCAATTTTTGATTATATA</t>
  </si>
  <si>
    <t>CNTN5</t>
  </si>
  <si>
    <t>11q22.3</t>
  </si>
  <si>
    <t>11q22.1</t>
  </si>
  <si>
    <t>TAAGGCCATTGAAACTTCCCATATATGTTCATCGTTCTGTAGATGTGTATAAGAGACAGGGGCTGAGCCGAACTGAAAGACAGCAGGAACAAGAAGCAGAAGCAAGGCCTGGAGGGAAAAGAGGTTTGAGGCAATTGTTATGAACAGGTCT</t>
  </si>
  <si>
    <t>CATTATACAATGAAAAGCTGTGTACCATGGAGCAGACCAAAAATAAAAGATAGTGGCTCACTTCTCTACCCCCAACCCTGGGCGGCCGAGACAGGTGATCACTCAAGGTCAGGCGTTCACGACCCGCCCGGCTAACATGGCGCAACCCGAT</t>
  </si>
  <si>
    <t>STPG2</t>
  </si>
  <si>
    <t>5q13.1</t>
  </si>
  <si>
    <t>4q22.3</t>
  </si>
  <si>
    <t>TCTAAAAAGTGAATAATTTTTAAGTATAATATTGTCTCATGAAAAATTTGGGACATACTTGTACTATATATTCCTGCCTTCTGTGGTGTCCAATTCAAAGCATTTTCAATTCTACAGTCAGAGAGAAAACATAAATTAATCTGATTTATTC</t>
  </si>
  <si>
    <t>TCTCTGACTGTAGAATTGAAAATGCTTTGAATTGGACACCACAGAAGGCAGGAATATATAGTACAAGTATGTCCCAAATTTTTCATGAGACAATATTATACTTAAAAATTATTCACTTTTTAGATGAAATTCGAATTTAACTAGGAGTCCT</t>
  </si>
  <si>
    <t>LOC101928535</t>
  </si>
  <si>
    <t>1p21.3</t>
  </si>
  <si>
    <t>ACCCTCCAAACTGTCTCTTATACACATCTAGATGTGTATAAGAGACAGGATTACAAGCATGAGCCACCATGCCTGGCTGATCTGTTAAGCTACAAACACAGGATTCAAAGCTAAATGTATTATATAATGTGACCACAAGTATCCTTCAGTC</t>
  </si>
  <si>
    <t>CTTTTATGGTTTCTACCCTTGACGTCATTAGTGTTTTTTCATCAGTTTCCACGATAAATTTCTAAGTTTTTTTCTTATTGTAACAGATATTTCCCTACATTGTCATTTGCTTTTACACTTGCTTGTAGCCAAAAGGCCAATGTTATTTACT</t>
  </si>
  <si>
    <t>LARGE1</t>
  </si>
  <si>
    <t>22q12.3</t>
  </si>
  <si>
    <t>21q22.2</t>
  </si>
  <si>
    <t>ATACACATCTAGATGTGTATAAGAGACAGACTATAGTCCCAGCTACATGGGAGGCTGAGGTGGGGGGATTGCTTAAGATTAGGAGAAAGAGGCTGCAGCTATGATCATGTCATTTCACTCCAGCCTGGGTGACACAGCAAGATCCTGTCTC</t>
  </si>
  <si>
    <t>TTCACCTCTATAAAAATTGAATTAGTCCATGTGTTGGAAATGAGCATCATTAAGTTACAGGCACACATTATCATAAACAATATATTCTATATCTATCTATTAAGACAACATACCAAAATAGACTCTTATTAATGTGATGAATTTAGTGAAT</t>
  </si>
  <si>
    <t>DDB1</t>
  </si>
  <si>
    <t>11q12.2</t>
  </si>
  <si>
    <t>ATAATTATATATATATATGAATTATATATAAAGAACTAGTGTTAGAAATATGTTTATAGCAGAATTATTCATAGTAGCCAAAAAGTGAAAACAACTCAAATACCCATGGATAGATAAACTCAATATCTGTCTCTTATACACATCTAGATGT</t>
  </si>
  <si>
    <t>AAACATATTTCTAACACTAGTTCTTTATATATAATTCATATATATATATAATTATTTCATGCTGACACTGTGTGTGGCTTCTGTCTCTTATACACATCTAGATGTGTATAAGAGACAGCATGTAAACAGGGACTACAAAATAAAAAATATG</t>
  </si>
  <si>
    <t>GRM7-AS3</t>
  </si>
  <si>
    <t>4q13.2</t>
  </si>
  <si>
    <t>3p26.1</t>
  </si>
  <si>
    <t>GAAACCCTAACATCACAATTAAAAGAACTAGAGAAGCAAGAGCAAACACATTCAAAAGCTAGCAGAAGGCAAGAAATAACTAAGATCAGAGCAGAACTGAAGGAGATAGAGACACAAAACGCACTTCAAAAAATCAATGAATCCAGGAGCT</t>
  </si>
  <si>
    <t>TTTATGTTCTTTTACATTTGCTGAGGAGTGCTTTACTTCCAACTGTGTGGTCAATTTTGGAATAAGCAAGATATGGTGCTGAGAAGAATGTATATTCTGTTGATTTGGGGTGGAGCGTTCTGTAGATGTCTGTTAGGTCCGCTTGGTGCAG</t>
  </si>
  <si>
    <t>CADPS2</t>
  </si>
  <si>
    <t>7q31.32</t>
  </si>
  <si>
    <t>CAGTATAAGCTCTTTGCAATATCATTACTTAATTTAGTTTATTGACTTTTTTCCTCCTGTATGCCTTTGCATAAGACATAAAGTCATAAATATTAATATATTCATACTGGAGTGCTTCTTAGTAGAAGCATTGATTCCTCCTACTCTGCAT</t>
  </si>
  <si>
    <t>ACCTATGAGGACAGAGTAGAGAGACTGCAGCGTTTTCCGTGTGCATCAGAGTCTGCAATCACCCCAATGAAGTGCAAGCCAAAGAGGTAAGATCTGATTTTCCAAATCCATCCAAAGACCACAAGAGGCTGGACCACCTCAGGGACCCTGG</t>
  </si>
  <si>
    <t>ADCY5</t>
  </si>
  <si>
    <t>3q21.1</t>
  </si>
  <si>
    <t>TCCTCAATTAGAGCTCCTTACACCTTTTATGCGGCGGTGCTAGGAGACTCTTTTGTTCTAATATTTGTTCTTTGACCCCTGGTTTCTGGCACAAAGCTCCTAACACCGTTCTCATTTAATGAGTGATAGGAGAGTCTGGCACAGAGCTCCT</t>
  </si>
  <si>
    <t>AAATGTTTCAAGAGCCAGATACAACGAACACATCATTTTACTCCATGGATTGCTCTACTATGGAATAATAACAGTTTCACTTTATTTGAAGGGGCGCCACCTTCTAGTACCTGTCTCTTATACACATCTAGATGTGTATAAGAGACAGTCA</t>
  </si>
  <si>
    <t>DLC1</t>
  </si>
  <si>
    <t>CSMD1</t>
  </si>
  <si>
    <t>8p22</t>
  </si>
  <si>
    <t>8p23.2</t>
  </si>
  <si>
    <t>CTCCAATCCAATAAGAAATCATCAAATAGAAAATAGGCTAAAAGCCTCAACAGTAATTTCAAATAAATATAATAGACAACAGACACATGAAAAGATGCAAAATCTTACGAGCAATTAGCAAAACGTAAAGTAAGAGTACAGTGAGAAACTC</t>
  </si>
  <si>
    <t>AAATTTAACTGAACATCCTGCTCCCTCCCCCATCACTAACTCTGGCTCCCCGGGAAGTTCTGATTCCCACCACAGCCACCACCATTCACCTGTGAACCATATTGCAAGGGGCAAGCTCTGTCTCTTATACACATCTAGATGTGTATAAGAG</t>
  </si>
  <si>
    <t>CTCACTTCCCAGACGGGGTGGCTGCTGGGCGGAGGGGCTCCTCACTTCTCAGACGGGTTGGTTGCCATGAAAGTTTATAGTAACATAGGAAGCTCCTGTTTGAAAGCTCCTGAAAAATTTAAACAAATGTATATAAATGGGTGAAAAATCT</t>
  </si>
  <si>
    <t>CCGGCCAGCTGCCCCATCTGGGAGGGAGGTGGGGGGGTCAGCCCCCCGCCTGGCCAGCTGCCCCGTCCGGGAGGTGAGGGGCGCCTCTGCCCAGGCGCCCCTACTGGGAAGTGAGGAGCCACTCTGCCCGGCCAGCCGCCCGTCCGGGAGG</t>
  </si>
  <si>
    <t>REPS2</t>
  </si>
  <si>
    <t>Xp22.2</t>
  </si>
  <si>
    <t>PANC_016_MP</t>
  </si>
  <si>
    <t>CCCAGGGATCCTGCTGTCCGTCCGCACCGGTACCCATGCACCATTGGCTTCTCTTCCTCTCCCTCTGATACATGACCCCCAGGGGCCAGGGCAGCAGACAGTCGGTGCTCGTTCTGTACCTGTAGGTGGAATAAATCAACCAAGGAGTGGG</t>
  </si>
  <si>
    <t>TAATCAGTAGACAGGTATGAGAGTGACTTATGTATGTAAATAAGTTGCTGTTATTTTCTTCTGGAGTTTAAATTGTCTAGCTTCAGTTCGAAGGGCTTTAAGACTGTCTCTTATACACATCTAGATGTGTATAAGAGACAGATGTTCGATT</t>
  </si>
  <si>
    <t>22q13.32</t>
  </si>
  <si>
    <t>22q13.31</t>
  </si>
  <si>
    <t>CTTTTCCTGCTATCCAACCTCCAGAGATAGTTGCAAAATGCTCTTTGAAGTTTGGGTTAACTCCTGTCTCTTATACACATCTAGATGAGAATAAGAGACAGAAACAAGACTCTGTCTCAAAAAAAAACAAAAAACAAAGCAGCTTTACAAA</t>
  </si>
  <si>
    <t>GCAGTGAGCCGAGATCGCGCCACTAACACTCCAGGATGGGCTACAGAGCGAGACTCCGTCTCAAAGGAAAACAAAAAACAAACAAAAAAAAGTCATCCTGGTAGTTAAAAGATTTGTTAAAAAGGATGTTGAAATTATTTTGTCACGGAGC</t>
  </si>
  <si>
    <t>17q12</t>
  </si>
  <si>
    <t>CTGTGGTTCACCCCAGGGCTGGTTCCCTAGAGGGTCTGATCCCTCCGTGTTGCACTGACAAGGAACAGACATCCCCAGTGGGGTCTGGGGGGTACCTTGTCCTCCCCACTCAACCTGTGTCCTGGTGGCCCCTGCTTGGTGAGAGCAGCGC</t>
  </si>
  <si>
    <t>TCATTACCCTTCAAAAATAATTTATGATATTTTTAGAGTTCTAAATTCAAGTTTTTCAATATGTTAAATAATAGAGATTATTTTTTGTTTTCAATGTTAATATCTCGTCTTTTACATTTTTAATAGTAACATAGTTTTTGTGAAACGTAGC</t>
  </si>
  <si>
    <t>16q24.2</t>
  </si>
  <si>
    <t>16q24.1</t>
  </si>
  <si>
    <t>CCTCTCTGAATCCTGCGCACCGGCCAGGGCCAGCGGCAAGGCTGTGCCCAAGCGTGGCGGTGCTCAGCACTGCCAGGAGCTGTCTCTTATACACATCTAGATGTGTATAAGAGACAGGCCTGGTATGGCGGGAAGGAGGCTGGTGCCCGAG</t>
  </si>
  <si>
    <t>CGCTGGCCCTGGCCGGTGCGCAGGATTCAGAGAGGCTTTTCGTTTCCCGCTTTCCACACTAAACCGTTCTAACTGGTCTCTGACCTTGATTATTCAGGGCAGCAAACGGGAAAGATTTTATTCACTGTCGATGCGGCCCCGAGTTATCCCA</t>
  </si>
  <si>
    <t>13q34</t>
  </si>
  <si>
    <t>TAAGTAAGTATATTTTTCGTAGAGTAAAATCTACCCACCATCAGGAAAGCAAAAAAGACAACTCAGGATGAAAAAAATTGCAAATTATATATCCAACAAAGGACTTGTATCCAGAATATATACAAAATTCTTACAATGATACCTTAAAAAA</t>
  </si>
  <si>
    <t>ATATACTTACTTAAAAATGGAAAATCACATTTATATTCATTTATATTTGCAGGTCGCTGATAACTCTAATTTCCTTCCAATTTAATTTGTAGCTAATTCTTATTTACCAAGAGGTATTAAGTTCATTTTCTATGATTATGTAGCAAATCTT</t>
  </si>
  <si>
    <t>13q21.31</t>
  </si>
  <si>
    <t>AGAAACAATGTCTACTATATCCACAGCCTGTGTGCTATAAGTCTACATTTCTGAACGAGTCATTTGCAATGGAGACAGAATTATTTCCAGTAAATTAGGACAGTCCCTGAACTGTCTCTTATACACATCTAGATGTGTATAAGAGACAGCT</t>
  </si>
  <si>
    <t>ATAAAAAGATAATTAGAACAAAAGTGCAGTGCCCCTGCTCATAAACATGCAGAAATACAAGAAACTCCTGGGGATTTTTCTCCTGACACACTCCTGGTTAAGAAGCACTAATGCAGGATCTGTCTCTTATACACATCTAGATGTGTACAAG</t>
  </si>
  <si>
    <t>13q14.3</t>
  </si>
  <si>
    <t>AGATAGGTGTGGTGGTACACACCTGTCACCCCAGCTACTCAGGAGGCTGAGGCAGGAGAATTGCTTGAACCTGTGAGGAGGAGGTTGCAGTGAGCTGAGATCGTGCCACTGCACTCCAGCCTGGGTAACAGAGCAAGACTCTGTCTCAAAA</t>
  </si>
  <si>
    <t>AGAACTGTCTCTGTCTCTTATACACATCTAGATGTGTATAAGAGACAGCTCCTAAACGCTGCTTCTAAATGTTTGAATTTGATAAAACCACGTTAATAAGCAATAGTGGGACTCTTCAGCATTGTCTGCGTGATGGACTAAGCACGAAGTA</t>
  </si>
  <si>
    <t>12q15</t>
  </si>
  <si>
    <t>GGTGGCTAATTTCCTTATTCCGGTCAGGGACTGAATGGGTCAAGCCTGGGCTACACTTTTCATAATTATCAGCCTCAATCTAATTTCCTCCTATTGTTAGGTTGTGGCCATCAGGAAACTTAATTGAGAGCCCAACTTTCTTTTTTTTTTA</t>
  </si>
  <si>
    <t>CTCATGGAGAACTTCTCCTAGGTCAGTATAGAAGGGAAATGTGGGGTCAGAGCCCCCACACAGAGTCTCTACTGGGGTGCTGGCTAGTGGAGCTGTGAGAAGAGGTCCACTGTCCTCCAGATCCCAGAATGGTAGATCCACTGACAGCTTC</t>
  </si>
  <si>
    <t>10q25.2</t>
  </si>
  <si>
    <t>10q25.1</t>
  </si>
  <si>
    <t>ATTTTATTTTCTAATCTACCAGTACCATATTGTGTCTCTGGACAACAGGCGTACTATTTAAGGTGCATAAAATAGACATTCAAACTCCAAAACAATGATCTTTAGGAGTGCAGACTTGCTTGTCATTGATGCTTTTCTTATTAACTCTCCA</t>
  </si>
  <si>
    <t>CATATATGCGCATCCGGGCCCGTCCCATAACACTCACTCATGCATATTCGAATTCTTCATAGTTTTCCCCTGTCCATGGTTGGTTGGAGAAAGCTTTGAGATGAAGAGTCTTAAGATAGAGGAAGAGGAAGCCTGGTACCCTTAGTTATTC</t>
  </si>
  <si>
    <t>CAGGGCATAGCTCAACAAAAGGCAGCAGACAACTTCAGACTTAAAGGATATTATAAGGCAGGCCATGATGGAAAGCCTGGTAGTCATCCTAGATGGCATGTGCTTTGTGCTCTGAAAAGATATTAAAACATATAGGAATTAGCTGGAAGAA</t>
  </si>
  <si>
    <t>CTTTAGCTTTACAGTACTTTTTAGTTCCATATGAATTTTAGGATTTTTATTCTGAAATCCCTGATTCTACAAAGAACAACCTTACTATATTATGCTGTCTCTTATACACATCTAGATGTGTATAAGAGACATACCCAGGAAAGCGCTGGGG</t>
  </si>
  <si>
    <t>SORCS1</t>
  </si>
  <si>
    <t>CTNNA3</t>
  </si>
  <si>
    <t>10q21.3</t>
  </si>
  <si>
    <t>CTGTGGGAATGCTAGTTAACTTTTCAGCAATCCCATGTATGAGCATAGGAATGAACTGGATAAAACCATGCACTTGGCTGGTGTGGTGGCTCACGCCTGTAATCCCAGCACTTTGAGAGGCCAAGGCAGGCGGATCACGAGGCTGTCTCTT</t>
  </si>
  <si>
    <t>GCCTTAATGATTCTCTCAGTTCAAGACCAGCCTGGGCAGCATGGCAAAACCCATCTCTACACAAAAATACACAAGCGTGAAAACTAGCCAGGCGTGGTGGCACGCACCTATAATTGCAGCCACTTCGGAGGCTGAGGCGGGAGGATCAGCT</t>
  </si>
  <si>
    <t>8p11.22</t>
  </si>
  <si>
    <t>7q36.3</t>
  </si>
  <si>
    <t>ATATTTGCAGTTTATTTAAAATGTATCAATAAAATAAGACTAATGGATGAGGAACGATTACATAGCTGTGTGGTAAGACAAGCTAACACCTGTCTCTTATACACATCTAGATGTGTATAAGAGACAGGCCTGGGCTTGTGGAGTGCTGTTC</t>
  </si>
  <si>
    <t>ATTAATGAGCAATAAATAATCACCTGAAGGTACATAGTAAGTACACAGAAAAATACAGAATATAATATCATTGTAACTGTGGTATGTAAACTACCCTTATCATAAGTAGAAATACTAAACCTGTCTCTTATACACATCTAGATGTGTATAA</t>
  </si>
  <si>
    <t>7q36.2</t>
  </si>
  <si>
    <t>7q35</t>
  </si>
  <si>
    <t>ATTCCCAGGGAAACCCTTAGTCGATAGAGATTGAGAAAAAGAGTAGATATTCAATCCTACGATGGACAATTCTGAGGAGGTTGTAGGCTGTCTCTTATACACATCTAGATGTGTATAAGAGACAGGCCTTTGCCTATGCACTGTCAGTTGC</t>
  </si>
  <si>
    <t>TTCAGGGGGTCAATTAGAGTCTCTCTCTCTCTCTTTCGTGGATGTTGGGAGTAAAATCAAGGTTCTAGAACAAAGATCTATTAACTCTTCTTGATGAAAACTCAAGAGCATCTGTGGCTTCCTGTCTTTCTATTGGTTTGCTTGTTCAGCT</t>
  </si>
  <si>
    <t>7q11.22</t>
  </si>
  <si>
    <t>CAAAACTAAGGTACTATGAAAAGTTAACTGGTGTGGAAAGTCAATGGTCATTTCTTATCTTATTTCTCTACTTGAAGAGTTATTCCTTACCAAGAGCTCTCCGCACCTTCACTACTGTCTCTTATACACATCTAGATGTGTATAAGAGACA</t>
  </si>
  <si>
    <t>TTATGTCTTTTCTAAAAATTTGGTCTTTCTTTCAGTTGTTTAAAATAAGAGATCTCTAAAATCATTGTGGGTTTTCTGTTTTTTATAATTTAGGAGTCTAATTAAAAGGATCCATCTTCTGGCCATTGACAATTAAAATTTTGAATAGTGT</t>
  </si>
  <si>
    <t>NPSR1-AS1</t>
  </si>
  <si>
    <t>7p14.3</t>
  </si>
  <si>
    <t>ATTTCTGGCCAGGGGTCCCGCCAGTGTTATCCAAAGACTTCTGGACTGACCCCAGCCTCTGACCGCCCCAATGGGGTGTCAACAACAGGATCTCCCACTTTCCTATCATAATTTCTTCCTTTTCTGTCCGCAATCGTCGTACCTCTTATCC</t>
  </si>
  <si>
    <t>GAGCCCAGTCTGGTTGGCTTATCTCCCAGCACATCCCTTTGCATGTGGGATAGTTCCTTGACCGCAGCAGAAAGGGCCACCATTGGGACCTGTCTCTTATACACATCTAGATGTGTATAAGAGACAGGTTCTGCTCTGATTTTAGTTATTT</t>
  </si>
  <si>
    <t>5q23.2</t>
  </si>
  <si>
    <t>TCTATATTTTATTGATTAATCCATTTATTTATGGATTAATTTATTGATTGATTCCTGGGTTACCCCATCTTTGCTTTCTTTTAAGTAATTTTATGAGAATTTTGATGGCACTGCTAAGCTAGCAAATATTTTACTTTGAAAGTTTCTAAAT</t>
  </si>
  <si>
    <t>AATTGCACTGTTTCATAAATTCCTCATGTATTCTTCTAATATCACCTCGTTGGCTTGTGTATCTGCATATATTGTTCTGCTCCTTAAATTCTGACAGAGCTTTGACAACACAAATGCTATTTAATTCTCACAAGAAATCATCTGATGAGAT</t>
  </si>
  <si>
    <t>5q21.1</t>
  </si>
  <si>
    <t>GTCTCCCTCTTGAGATGCCAACTCCATTTAATTAGCTTTCAGACAAGGCAATTTCACCGAATCGTTTTATACACTGAGGCTCTTTTCAAAGCCTCAGCTTTGAGTTCTGGGTCTTCAAAGGTAACTAGCTTTAAAAAGTGTTGATTATTTA</t>
  </si>
  <si>
    <t>AAAGAACTCAATGAATGAAAAAAAACATACAATGAGGATCTTCAATAATAGACTAGACCAAGCAAAAGAAATAACTTTGAACTTTAAGACAGGTCTTTTGAAACAATACAGGCAGACCAAATAATAAATAAATAAATAAATAAATAAATAA</t>
  </si>
  <si>
    <t>3q28</t>
  </si>
  <si>
    <t>3q26.33</t>
  </si>
  <si>
    <t>GGTCTCCCTCTCATGCGGAGCCGAAGCTGGACTGTACTGCTGCCATCTCGGCTCACTGCAACCTCCCTGCCTGATTCTCCTGCCTCAGTCTGCCGAATGCCTGTGATTGCAGGCACGCGCCGCCACGCCTGACTGGTTTTGGTGGAGCCGG</t>
  </si>
  <si>
    <t>CAGATCCTGCAGTAAGCTAGCAAAGGAGAAACCATACCAAGTGCAGGCATGATTTAGTGAATCAGAGTGGATGACTTCAGTGCTGCAAAATGTAAATAACCTCTGTGGATAACTTAGCTACTAACAGGGCAAAACCCCTAAGTCAGTGGAC</t>
  </si>
  <si>
    <t>AMDHD1</t>
  </si>
  <si>
    <t>NRXN1</t>
  </si>
  <si>
    <t>12q23.1</t>
  </si>
  <si>
    <t>TTCAGTGCACCTTGAGTGACATCGATGGATGGATGACAAATGGTCACCTGAGCGACTTGGCCATTTTAGCAGAGCCATGTGGCCTCTGGCGACCGTCTACTGCCTCCAGGTCGGGCCTAAGCCCCCGCCTTCTCCCATGTCGCACAACAAA</t>
  </si>
  <si>
    <t>ATTCCAGCTGCACGTTACCGTCCAAGCTTCTGGAAAGAGGGAAGCATTAAAATGGGCCTCAGAACCTAAGAAGTGGAATAAAGGGCAGAACATTTGTTCATTATCTGCCTTCAATACTGTATAACACTTGACTGTTCTTTTCATAAGCTAT</t>
  </si>
  <si>
    <t>LRRFIP1</t>
  </si>
  <si>
    <t>KDM3A</t>
  </si>
  <si>
    <t>2p11.2</t>
  </si>
  <si>
    <t>CCTCTCCAATTTCTTTTATCTGTGTTTTTTAGTTTTCATTGTAGAGAACTTTTACTTCCTTGATTCAATTTATTTATAGATATTTTACTTTTATAAGGGATTGCTTTCTTGGTTTCTTTTTTTGCTAGTTTGTTATTGGTGTATATTCTGT</t>
  </si>
  <si>
    <t>CATGCAGCCAGCAACAATATTTTATTTTGACCCTAAATTTGCACTGTAAGCAGGATGTAATAGGAAATGGTTTCCTCTGCTCCATCTAGTGTTTAAGCTGGGAAATGGGAATAGGAGTGAATCATTTCATTCACTTTCACAATGGCCTCTT</t>
  </si>
  <si>
    <t>2p22.3</t>
  </si>
  <si>
    <t>TTCAGAGTAAACAATCTCCAGTCCCAAGGCTGAAAAGGCTGAATAATCTCCCTGCCCTACTCTCTACTGCCCAAACCAACACCTGTCTCTTATACACATCGAGATGTGTATAAGAGACAGACATACGTCTGAAGAAAAACGGTCTAGGGAG</t>
  </si>
  <si>
    <t>AGAATAAATGAGGGTGTGTGTGTGTGTGTGTGCACGCGCATGCATGAGCATGGATAGGGTAGAGTCATTGGTCTGTGTGCCTATTTCTATACCAGTACCATGCTGTTTTGGTGACTATGGCCTTGTAGTATGGCTGTCTCTTGTACACATC</t>
  </si>
  <si>
    <t>SLC16A2</t>
  </si>
  <si>
    <t>Xq13.2</t>
  </si>
  <si>
    <t>Xq13.1</t>
  </si>
  <si>
    <t>TATCTAGTCTAATCAATGAGACCATGCAGAAATGATGAATGAAAAATCATTCAAGTAATCACTGAGTCACTGTATACCCAAATATAAGCACTGATAAAGGAAAAGAAAGGAAGAGAGAGAGATAGAGATGGGGAGGAAGGAAGGAAGGAAG</t>
  </si>
  <si>
    <t>CATCCAAACAATTCCTCCAGGTTTCCTTTTCTGGTGCATCCTGCATATCACACCTGCTTGGATTATTTGTTTTTTAAATACTTTTATTTCTTTCTGAATAAGTAAAATATGCTCACATTACACAATTTTAAAAGTATGAGGCTGGGAGGAG</t>
  </si>
  <si>
    <t>RYR3</t>
  </si>
  <si>
    <t>15q13.3</t>
  </si>
  <si>
    <t>6q24.3</t>
  </si>
  <si>
    <t>GTCCGAGAAGCCGGCTGCCAGCTCCAGCAGCCGCTCAGCCACCAGGCCCCACTTGGCTGCCCCTGTGATGGTGTGAGGGTCAGTGCGGGGCACAAACGGGGATTCCCGGGTCCCCTGTGAGGAAGAGGCTCTGGAGCCCAGAGGGGCCTCT</t>
  </si>
  <si>
    <t>TATATGGGTGGACTCAGATGATGCTAAAAACCCTAAGCCCCTGTCTTTCTGAGTCTCTTTTTCATAGAAAGGAGGAGCACCTCCTTCTGTGTCTAGGAAACTAATCTTCCTTTGCTTGAGGATCTTGTAACATTTCACCTGGGACCATGCA</t>
  </si>
  <si>
    <t>PIEZO1</t>
  </si>
  <si>
    <t>CCAGATAAAGTCTTGCTTACTGTCCTTTAACAAGTATTATTGAATAACTTTTAACAGCATCAGGCAGCTTTCCAAGTTCTGGGCCTAATAGGTTGTGTCTGTCCAGGAGCTGTCTCTTATACACATCTAGATGTGTATAAGAGACAGAGCC</t>
  </si>
  <si>
    <t>GCCTCGAGGTGGGAGCCCGCGGCTGCGGGAGCCCTCTTGGGACCCATGGTCGCCCTCAGTCAGCCCACCTGCTCTAGGGACCGCGACAGGGCGGGGCAGGGCGGCTCCCGCGTTGTTGGAGCCCAGGCGGGGAAGGGGAAAGGCCTTTAAG</t>
  </si>
  <si>
    <t>ULK4P1</t>
  </si>
  <si>
    <t>17p11.2</t>
  </si>
  <si>
    <t>ATCAAGTCACATATAAGGGAAACTCCATTTGATTAGCAGTAGATTTCCCAGTGGAAACTTTACAGGTCAGTAGACAATAAGATGGGATGATATATTCAAAGTACCGAAGGAAAAAAAAAACAACTGTCAACCAAGAATACGATACCTAATA</t>
  </si>
  <si>
    <t>TTTCAATTTAATATGTCAAATTCTGTTACAACAAATTTGACATATTAAATTGAAAATGGCTTCATAGTTTTATAATCCATAACATATAGCCCATTGCTAGACAGTAAATACCAAATCTGTCTCTTATACCCCTCTAGATGTGTATAAGAGA</t>
  </si>
  <si>
    <t>TPTE</t>
  </si>
  <si>
    <t>21p11.2</t>
  </si>
  <si>
    <t>ACAATGAGGGTGATTATTACGCATTTAGTTATATCTCTTATTATGTTTGAATTGCCATGTTGGTGTTTTAGTCACATATAAGTGTCAAATGATGAATATAATTTTATTGTTTCAAAACTTCCCATGAATGTTATATTTTTCCCTTAGTCTA</t>
  </si>
  <si>
    <t>TGAAGATGTGGAGAAATTGGAACTCTCATGCATCATTGATGGGATCAGAAAAAAGATGCAGCCCATGTGTCAGTTCTTCAATGTTAATGTAAAGATACAGTTACCATAATAGCCTAGCAATTCCACTCCCAGGTGTCTCTCCAAGAGAAAT</t>
  </si>
  <si>
    <t>TTCACCTGTCATTCAAGACCCAGGTGCAATCCATCTTCTCTGGATCCTCACACATCCCAACGCTGCCCCCTGTCTCTTATACACATCTAGATGTGTATAAGAGACAGCTGGAAAGCCGGGTATTGTCCAAGGTTTGTCCCCATGTGATAGT</t>
  </si>
  <si>
    <t>TATGTAGCACCCCCAACTTTTCCTTAGGGAGCGGCCACTGTTTGACCTATACAGGAAGCTGCAGGGTGAGTCTGAATTGCTCCTTCACCACAGTGAACTGTAGGTTGGACAATAATGAGTGCCTCGAGCCAAGTCGCAGCAAGCCTAGTTT</t>
  </si>
  <si>
    <t>TEX36</t>
  </si>
  <si>
    <t>10q26.13</t>
  </si>
  <si>
    <t>TCTTGCACCGCCCTTAATCCATTTAACCCTGAGTGGACACAGCACATGTTTCAGAGAGCACAGGGTTGGGGGTAAGGTCACAGATCAACAGGATCCCAAGGCAGAGGAATTTTTCTTAGTGCAGAACAAAATTAAAAGTCTCCCATGTCTA</t>
  </si>
  <si>
    <t>GCAACCACATGACGGTGAGGACGCTCAGCACCTTCCGAAACTACACTGTGCAGTTTGATGTGGGAGTGGAGTTTGAGGCGGACCTCAGGAGCGTGGACGGACGAAAATGCCAGGTCCATTTCCCCTGGCTGGGCGGCGGCCGGAAGGAGGC</t>
  </si>
  <si>
    <t>RBP5</t>
  </si>
  <si>
    <t>19p12</t>
  </si>
  <si>
    <t>12p13.31</t>
  </si>
  <si>
    <t>GCTGATGACATTGGATTAGCCAAGGAAGCTCTTTGGGCCTCAGTTACTGTATCTATAAAATGGCTTTAATAATATATAGATTTTATTAGATGCTCACTGTGTGCAGATATTGTACTTTCTGTATGCCATCAATCTTTATAACATTCTTAAA</t>
  </si>
  <si>
    <t>CTCCTGGCTAATTTTTGTATTTTTAGTAGAGACAGGGTTTCACCATGTTGGTCAGGCTGGTCTTAAACTCCTGACCTCGTAAGCCGCCCACCTTGGCCTCCCAAAGTGCTGGGATTACAGCTGTCTCTTATACACATCTAGATGTGTATAA</t>
  </si>
  <si>
    <t>MREG</t>
  </si>
  <si>
    <t>2q35</t>
  </si>
  <si>
    <t>AAGGAAACTAGCAAAATAAAACAGAGAATATCACGTAGAACCCATGGAAGAAGGAGAATAATTTTTAATGTTTCAAAAATTGGAACAGAGGCCAGGTGCAGTGGTTAATGCTTGTAATCCAACACTTTGGGAGGATAAGGTGGGAGGATTG</t>
  </si>
  <si>
    <t>TTATTAGTTGCAAATTGCTAAGTGCCTTGGAGCTTCAATTTTGTAATCTCTAAAATGAGAATAATAACTCTTATAGAATTATTTTGAGGAATAGGGTGATGTATATAAAGCACTTAGTAATGTGTGCTTTATAAGACATTACTGCCCATAG</t>
  </si>
  <si>
    <t>LUZP1</t>
  </si>
  <si>
    <t>1p36.12</t>
  </si>
  <si>
    <t>GTAACATCCAAAAGCATCACCAGTAAATTTACAACACTAAGGAACAGCTTGCTTGCTTAATGCTGTGAGAATCGACAAGATCTAAAAAGCTAAAGCCAGAAATCTGTGATAAACTTCAATCTGATGAACACATGAGTCAACCAAACAGCCT</t>
  </si>
  <si>
    <t>AAGAAACAAAATGATGGGCTGAATACAGTTTATCGGCAGGCTTTCTTTCTTGCTTGTCAATATTTTAATGTTAGACTATTTCACATAAAGGTTAGAGCTTCTGGGTTGTCTTAGACGGCCAAAAGATTTGGCACCCTCACACAGCCAGTAG</t>
  </si>
  <si>
    <t>2q24.1</t>
  </si>
  <si>
    <t>TTTACTCTCCCTTAGTTGCCTATACTCTCTACTGTAGACAAACCCCAGCCACATCTCCAGCGCACAAGAACTTCCAAACGCCTGAACCGCAGCGGCCAGGCGTTCCTCCAGAACCTCCTCCCCCAGGAACTTGCTACAAGTGCCAGAAATC</t>
  </si>
  <si>
    <t>CAGACAGTGCTATGGTTTCACTGTATCCCCTCAATTTCATCCACTGTTAATTTAATCCATAATGCAACAGAATTGAGAGGTGGGGCCTAATGAGAAGTGTTTAAATACTGAAGGTTCTGCCCTTATGAATAGATTAATGCTACTATAAAAA</t>
  </si>
  <si>
    <t>IGK</t>
  </si>
  <si>
    <t>TCTTGTGTTCTTTGTAAGAAAAATGAATGGCTAATATTGACATTTACAACCAACCCTTCAATTGGCCAGCCTAGCGACCCTGTCTCTTATACACATCTAGATGTGTATAAGAGACAGGTAGAACAGGACATCCACAGGCACCGCTGCTTAC</t>
  </si>
  <si>
    <t>TTGATTGAATGGCCGCTGGCCTCACTGGGCAGCCCCAGGCTGGGGCTTGGTAGGAAGGGGGAACGTAGCTACTGTCTAAAATGGAAGGGATTTAGTCCTGCTACATCCAGGCAGGTGTCCTGCGAGCCCTGCTGCTGTGAAGCGCCGCATG</t>
  </si>
  <si>
    <t>DUSP22</t>
  </si>
  <si>
    <t>12p13.32</t>
  </si>
  <si>
    <t>TCAGAAGGAATGGTACCAGTTCCTCCTTGTACCTCTGGTAGAATTCGGCTGTGAATCCATCTGATCCTGGACTCTTTTTGGTTGGTAAGCTATTGATTATTACCACAATTTCAGATCCTGTTATTGGTCTATTCAGAGATTCAAATTTTTC</t>
  </si>
  <si>
    <t>AAAAGGAAATATCGAAAAATAAAATGTAGACAGCAGCTTTCTGAAGAACTTCTTTGTGACTTCCATCTCAATCTAATGAGTTAACTATCCAAGGATCTCTAGTTAACTAGATCCTAAAGTCATCTTCTTTATCTGAAATGTAGGAATTTTA</t>
  </si>
  <si>
    <t>DNAH6</t>
  </si>
  <si>
    <t>ATTTTTCCCCCCCCCAGAACATAAAACTAAGAAGCTCAGGCTTTGCCCAGAATCAGAGACATCCTTGAAGATTTATCAGCAGGAGAGTATGTACCTGTCTCTTATACACATCTAGATGTGTATAAGAGACAGAACTTATATTAGTCAGAAA</t>
  </si>
  <si>
    <t>TCTGTTTCTAGGCCTTGTCGATTGATCTGTTTCATTTTGGAATCTCCGGGGTGTTAGGACCTAGCACTTTGCTGGAGAACCTCAAGCTGAGAATAAAGATATTTTTCTCTGCGGCAGGTCAGTTTTTCCAAGGAAGTAATCTTTGATTCCT</t>
  </si>
  <si>
    <t>CAGGATAATATATAAGCTTTTAAGCCCTCTTGGGAAGTGGATAATCATTCTATGACAAATGTGAATGGAGATTGTTAATAGCTGGAAAGAGAAAAACTAAACAAATGAGGAGGTCTGTGTGCCTGTCTCTTATACACATCTAGATGTGTAT</t>
  </si>
  <si>
    <t>TGCAGCCATCAAAGAATGAGTGGAGTAGAATTTATTAAGTGAAAGGAAAGCTCTCAGCAAAGACAAGGGTCCTGAAAGCAGATTTCTGGTTTGCTCTTCACCTGTCTCTTATACACATCTAGATGTGTATAAGAGACAGCTGTAAGGTCAC</t>
  </si>
  <si>
    <t>C15orf41</t>
  </si>
  <si>
    <t>15q14</t>
  </si>
  <si>
    <t>6p22.2</t>
  </si>
  <si>
    <t>ATTTTTATTAGAGTCCACCTAAGCATATTTTTTTATCACCACAATACTTTCCACAATGTCTTGTTCGAAACTTATCTCTGATATATATAGTTTATTAAATGATTCATATTTCAGTCCTGGTAATCTGTCTCTTATACACATCTAGATGTGT</t>
  </si>
  <si>
    <t>TCAATAATAAAGATCAGGGCAGAAGGCTTAGCATGAAACATTTCTCTTTGTAATACCACCAACAACAATATTTAAGGTTTCCAAGTTTTTTGTTCCACTGTCAGCATCAATAGATGAAAAAAGGAAATCTCAGGCTTGAAATACCATTTAA</t>
  </si>
  <si>
    <t>MTUS2</t>
  </si>
  <si>
    <t>13q21.32</t>
  </si>
  <si>
    <t>13q12.3</t>
  </si>
  <si>
    <t>TTGGGAGCAGGAGCACCTCGTGGAAGTGGCAGCTCTGCCCCGAGAAGTGGGCAAGTTGGAGCCTGAGTCTAGCAGGGTTTTGGGCCTTTTGCAGAGGTCTGGCCTCTACATGCGGGTGCTGTCTCTTATACACATCTAGATGTGTATAAGA</t>
  </si>
  <si>
    <t>AGGGCCTACCAAACACCTATCTGTATACATTTAAAGACGGCCCATCAGGTACTACGCTCAGAGCCAAGGACAAAAGTGAACGAGACACTCTCAGCGGCACAGACTGAGCTCTTAGGCAACTAAAATTTGAGTCTCTATGTGCCCAGCCTGA</t>
  </si>
  <si>
    <t>MTFR2</t>
  </si>
  <si>
    <t>8q11.21</t>
  </si>
  <si>
    <t>6q23.3</t>
  </si>
  <si>
    <t>CTTTTTATTTGTATTCACCTAATACACTATCACAAGAACAGCATATGGGAAACCACTCCCATGATTCAGTTACCTCCACCTGGTCTCTCCCTTGACACATGGAGATTATGGGGATTACAACTCAAGATGAGATTTGGGTAGGGACACAAAA</t>
  </si>
  <si>
    <t>AACTTATTAAAAAATAAAATGGCATATTAGAAAAGAGAAAGAAGAGAAAAAATGGATTACAGGATTTATACAGGAGCTCCCAGAAGGAGATGCTGGTCCTCTTCCCTGGACTAGAACCCTGGAGGCTGGGAGTCAGGACAGAGCACTGGAG</t>
  </si>
  <si>
    <t>ATG10</t>
  </si>
  <si>
    <t>MSH3</t>
  </si>
  <si>
    <t>5q14.1</t>
  </si>
  <si>
    <t>ACAAAGTCCTCCTATCTTTTTAATGCATATACCATGTAGACAGATATCTCCTGCTTTGAAATTATATGAATGGTTTTTAGGTGTTTATTCGTAATGACTCTGTCTCTTATACACATCTAGATGTGTATAAGAGACAGCTGTAATGTTGTAA</t>
  </si>
  <si>
    <t>AAAGAAAGCTTGACATGTATACTGCCAGTCTGTTTATGAATTCCAGTTTTATCACAACACAACTAGATAAATAATAGAAGCCCATAACCCTTGTCCCTGAAACAGTAGTTAACCTGACACTCCGCCTGCAGGAAACAAAAGACGACTGCTC</t>
  </si>
  <si>
    <t>2q36.3</t>
  </si>
  <si>
    <t>ACCACGAAAAGTGACAGTATTTAAGAAACTTCCTAGGCACAGAGAAAACACTGTGAATGGTAAATATGAATTTGTCCTTTTGCAAATGTAGGGAGGCAAGTTTCCTTCCACGTGGACACATGTGAAATCTACAACTGTCATCCACCTATGT</t>
  </si>
  <si>
    <t>TGATGGGGTGGGGTTCGCAGCTCCCAGCTTGGGCTGCTGATTAGACTCACTTGGGAGCCTTAAAAACCTCCTAATGCCTGGGCTGTACCTGGAATGAATTCCATCAGAATTCGTGGGCGTAGCTCAGGCCTCAGTGATGGCTAAAAGCTCC</t>
  </si>
  <si>
    <t>ILKAP</t>
  </si>
  <si>
    <t>TCAACACAATTATTAATCTTCAAATAAGAAGATAGAACAATGATTATTTTATCAACTTTGATAATTTCATCTGGATTTGAGAATTTTAAAAAATGAAGACAGCAATAATATAAGTTATCTATCTTCAAAATTATTGCAGAGCAGGAGTGCA</t>
  </si>
  <si>
    <t>TCCATGTTTAACTATTTGATTCTCAGAATCTAAGCCAAAAACTGTTAGACTCAGACTTGCAGTTCCCAAGTCAGCTGGAAACCTAGGTGATGCTGATGACACACAGGAGCCGAGAAGTAGCCACAGAAGTTGTGCTGTGCTTGGTGACTAA</t>
  </si>
  <si>
    <t>ILDR1</t>
  </si>
  <si>
    <t>3q13.33</t>
  </si>
  <si>
    <t>GACAGCTTATTGCAAGGAAAAAAAGTAACAGAACCAGAAGTTTAAAACTGAAAGATACCTTTTAGGTTCATGTATCTCACTTTACAGATAGAGTCAAGGTAAGAAAGATCACCCCTGGTGCAATCTTATTAGTGGTCAGACTAAAACAACA</t>
  </si>
  <si>
    <t>GTATTAGAACTGTCTCTTATACACATCTAGATGTGTATAAGAGACAGCTCCTGAGTAGCTAGGATTACAGGCACATGCCACCACACCTGGCTGATGTTTGTATTTTTAGTACAGAGGGGGTTTCCCTGTGTTGGTCAGGCTGGTTTCAAAC</t>
  </si>
  <si>
    <t>DIAPH1</t>
  </si>
  <si>
    <t>5q31.3</t>
  </si>
  <si>
    <t>2q14.1</t>
  </si>
  <si>
    <t>ATGATAAAGAAAGAATATCTATAATAAAAAGCTAGATGCCAACCAGAAAAGACTAGGACAGGATAGAAATAGGTAAATATACATATAAATTAAAAATACTAAGTTAAAAAATTCAAATTATAACTAAAAAGATGCCATTTTTATATTTGTA</t>
  </si>
  <si>
    <t>CAGAGGAAACTATAATCTAGGCTGGAAGCAGTAGCATCTCCAGTGCCAGAGAAATTGAGGCAGGACTCCCTCCCTCCCATACACTCCCAACCCTGAGGCAACTTCCCTGCAGCCCAGGGAATGCCTTAGGCACATGACATGTAGTTGGGGG</t>
  </si>
  <si>
    <t>CCDC172</t>
  </si>
  <si>
    <t>10q25.3</t>
  </si>
  <si>
    <t>AAAAAAAACAAAAAATAAAAAAATATAAGGATTATGTCCAACTGTGGAACTCCCTTGGTTAAAACCTTCGAATGGCGTCCACTGCACAAAAAATAAAATCCTAGCAACCTAACATGACCTATAAAACCATACAAGGTCTCTATCTCTTATA</t>
  </si>
  <si>
    <t>TTTTTAATATATTTACAGAGTTGTGCAACCATTGCCACAGTGTGTCTTAGAACCCTAATCAGTTTTCACAAACTTAGGGACCCCCAATTCCCTCTGCCAAGGGCAAAGTTCCTGCACCTTCAGCATCTTCAATCATAGTTCCCTGTGTGGA</t>
  </si>
  <si>
    <t>CAMTA1</t>
  </si>
  <si>
    <t>1p36.23</t>
  </si>
  <si>
    <t>1p36.31</t>
  </si>
  <si>
    <t>TTCCTATCTACTCTCATGTAGTTTTTCATTACTTCTTATCTAGAGAAATTTATATTTCTTCTCTCTAATGCCTGTCTCTTATACACATCTAGATGTGTATAAGAGACAGGGATATGAGGAGCCCCTCTGCCTGGCTGCCCAGTGTGGAAAG</t>
  </si>
  <si>
    <t>GCCATTGTCATCATGGCCCATCCCCAATGAGCCGCTGGGCACACCTCCCAGACGGGGTCGTGGCCGGGCAGAGGGGCTCCTCACTTCCCAGTAGGGGCGGCCCGGCAGAAGTGCCGCTCACCTCCAAGATGGGGCGGCTGGCAGGGAGGGG</t>
  </si>
  <si>
    <t>NEK5</t>
  </si>
  <si>
    <t>TTCATGTCTAAAACACCAAAAGCAATGGCAACAAAAGCCAAAATTGACAAATGGGATCTAATTAAACTAAAGAGCTTCTGCACAGCAAAAGAAACTACCATCAGAGTGAACAGGCAACCTACAAAATGGGAGAAACTTTTCACAACCTACT</t>
  </si>
  <si>
    <t>GTCAAGTTCCAATTTGATGACTTGCTTATGATTTATTTCATAACAGAAAAATACAAAGGGGTATAACCCATTATAAATGTTAAAAATAATTCAGTGATTTTAAAAGACTTACCTTGATCATAAGGTGCAGGTTATTTAAATAGCACAAATT</t>
  </si>
  <si>
    <t>DEUP1</t>
  </si>
  <si>
    <t>11q21</t>
  </si>
  <si>
    <t>TGCCATCTCGGCTCACTGCAGCCTCCCTGCCTGATTCTCCTGCCTCAGCCTGCTGAGTGCCTGCGATTGCAGGCGCACGCCGCCACGCCTCACTGGTTTTCGTTTTTTTTTTTTGGTGGAGACGGGGTTTTGCTGTGTTGGCCGGGCTGGG</t>
  </si>
  <si>
    <t>TACAGTACTAAAAAGAATGTTGATTATTGCATCCTTCTAATTCCTTTCTCTTTCTCTCTTTCTGGAACTAACAAATAACCCCAGTGGAGGAAACATTTCCCATGTGATTTTACATCTGAGCGAATTTAACCAGGAAAGTCTTGTTTCTAAA</t>
  </si>
  <si>
    <t>ADGRL2</t>
  </si>
  <si>
    <t>14q11.2</t>
  </si>
  <si>
    <t>AAAGTACTGTCTTTGATGAAACCTAGGAAAGAAATTACAAAAGGAATTGAGATTTTGACAAGGTTGCAATTATTTTTATATTATGGTATTGAATGAACATAGGGATGAGTGAGGAAGAATGGAAGACAATACCTGTCTCTTATACACATCT</t>
  </si>
  <si>
    <t>TATTTGACTGTTTGTAGTGCAATACAAAGCTACGTCTTGAAATTATAACCAACAAAACTCCAAAAATCTGTTTAAGGACACATTTTTAAATTTAGGACCGTAGTATATGCAGTTAACAATCATCATTTCTTAGCACTCTACATTCACTGCC</t>
  </si>
  <si>
    <t>NELL2</t>
  </si>
  <si>
    <t>ARHGDIB</t>
  </si>
  <si>
    <t>12p12.3</t>
  </si>
  <si>
    <t>CCATCTGGATTCAAACAACCCATCTGCCAAAAGGCATTTATGAGTTAAATGTGGAAACATGATCATAGATGGGATATTAGATGATTTTAAATAATCGTTCTTTAATAGATGTGTATAAGAGACAGGCCACATTTCGAGTGAGCAATAGACC</t>
  </si>
  <si>
    <t>ATGTAGGCTAAGGTTTGTGATACCTCTCTGACCCTAACATCACTATGCCCTTAGACTAGAAGCTTAACAAAATCTAGCCAACTGAATGGCATTTTGGCTGGACACACATCCTCCTGTCTCTTATACCCATCTCGATGTCCACCAGAGCCAG</t>
  </si>
  <si>
    <t>SH3GL3</t>
  </si>
  <si>
    <t>IL1RAP</t>
  </si>
  <si>
    <t>15q25.2</t>
  </si>
  <si>
    <t>TTTTAGAGAGGCAATGTGATCATTGCTGAACCATCACCCAACATTCCTAGTGGGTGGGGAAAGAGAGCTGTACTGCACATCTAATGCATGTATAAATGCTGTCTCTTATACAAATCTAGATGTGTATAAGAGACAGATTTTATATAAGGGA</t>
  </si>
  <si>
    <t>AAAATGTTTATATTTATAAATAAATTTATGCCTATCTTCACTTTTAAATGCCATGTTATTACAGCCCTAAAATGATGATTTTAGGCTCTTGAAATACTGGATATATCACCTAGATATGCCTTTTGATCAAACTGAGTATCAGTGCCATAAA</t>
  </si>
  <si>
    <t>CHMP3</t>
  </si>
  <si>
    <t>GGTCGTATAATAATAACACAACAAGTTTAGAGGACTCTGATCTTTGGTTGCTTAGCAACTTGCAGCTTTGACGAGAATAAAGGATAAAGGGTCCATAGCAAAATAATGCTGTTTGCAATTCAACAGTTATTTAAAAGTTTTAGAATTATTA</t>
  </si>
  <si>
    <t>TCATAAAGGAGCCCTGTCAACACTGACAGAGCATCTTGGTTGGAGGTCTCCAATCTTGTATTTCAATGGAGCTATTGAGTGTCTCAGTAATAATGCATCAATCAAAGCTACATGCACACTCAACATGAGGGACCTCTTGCTCTGGGCCCCA</t>
  </si>
  <si>
    <t>DNER</t>
  </si>
  <si>
    <t>TGAAAGCCAGGAGGAGTTGAACATGTTTGGCATTCCTCAAAAGAGAAAAGAAATGAGGGTTCAGAATGGTGAAATTTCTGAAACTAGGATGATGACTTCAAAAGATGATTTATGATACTTAGGTTAGGATGTTGCTACATCAGGTTAAATG</t>
  </si>
  <si>
    <t>CAATAAAGTCAAAAGGGTCTGGCATGGTGGCTCGTGCCTGTATGCCCAATGTTTTGGGAAGCCAAGGCAGGAGGATCGCTTGAGCCCAGCAGCTGTCTCTTATACACATCTAGATGTGTATAAGAGACAGGCAAGGAGTGCCCATCATTAA</t>
  </si>
  <si>
    <t>MACROD2</t>
  </si>
  <si>
    <t>20p12.1</t>
  </si>
  <si>
    <t>PANC_015_MP</t>
  </si>
  <si>
    <t>TATGTAATAATTACATCATGGAAAATGGGGTATCCATCCCTTCAAGCATTTATCCTTAAATGTCCTTAAGGGAGTGCTAAACATGGACATGAAAAAGCAGTACTGTATTAGTCTGTTTTCACACTGCTAATAAAGACATACCCAAGACCTG</t>
  </si>
  <si>
    <t>TTTCCATGATGTAATTATTACATATTGCTTGCCTTTATCAAAATATCAAATGTACCACATAAATACATATACCTGCTATACACCCACAAAAGTTGCATATTTAAAAGTTTTTTTTTTTTTTAAATGATAGAGGCCAAATGTCAAGAAAAAA</t>
  </si>
  <si>
    <t>ANKS1B</t>
  </si>
  <si>
    <t>CTGCATGGCAACAAGAGAGCTGCTGAGCGGCAGGCACCCATCTAGATGTGGGCTCTCCGCACCACTGTCTCCGCCTGCTTCACTCAGGCCACTGCTGCAGCCAGGCTGGCTGGCAGTCTCCGGAAATAGCATGGGCCATCTTTCTTGACCA</t>
  </si>
  <si>
    <t>AGATAGAAGAGTCCAAAGTAAAATGTTAATATATAGAATTCAACAGTACATTATGACCAAGATATATAACAGAAATGCAAGAGCAGTTTGCTATAAGGAAATGTGCAAATATATCATGGCAAAAGGTCACATAATAAAATAATTATTTCAA</t>
  </si>
  <si>
    <t>20q13.12</t>
  </si>
  <si>
    <t>11p15.1</t>
  </si>
  <si>
    <t>TGGGTAGGAAGAATCAATATTGTGAAAATGGCCATACTGCCCAAGGTAATTTACAGATTCAATGCCATCCTCATCAAGCTACCAATGAATTTCTTCACAGAATTGGAAAAAACTACTTTAAAGTTCATATGGAACCAAAAAAGAGCCCGCA</t>
  </si>
  <si>
    <t>GTCTCTGCACATGAGATGGGTTTCCTGAATACAGCCTGCTGTCTCTTATACACATCTAGTTGTGTATAAGAGACAGGTACCAGTACCATGCTGTTTTGGTTACTGTAGCCTTGTAGTATAGTTTGAAGTCAGGTAGTGTGATGCCTCCAGC</t>
  </si>
  <si>
    <t>10q23.32</t>
  </si>
  <si>
    <t>TGGATAATTTTTGTATTTTTAGTAGAGACAGGGTTTCACAATGTTGGCCAGGCTGGTCTCAGACTCCTGACCTCAAGTGCTCCGCCCACCCTGACTCCCAAAGTGTTGGGATTACAGGCATGAGCCACTGCACGCAGCCCAAATTATTATG</t>
  </si>
  <si>
    <t>ACATTAATCTCCTTTCAGACATGTGAGTTTCAGTTATCACTCCAGGCATCTGCTAGTTGTATGATCTTGAACAAATTAACTGACTTTCTGAACATTAATGTATTTCTTTGGGCAATGAGAATGATAACCATATCTTATATGGCTTTTGTGA</t>
  </si>
  <si>
    <t>COLEC12</t>
  </si>
  <si>
    <t>18p11.32</t>
  </si>
  <si>
    <t>GCTGAAGGGCCTGGATGCTGATTGTTCTCTGGTCTGACCCGCCAGCTCCTCGGACCTCCGGAAAGAGCCTCCCGCCTGCACGTCCCACTGCCACGTCCATTAGCGTCACCAAAGCGTCACTTGCGCTGGACCTGTCTCTTATACACATCTA</t>
  </si>
  <si>
    <t>TCTCTAACCCAGAAAGCATCACAAGCAACTGCACCCCAGCTGAGATCTCACTGCCCGTCTCTCCACACCTGCCTTCCTGGAGCCCAGCAGCGAGGCACGCTTGCTTCTTGATTGCTTCACTGCCTTACTGTGTCCTTCTAACAGCCTGTCT</t>
  </si>
  <si>
    <t>DLGAP2</t>
  </si>
  <si>
    <t>8p23.3</t>
  </si>
  <si>
    <t>ATAGAACCGCTGAATGGAGTCTTTTAATACAACTATATGCTACCTACAAGAGACCCATTTTATCTTCAAGAACAAACATAGGCTGAAAGGGAAGGAATGAAAAAGTATATTCCATGAAAATAGTAAACAACAGAGAGCAGGAGTGGCCACA</t>
  </si>
  <si>
    <t>GATTGGTTGGCTGAACACTTAGAGAATTTAAGTCCTGATTCCTGTCCTTAGGTCTCTCAATAGTCCCACATGGGTACCCATCAATTCTGCCTACATCTGAACCCAGAGGGGAGGTTTGTCAGGCAAAAAGGATCTTGCAGCAGAGTAACAA</t>
  </si>
  <si>
    <t>13q13.1</t>
  </si>
  <si>
    <t>GGGAAATGTTGATTAGTTGGGGATGAAATCGTAGGGGTATGGAAAGCAGTTCTTGTGCCCTGAGCCAGCCTCTGGGTGGGAGTCACAAGACTGGTTGAGTCATGAGTCGTGGGACCGAGTAGAGTTAGTTGGTCATCAAAAAGCCAAAAGT</t>
  </si>
  <si>
    <t>TTTCTTTTACCATGAGAACTTGATCATAGCCAATGATGCTACAATGAGCTTTCAACAAACACCAACGTACTTTCAAGTCAGAGCAGTATGGGTTCTAGAACTGTCTCTTATACACATCTAGATGTGTATAAGAGACAGTCTATCTCCACAC</t>
  </si>
  <si>
    <t>5q22.2</t>
  </si>
  <si>
    <t>AAACAAACATTCTTCATGTGCCCAGCATGTTGAGTGATTCCCATTACTAGCAGGTGCTACATGATATGGATGAACACAGAAAGATGTGCCATGCCTGCCCTCTAGAAGCTTAAATTCTAGAGTAGTGCATTTCACACTTTAATACAAATCT</t>
  </si>
  <si>
    <t>TGCTTGGTAGATTTTTCTTCATCGTTTTATTTTGAGCCTTTTGGTGTCATTGCATGTGAGATGGGTCTCTTGAAGACATTATACCATTGGGTCTTCCTTCTTTATCCAGCTTACCACTCTGTACCTGTCTCTTATACACATCTAGATGTGT</t>
  </si>
  <si>
    <t>GCTTCTTTTCCCTGTTAGGAAACTAGCTCTCCTCTGCTTAAAGCCTCTCAATGACTGCTTGAGACTGTTGCTGCAGTTGCCTCGGAAGTTGACAAAGTATTTAGTATACACCCCCATCACATGTTCTCATGGCTCATGAAGAGAGTCAGAT</t>
  </si>
  <si>
    <t>TCAGTTTTACTTCTGCTATGTTTTACTGGTTAAGGAGAACTGTGCTGGATTCAATGATGAAGGGAACAATAAAGAGCATGAGAACAGGAGAAATGGTTCATTGAGGTTGGAGGGGAGATGGAGAAGGTGCACCTTGAAAAGTACTACCACA</t>
  </si>
  <si>
    <t>5q21.3</t>
  </si>
  <si>
    <t>5q21.2</t>
  </si>
  <si>
    <t>ACCATGCCCAGCCTAATAGCGGATATCTACCTGCTGTGTGGTTGACTGAGGTCCCTGCACCTGATGTGGCCGAGCAAGCCATGGGCTTTCTAAGGACACTGACAACACTTCCCTGATGTCTCCTGGGACCGCAGAAGGTCATGCTGGGCCC</t>
  </si>
  <si>
    <t>GTAGATATCCGCTATTAGGCTGGGCATGGTGGCTCATGCCTGTAATCCCAGCCCTTTGGGAGGCCGAGGCGGGCAGATCACACGGTCAGGCGATCGAGCCCATCCTGGCTCACACGGTGACACTCCGTCTCTCCTAAAAATGCCAAACTTC</t>
  </si>
  <si>
    <t>8p11.21</t>
  </si>
  <si>
    <t>TTTTAGTAAGACTTTTATATTAGTGGTCCCAGGTCTGTTGCTCTTGGATTCCTTCCACTATGGTAAAAAGGAAGGAGCTATTTGTCTTTCCCCCTCTGTTTTAGTAATTGGGTTTCTAGTCTTTCCTTCTCATATTTTCATTTAGTCATGT</t>
  </si>
  <si>
    <t>TCCAGGAAGCAAAATCAAAATTATGAACACATAATCAACTTCAAATAGAACATCTAGGACTAATACTGGAGTCCAACAGAGAAATCATGGGAAGCACCTGAAGCGAGAAGAAGAAGGAAATGAGTGGCCAGCTTGGCTGAGATTGGCTGGG</t>
  </si>
  <si>
    <t>FNIP1</t>
  </si>
  <si>
    <t>5q31.1</t>
  </si>
  <si>
    <t>TCTCTTCCTGCTGCCTTTTTAAGCCTTCTTAAAATGAAAACACAAGAAAAGGATTTACTCACTGGAAACAGCATTGCAAAATCACCTCTTTGTTTCACCTGTGGACACCAAGAGGCCCAAAAAATCACTAGATCAATCCTTTGCCATCATG</t>
  </si>
  <si>
    <t>AGCTCGTGCCTGTAATCCCAGCACTTTGGGAGGCTGAGGCAGGCAGATTGCTCGTGCTCAGGAGTTCTAGACCAGCCTGAGCAAAATGGTGAAACTCCATCTCTACAAAAAATACAAAAATTAGCCCGGTGTGGTAGTCCCAGCTACTCCG</t>
  </si>
  <si>
    <t>COPB1</t>
  </si>
  <si>
    <t>11p15.2</t>
  </si>
  <si>
    <t>ACTGAATGATGTAACTCTTTCCCTACTTACTGAAACAATAGTAATGAGAAAGAAATACCTGTGTATTACCAAAGTTTATTTGCTATTTGCTCAGCTCTTCAAGACACACAAAATAATTTCAAGATGACTATATCAGCACTACCACAACAAC</t>
  </si>
  <si>
    <t>AATTATTTTGTGTGTCTTGAAGAGCTGAGCAAATAGCAAATAAACTTTGGTAATACACAGGTATTTCTTTCTCATTACTATTGTTTCAGTAAGTAGGGAAAGAGTTACATCTGTCTCTTATACACATCTAGATGTGTATAAGAGACAGGTG</t>
  </si>
  <si>
    <t>BMT2</t>
  </si>
  <si>
    <t>TCCCAAGAGAGAAGAAAGAGCCCTCTGTCTCCAGGGCCAATGATGTATAAAGCAGATAAAGAGAAAGGACAAACAACGCAGCACTCTTTAGAGTACTAAAAAAGGAGGTGTGTGTATGTGTTTTGTTTTGTTTTGCCAGAGGAAAGGAAAA</t>
  </si>
  <si>
    <t>GTTCTATAACTGGCTTGTACTTAAATATTGATATCTCTCTTTAGGTTTGGGAATTTCTCCATTATTATCCCTTTGACTAAACTTTCTGCCCCTATCTCTTTCTCCACTTCCTCTTTAAGGCCGATACCTCNTAGATTTGCCCCTGTCTCTT</t>
  </si>
  <si>
    <t>MIPOL1</t>
  </si>
  <si>
    <t>14q23.1</t>
  </si>
  <si>
    <t>14q13.3</t>
  </si>
  <si>
    <t>CCTTCTTATGAAGCCAAACTACCTGACATATACTGCATGGTATTTAATATCATAAAATTGAAAACACTATGTACTGGTTTTCTTTTTTTTAACATTTTTTATTTCTTTAACTGACAAATAGGATGTGAGGGCGATCTGGCTGCGAAATCTG</t>
  </si>
  <si>
    <t>AAGTTGAAAAACACATAGATGGTTATTGAATGCTTATAAAATATCAAGCACTGTGACAGGAACCAAAAACCAATGACCTGTCTCTTATACACATCTAGATGTGTATAAGAGACAGGTCACTTTCTTTGCTGTGTTGCTGTGACACAGGCTA</t>
  </si>
  <si>
    <t>MAN2A1</t>
  </si>
  <si>
    <t>5q11.1</t>
  </si>
  <si>
    <t>TTTGTAGGGACTGTCTCTTATACACATCTAGATGTGTATAAGAGACAGCACCACACCTATTCCAAAATTGACCACATACTTGGAAGTAAAGTTCTCTTCAGCAAACGTAAAAGAACAGAAATTATAACAAACTATCACTCAGACCACAGTG</t>
  </si>
  <si>
    <t>GCTGAAGTTGCTTATCAGCTGAAGGAGATTTTGGGCTGAGGCAATGGGGTTTTCTAGATATACAATCATGTCATCTGCAAACAGGGACAATTTGACTTCCTCTTTTCCTAATTGAATACCCTTTATTTCCTTCTCCTGCCTAACTGCCCTG</t>
  </si>
  <si>
    <t>LPP</t>
  </si>
  <si>
    <t>Yq11.223</t>
  </si>
  <si>
    <t>TAGTAGTACCACATACTACTACTATTAGTAGTATTACATAAGTAGTAATATTATAGTACTAATATTATAATACTAAATATTATAGTACCAACATTAATAGTGCTATTATAGTTCTGGTCTCCATGATTTCTGATAAGAAACGTAGTCATCT</t>
  </si>
  <si>
    <t>AGCAAATGCTATAAATGTATTAATATGTGTGTTTGACAGAAGGTCTGTCAGTGTGTTTAAGACTTGACCCAGGACACCTTTCTTTCTTTCCTGGGTCCATAAGGGAGGGAATGGATGGCAATAGATTGAGGCCTTGTTGCCAATGCTTCCT</t>
  </si>
  <si>
    <t>CTCCGGCCCCACTCAACAAGGAAGTGATCCCTAGCACAGAAGACAGTAGGAGGAGCTGGTCTTCCTGAGTCACAGGCAGAGAGAAGTGACTGAAGATGTGTCTTAGGGCTGTCTCTTATACACATCTAGATGTGTATAAGAGACAGCAGGT</t>
  </si>
  <si>
    <t>TTCTCCAGAGGATTCAGCTGTACTTCTAACTGCTCAAATGGAAGGTTATCTTAACATCAGCTCACAGACAAAAATTGAACTTATGGATTCGTTTCTTGTTAGCAGACTTTTTAATCACGTGGCAAAAACATTGTATTAAGATGTCTGTTTT</t>
  </si>
  <si>
    <t>TRG</t>
  </si>
  <si>
    <t>7p14.1</t>
  </si>
  <si>
    <t>TAAGTGATTGAGGATCTGTCTTAGGGGACTCTGGGTGGTGCCTAGGAGGACCTGCAGAGGAGTTTCTGCCTCTCTGCTCAGGCCAGTTCTCCAGCGCCCTCTGTGGCGGCTGAGAGCAGGCCCTCTAAGGAAGAGAGCTCCGGGCATAGAG</t>
  </si>
  <si>
    <t>ACATAGTGTGAATTAAGTACTTGGCACATTGTCCAACCCAAAATAGGTGCCCAACAAATGTTTTCTGGATTCACATGTAAAGAGACAATGGGATCTACTATGGAGAGTTGCTCTCAGCCCATCAAATTTACAGAGCAGCAATTCTCCAGAG</t>
  </si>
  <si>
    <t>AAATAGACATTTCAGTTTAGCCAGGTGTCAAAGAAAAATTAGTCATATTTATTTGGCTTAAGATCTGTCTCTTATACACATCTAGATGTGTATAAGAGACAGGGTGCTAGGTGTGGTGGCTTACACCTGTAATCCCAACACTTTGGGAGGT</t>
  </si>
  <si>
    <t>ATTCTCTGAAAAGACCCCCTCAGCTTGCTTCTATGAGTTGTCAAACAGTAGCACTCTGATGTCTATGGTTGTTAATTACACGCCACCAAAAGCTTTGCAGACAGTAGAGCCTTAGCAGCTGGGGACCTTCAGTTCTGCCTCTTATACACAT</t>
  </si>
  <si>
    <t>ADAM9</t>
  </si>
  <si>
    <t>TACC1</t>
  </si>
  <si>
    <t>TGGTCTTCAAAGTGGTTTTGGGTAAGTCATCTAATATATGCCTTTCTTTTTCCTCTATAAATTAAACATAATGATCATGATGATAATGACTAATGTTTGCATTACACTCGACAATTCACTTTATGTATATATCATCTCATTTGATCAAATG</t>
  </si>
  <si>
    <t>TATTGGAACACAGCCACCCTCATTCATTTAGATTGTCTCTGACTGCTTTTGCTCTGTAACAGCAGAGATAAATAGTTGTGACAGAGATATATAGTCCATAAAGCCTAAAATAGTTTCTGGCTGGTCGTTAAAAGATTTGCCAATCCCTGAA</t>
  </si>
  <si>
    <t>APCDD1</t>
  </si>
  <si>
    <t>THOC1</t>
  </si>
  <si>
    <t>18p11.22</t>
  </si>
  <si>
    <t>TTTGGCTTTAACAAAAATTTCATTTGAATCATATCTAGAAATATTAAAAGGAGAGTGCCCTGCAGCTGTCTCTTATACACATCTAGATGTGTATAAGAGACAGTCTCCCATCAGGTCCCTCCCACTACATATAGAAATTATGGGAGCTACA</t>
  </si>
  <si>
    <t>TTATAGGAACTCAGCCACAGACATTCCTTTACATATTGCCTACAGCTGCTTAAGCACTACAAAGGCAAAGTTGCATATTTACAACACAAATCATATGGCCTGCAAGCCTAAAGTATCTACTATCGTGCCCNTTATAGAAAATGTTTATCAG</t>
  </si>
  <si>
    <t>21q22.11</t>
  </si>
  <si>
    <t>PANC_012_MP</t>
  </si>
  <si>
    <t>TCTGACAGAGTTGAACTTTCTTTTGATTGAGCAGTTTGGAAACACTCTTTTTATACCATCGACAAATGGACATTTGGGGCGCATTTGGGCCTATGTTAGAAAAGGAAATATCTTCACATGCAATCTAGACGGAAGCATTCTGAGAAATTTC</t>
  </si>
  <si>
    <t>AACAAATTCACACTTAGCAATAATAACCTTAAATGTAAATGGGCTAAATGCTCGAATTAAAAGGCACAGACTGGCAAATTGGATAAAGAGTCAAGACTTATCTGTGTGCCTGTCTCTTATACACATCTTTCCACCATAGGCCTCAAAGCGC</t>
  </si>
  <si>
    <t>22p11.2</t>
  </si>
  <si>
    <t>20q11.1</t>
  </si>
  <si>
    <t>TAAGAATCATGAACTGTTCCTTCTGCTTTGTATCTGGGGTCAGGTACAGTTCCATGGTTCTCACAGCCTGTCTCTTATACACATCTAGATGTGTATAAGAGACAGGCCTATGTAAAAGCCAATCTTTTTGTTGCATATTTCACAGTATTGA</t>
  </si>
  <si>
    <t>TCCATGTTCTCCAATATGGCAGCCACTAGCCACATGTGGCTATCAAGCGCTAGAAATGTAGCTAGTGTGATCGAGGAACTGATCTTTAATTTTTCTTTAATTGTTATTAATTTCCATTTAAATAGCCACATGTGGCCAGTGGCTTATGTAG</t>
  </si>
  <si>
    <t>20p11.21</t>
  </si>
  <si>
    <t>20p11.22</t>
  </si>
  <si>
    <t>CTCAAGTGTGACTACAGTGAAGTTTCAGGAGACAGTGAAAACAGAGGCTGGTTCAGTTTGTCATCTTGACCCGGAAGGGATGGTGTAAAGGGAGACATGAGTGGTGAGAAAGTGTCTGGCAGTTGCGGTTCTGGGGAAAGAATGTTCCAGG</t>
  </si>
  <si>
    <t>TCAGTACCTGGGAGGCAGGAGCAGGTGGGGGATCTGGAAGTAGCAGAGAGGGGGGTGCCGCAGGAGAGTGGGGAGTGTGGAGCCCAGAGGTTGGCAGCCCCGGGGGAGATGTGCACCCAGAGCCTGCGAGACGGAAATAGAACGTCAGAGA</t>
  </si>
  <si>
    <t>19p13.3</t>
  </si>
  <si>
    <t>CATATAGGTAGAATTTTTAAAAGTCCAACACATATAAGCAGAGAGTTGAATAGTGGTTGCTAGGGGCTGGAGGTAGGGAGGAGTGGTGGTCAAAGGGCACAAAGTTTCATTTATGCAAGATGAATGAGTTCTGGAGATCTAATATCTGTCT</t>
  </si>
  <si>
    <t>TCTTTCTGTGTCTTTCTGTGTGTTCTCTTCCCATAATGTTCTGACCAGAAGCCCTATCCTCAGGGCCCACTGTATGCAACCTCACCTTAAAGAAGTTGCTCTGCAATGAATCTCAGCCCTATCATGCTGGGCTCTTTAATTCAGGCAAAAA</t>
  </si>
  <si>
    <t>18q11.2</t>
  </si>
  <si>
    <t>18p11.31</t>
  </si>
  <si>
    <t>CGTGGCAGAAAAAACATTGTCTAAAGAAAACAGCACAGCACATAGTTTACTAAAAAACAGAAATGTAAGCAAATGGTGATGCTTCCATTTAGGGCATTCCTTGGGGAGCAGGGGTGAAAATGGGGATAGTAATGGAGACAGGGTTTAGGGT</t>
  </si>
  <si>
    <t>CCAAAAAAAAAGTTAAAAACTCAATTGCTAGGACCATGTCCTTATGGACCCATTTCTGAAATGAGGGGTACCTCAACTATAGTTGCAACCCAGTGCCTGATCCATGGACTCTGGAATTTCCTTCATCTCAGACAATCAACTGATGACCCCT</t>
  </si>
  <si>
    <t>GAATTTCAAGTTAGGGCATCATATAGATAAAATGCACCTAATGAAGTAAAAATTAAGCCAGGTTAGGCATAAGTTTAGGGAGAAAATGCTTCCACATTTGGATGAAAACATATGTATGTATAAGCTGTCTCTTATACACATCTAGATGTGT</t>
  </si>
  <si>
    <t>AGGTGCATTTTATCTATATGATGCCCTAACTTGAAATTCACTTTATTTAGCCTCAAATCCAATTTTTAAGTATCCTCTAAAGTCGAGATGAATATGCTAATTTAGCTTTATCATCATAACCACATAAGTGCCTGTCTCTTATACACATCTT</t>
  </si>
  <si>
    <t>GGGTATATACCCTGGGGTTTGTTGTCACAAGCTGGGAAAATTTAGGACACGGACACACACATGAGGAGCTGTCTCTTATACACATCTAGATGTGTATAAGAGACAGCATATGATATACAACTCAAAGTAAAAACACTTACTCAGATAAGCC</t>
  </si>
  <si>
    <t>GTGATATCTAGACATAGACATATTATACCTTGTTCCCATGAGTGACTGACAAAACTTTCTGAAGGTTAAACCAGAAAATACCAAAGTGCAAGCTCATTATTATCTGTCTCTTATACACATCTAGATGTGTATAAGAGACAGGTTGTATGAG</t>
  </si>
  <si>
    <t>TCCCACCTCAGCCTCCCAGGTAGCTGGAACCACGGGCCTGCACCACCACATCCAGCTAATTTTATTATTTTTGTAGAGATGGGGTCCCATTGTGTTGCCCAGGCTGGTCTTTTTATTTATTTATTTATTTATTTATTTATTTATTTATCTT</t>
  </si>
  <si>
    <t>TACTATTCCTTGTATGTTGAGGCTGGATTCATTATTATATATTCATTATCATTATATTTTTTCATTTCTAATTTAAAGACAAATTAGAACATTTTTGAACCTCTAAATGTAACATGTACCCTAGGCACTGTGCCTTCTGTGCCTGCCTAAT</t>
  </si>
  <si>
    <t>MLLT1</t>
  </si>
  <si>
    <t>CNTN1</t>
  </si>
  <si>
    <t>ATGCTTTTTTCTGAGTACTTATATTGAAGTCACTGCCAAATCTTTTATAATTCTTACCAATAACCCTATGATGTAAGTGCTATTATTTTTCCTATTTTACAGGTGAGGAAACAGACAGGAATAGGTTAAATAAAATCTGTCTCTTATACAC</t>
  </si>
  <si>
    <t>TGTTTGAGAGTGGAGTTTACTGTCACGAATCTCAATAAACTACAAGTGGCTTGAAGACATGGACAATATCTAATAGAGACCTTACAACCACTTTTCCAAAGCTCATAGGGCCAGATATGTTTTGGACCTAGGTATTTTTTATAATTTTTAG</t>
  </si>
  <si>
    <t>TATGAAAACATGTGAAAGAAAAAGACTCAGTGGTAAAGCAATCATGCAAAGTAGGAAGAGAAAGCACTCAAATGATGCCCTGTCTCTTATACACATCTAGATGTGTATAAGAGACAGACCTAGCTCCCTCNCATGCAGAGTTCACAATAGG</t>
  </si>
  <si>
    <t>AATTTCCTGTCTTTTAATTAGGTGGGTCTGTTGAAACAATTATAATNTCTACCTGGTAGAACACCAACTTGGGCCACTAAAGAAAGCATGAGACTCCAACCTGGCTGATCATCAGACATCTAACCATAGCAAAAAGTCATTAGAAATTCTT</t>
  </si>
  <si>
    <t>12p11.21</t>
  </si>
  <si>
    <t>AAAGTGATCAAAACTACACTCCTTGTATTGTGAGATTAACCTAACCACAATATAATCTTTCAAAATTAGTACCTCTTTTCCTTAAATACGTCTTGTATTTCCAACTCTTCTGTTATTCCACCTGAGAGGTATGCAGGTGTGTGGGCCTCAA</t>
  </si>
  <si>
    <t>GGTGTAGATCTCGGTGGTTGCTGCTTCGCTTTCATAGACATTCAATATAGGGGTCTCCTTATTTCTGCTCAGTGGAGGGAGTTTTGGCAGCCCATGAAGCTTCTACTGATACTAACCTGGCTGGGAGAAGCAGAAGTATCTATTATTTCTC</t>
  </si>
  <si>
    <t>8q13.1</t>
  </si>
  <si>
    <t>AGTCCTGTTCATGTCCCTGGTCTACTTGTGAGGTAGCTCCCCTGTTATCCTCTTATATATTAGGAAGATTTCAGGCTGAGAAAGAGAAAGTGGGAATGTAGTGTTGAAGCTGTGGTCTGAAGCCTTTAACAGGCTGATCTGGACACCGTGA</t>
  </si>
  <si>
    <t>GTTAGTGGACTTTGAACCCAGAACTTTTTATCCACAAAACTCATGGAATTAACACTGCACCATCGGCTTTGAGTTTTCAAATATGTCCATACTGAGAGGGGTGCTTTTTGTGAGCTCCAGTGAGGCTAGAAGACTGAGTCCAGGGTTCCGT</t>
  </si>
  <si>
    <t>8p11.23</t>
  </si>
  <si>
    <t>ATATACATTATATATATAAAGCTCAGAAGGCTTTTTGCTATTTATATGGGATAATTATAAATTATTTCATAAGAATCAAGGAATTAAGGATCAATACTTAAAAGACTATGCATTGAGCAAACAAGACCAAGATCTATTAACAATGAAAAGA</t>
  </si>
  <si>
    <t>GTCTTGCTCTGTCACTCAGGCTGGAGTGCAGTGGTGCAATCTTGGCTCACTGCAACCTCCACCTCCGAGGTTCAAGCAATTCTCCTGCCTCAGCCTCCCAATTAGCTGGGATTACAGGCTGTCTCTTATACACATCTAGATGTGTATAAGA</t>
  </si>
  <si>
    <t>7q21.11</t>
  </si>
  <si>
    <t>AAATTGACGCCTTTCCCCCACGGAACTGCACGCGCACCTGGCCAGGATTTGGAGACGCTGAAGAAGCCAGCCCAGTGTGCGCTGGAGATGTGGCGGCCTGTCTCTTATACACATCTCAGCATTGTCTTGCTTATCTTATAAGAATAACTTT</t>
  </si>
  <si>
    <t>AGTCTACCCCATTTACAGACGGGAAACTAAGCAATAAAGTGAAATCTTTTGTTCATATTCACACAGAAAAACTGTGGAAAACATAAGCTCTCTCTGATTTCCAGCTCAGTGTGGAGCAACTGAAGCTCTACTTCTGTCTCTTATACACATC</t>
  </si>
  <si>
    <t>TRDN</t>
  </si>
  <si>
    <t>AGTGGTTGCAGCCTCTCGTCCAGAGGAAGCTCACAGCTTAGGGGGCATTGCAGTTTGGTCACAAGCTTCTGCCCCAGGACAAAGTTCGTTCCGATCTTCCCCATATTTCAGATGGGGAAACTGAGGCACATTGTTAAGTTGCTTGCTGCAG</t>
  </si>
  <si>
    <t>CCAGGTTTAGTGAAGAGAGGCACATGAATATTCAAATATTAAATTGGTAGCGTCCTGTGGGGAGGAGAGCCGGAATAAAGAGAAGGCCTGATTGGGGCCTGTCTCTTATACACATCTAGATGTGTATAAGAGACAGGCTGTTGACTCAGTG</t>
  </si>
  <si>
    <t>TNFAIP8L1</t>
  </si>
  <si>
    <t>METAP1</t>
  </si>
  <si>
    <t>4q23</t>
  </si>
  <si>
    <t>GTTAATTTTTAAAAAGTACAGTATCTGGGCCGGGAGCTGTGGCTCACCCCTGTAATCCCAGCACTTCCTGTGTCCAAGTGTTCTCATTGTTCAATTCCTACCTATGACTGAGAACATGCAGTGTTTGATTTTTTGTTCTTGCAATAGTTTG</t>
  </si>
  <si>
    <t>AGTCATAGGTAGGAATTGAACAATGAGAACACTTTGACACAGGAAGTGCTGGGATTACAGGGGTGAGCCACAGCTCCCGGCCCAGATACTGTACTTTTTAAAAATTAACAGTTTGTGCAATCCTATATCCAGCCAATCTATCAGTGACTTT</t>
  </si>
  <si>
    <t>TTCAAGCTATTCTCCTGCCTCAGCCTCTTGAGTAGCTGGGATTACACGTGCATGCCACCACGCCCGGCTAATTTTTGTATTTTTAGTAGAGACGGGGTTTCACCATGTTGGCCAGGCTGGTCTCGAACTCCTGACCTCAGGTGATCCACCC</t>
  </si>
  <si>
    <t>ACATGTGGGTAGGGCTTGGGACTTGTGGGCCTCATTCATTGTCAGGTGGTCAGGCTGGGCCATTTTGTTGCATGTGTCAGATACCTGAATTCCTGCAAAAGATGGTTCCTCCTTTCCCTTGGGCATATAAAGTGTGGCAGCCATGAAGAAT</t>
  </si>
  <si>
    <t>RIOK3</t>
  </si>
  <si>
    <t>AATATGCACAATACCTATACCACAAACATAAAACAAATGCTATATTTTATTTTAAAGTATATTTAAATACAACTTTCAAAATAAATTTCACTGTTAATTCTTCTCAACAGTGTGCTAGGACCAGATATTCTTCACAGAAAGCCGACCATGC</t>
  </si>
  <si>
    <t>AAAAACACAAAAAATCAGCTGGATGTGGTGGTGTTCGCCTGTGGTCCCAGCTACTCGGGAGGCTGAGGTGGGAGGATAGCCTGAGCCTGGAAGATGAAGGTAGCAGTGAGACCCTGTCTATAAATAAATAAATAAATTTCAAAATACCCAG</t>
  </si>
  <si>
    <t>RALGAPA2</t>
  </si>
  <si>
    <t>20p11.23</t>
  </si>
  <si>
    <t>TTTTTAATTTAAAATAACAAGTGGGTCTGACCAGAAATGCCTGCCTCAAATTGCAGGACGCATGACAAAGCCCATTCTTACTTAAGACATTTTCAGTGTCCGATGGGTCTACCGGGATGTAACCCCAGCGTGAGTCGAGGCCCATCTGCAC</t>
  </si>
  <si>
    <t>AGGACCTATGTGATGAAACATGAGTGAAATGGAGTGTCCTAGGAAATTCCTGTTAACTGCTGGTTATTGATCATACTGATCATTATGCAAAGTGCGTTAAGAATGAACCCATGACAGCCAATGCCAGAATCAAGCTCTTGCAGAGGATCCA</t>
  </si>
  <si>
    <t>SIRLNT</t>
  </si>
  <si>
    <t>TTCTCTGTTAATTTTGTTTTTTTTTTTTTATACTGTAATTAAAGGTAAATGTAAAATATCATAGATTCTACAGATGTGGGACTTGAGGTTCTCTATATTTCTTGTCTTGATGTTTTCAAGTGTCTGTTGCTTTCATTTCGTTTTCTTCACT</t>
  </si>
  <si>
    <t>GAGGGAAAAATATAGCATACTCTTTATTAGCTGCCTAAATCAAAGTAGCTTGATTTTTGTAAAAAATGGTATTCCTATCTCCTTGTTCCCATGCTGGCATGAATACAGCTTGTTTTCTCCTGGTGATTTAATCTCCATTTGTTAGCTATGA</t>
  </si>
  <si>
    <t>RPS6KA6</t>
  </si>
  <si>
    <t>Xq21.2</t>
  </si>
  <si>
    <t>Xq21.1</t>
  </si>
  <si>
    <t>AAAACCCTTCTATCCTTCTTAATTGTTATTGCCAAGACCAAAGTTATAGAAATTTTTCTTGACCAATAAGCACATGAAAAGATACTCAACATCACTGGTCATTAGGGAAGTGCAAATTAAAACCACAGCCAGGTGCCATTTTACATCCACT</t>
  </si>
  <si>
    <t>GATCTTTTTTATTTTCAGAAATTTGGCGTTGTAGATTAGTATTTTTTGTTGTTGTTGTTTTTGATTTTTTTGAGACAGAATCTCTCTCTGTTGCCCAGGCTGGAGTGCAGTGGCATGATCTCGGCTCACTGCAACCTCTGCTTCCCGGGTT</t>
  </si>
  <si>
    <t>CTTTAAAGATACCAGCTCTAAAATGTTAGAAATAAATAGTCTGAAACACAGTAAACACAGAAGCATGAAATAAAACTGCACAAAAGATACTTTTATATGCTTCTTCCTGTTTTATCAAGAACGGTGTATGTAATCCTTTGGAATAGGAAAT</t>
  </si>
  <si>
    <t>TTACTTTAGATAGTCTGATTTTAATGGGCTATGGGGAAGACCTTTTTTTTTTTTTTTTGCCTGGGAATCACTGAGACTCTTGTATTTGAATATCCTAAATCTGTGACTAGATTTGGGGAGTTTTCATCTACTATTTTATTATACACATTTT</t>
  </si>
  <si>
    <t>TAACATCCCAGTTATGTCCTTTCTATCAAAAATGAACCAATTTATGATGCTTCCATTGTTAATGATTTATTTTAAATGCCTATCACTTAACCTGTCTCTTATACACATCTAGATGTGTATAAGAGACAGGGCTCACACCTGTAATCCCAGC</t>
  </si>
  <si>
    <t>TATAAACATTCCATTCTATTATGTTTACTGTAGTCTTGAAATGCAGTTTTAAATAATAAAGTATAATGTCCCCAGATTTTGTTTTATTCCTCAGGATTGCTTTGGCCATTCAATATTTCTTATAGTTTTATATACATTGCAGACTTTATTT</t>
  </si>
  <si>
    <t>BAGE2</t>
  </si>
  <si>
    <t>ATTCCCTAATGACCATATGGAACATCTCAAATGCTTGTTTGTCATCTGCCTGTCTCTTATACACATCTAGATGTGTATAAGAGACAGCCACCACACCCAGCTAATTTTTAAATTTTTTTTGTAGAGACAGGGTCTCACTATGTTGCCCAGG</t>
  </si>
  <si>
    <t>CAAAAACTAAGAAAAATCTGAACAAAGTGTGGACTTTAGTAGACAAATAATTTATCAACATAGATTTATCAGTTACAACAAATGTACCATACTAATTAATTATAATGTGTTTAATAACAAGGGAAACTTGGTTTTGGGTTATATGGGCACT</t>
  </si>
  <si>
    <t>NECAB1</t>
  </si>
  <si>
    <t>11p13</t>
  </si>
  <si>
    <t>GTAAATGTGAGGTTTCTACTGAGAAGTGGACTCTTTCAATGGCAGCCAGTGAGGGAGTGACCCTCTTCAGAACCTGTCTCTTATACACATCTAGACGCGTATAAGCGACAGTGGTACTTCTGTACCCGTTATTAAGCCTTGTTAACATAAG</t>
  </si>
  <si>
    <t>ATTGGAAGCTAACAAGAAAAAAAAATGTTAGGCAACTGAATTATCTTTACAGGTTAATGAGACTGCCAGAAAGCTGTCTCTTATACACATCTGTCAAATGTGTATGTGCGTATATATGTATAGGGGGTAGAGAAATTGGTTAGTGACTCTT</t>
  </si>
  <si>
    <t>MTTP</t>
  </si>
  <si>
    <t>4q12</t>
  </si>
  <si>
    <t>CTCCCATATCACTGGGAGCTTCCATCAAGCCCCCTGCCCTGGCAAATGACAAACTGGCAAAAAGATTTTTCTAACACGTGACAGACAAAAGAGTACTATCTTGCAAGCCACAGAACACCCATCTTACTAAAATACACACACGACCCATAAA</t>
  </si>
  <si>
    <t>TCTTTTTTCCAGTTTGTCATTTGCCAGGGCAGGGGGCTTGATGGAAGCTCCCAGTGATATGGGAGCGGGGCAGGGAAGTGCTAGGTAGAGAAAGGCGGGGTCCCTGATGAAGGCTCCACCCTCTGGCCTGTGCCCATGGACCTAGGTGTGG</t>
  </si>
  <si>
    <t>MTCL1</t>
  </si>
  <si>
    <t>18p11.23</t>
  </si>
  <si>
    <t>TACAATGCCATTTACAATAGCCACAAAATAGGAATACATCTAACCATGGAAGTGAAATGTTCTACAGGGTGAACTACAAAACACTGCTGAAAGACTGTCTCTTATACACATCTAGATGTGTATAAGAGACAGCAGTTATGTCAGTCTGTTT</t>
  </si>
  <si>
    <t>GAGAAGTCTTTAGGGTTTTCTATGTATGAAATCATATCATCAGCAAAGAGAGACAGTTTGACAACTGCTGGCAACTTTTTTTGGACTTCCCAGCCTCCAGGACTGTGAGAAATTTCTGTTGCTTAGAAGCTACCCAGTCTATGGTCTGTCT</t>
  </si>
  <si>
    <t>MTAP</t>
  </si>
  <si>
    <t>9p21.2</t>
  </si>
  <si>
    <t>TCACCAAATCCAAAGGAAAATCCAATAATTTGAATTCTGAAAACTGCAAGGAATGAGGGAAATATTTTTAAAGCAGCTCAGGTGACATTTTAGTTCAATTCAGCAAACAAAGGTGCTGTGCTTAGTAACGCGATGGGGAGACACAGATGAA</t>
  </si>
  <si>
    <t>TTTGCACTTCTTTTGCCCCCATTGCTATCCATGATCCTATGAAGTCTGCAAGGAGACTGCTACTTTTGGGTACAGCAGGACACACACAGTGTAGCCTGTCTCTTATACACATCTAGATGTGTATAAGAGACAGCTGTATAGATGTTTGTCT</t>
  </si>
  <si>
    <t>SND1</t>
  </si>
  <si>
    <t>8q12.2</t>
  </si>
  <si>
    <t>7q32.1</t>
  </si>
  <si>
    <t>GCGTACCTGGGGCTCCGGCTCCTTTACAAATGAAATCCAAATGTAATGTATGAACCTCGTTTGGATCTTGAGTGTAAAAACATATATGAGACAACCTGGAAAACTGGATATTCCTTATTATATCATGAGGGGTTGGCAAATGGTGCTATTT</t>
  </si>
  <si>
    <t>ACACAATGCAGAGTTCTCAGTGCGGCGTTGAGGGAAATGCGAAGTGCTGTAGGACCTCAGAGAGCGGGAGTCCTAGGGCGGCTGTAGTGGTAGTGGTCGTTGGGTTGTCAAGTAAAGTTTTGTTTTTCTTTGTTTTGTTTTATTTTTCTGA</t>
  </si>
  <si>
    <t>SPAG9</t>
  </si>
  <si>
    <t>17q21.33</t>
  </si>
  <si>
    <t>17q11.2</t>
  </si>
  <si>
    <t>GAATGCCTCAATCTAACCAGTGAAGGTATCAGTAAGCATTAGCAAATATTTGAATCTCCTGCAGAAAGGCTTCGGGGTAAATTAGAGTTGCCAGTTCTCATGTAGATTGGTTCCTCAATGTTGGACAGGTTTAACTGGAGAAGGAGAAAAT</t>
  </si>
  <si>
    <t>AGGTGCCCCCCTGGTCCAGGTGGAGGGCGTGTGGCTGGGACCTAGAGTCTGGGGGATGTGAGGTGAGTTTTGGGTTAGGGTTAGGGGGCCCAGAAGAAGCCTGCAGCAGTGTGGTTCCAGCCTTCCTCCCCTCTGTGGGGCTGGGAGCACT</t>
  </si>
  <si>
    <t>TUBBP5</t>
  </si>
  <si>
    <t>CACNA1B</t>
  </si>
  <si>
    <t>TCCTGATTCCAACACAAACCGGGAGTTGTAGGAGTCATAGTACAGAAGACGCTGTGGGGCCTTCCCCTCCTGGTGTAGGTACCCTGTCTCTTATACACAGCTAGATGTGTATAAGAGACAGGTCACAATGACAGTTCTCTCTCAACTGAGG</t>
  </si>
  <si>
    <t>ACATTTCCAAGGTAATAGAGGGAAGGCAGGAAATGATTAAACTGAAATAATGTAATAATGTTTAGAAGATGTGTATAAGAGACAGCCTGGCAGCAGCTGCACCTTGTTCCCCACCCTCCCCCAGGACTTTCCTGAAGACAAGCTGTCATCT</t>
  </si>
  <si>
    <t>AATGTTCTTTCCACTGTTCTCCTTATGAGCCACAGAGATTTTAGAAAATCTGGACCATGGCAGCACAGAAGTTAGTGGCAACCATGTGAGTGAAACAGTCTTCAAAATGTTCTTTGGTCAAGTGATATGGCTGGGACAAGGGGATTCAGAC</t>
  </si>
  <si>
    <t>AACTTCACAGGATCTTAGCTTTCTCAGTTGAACAGGAAGAAAATTCCTCCTCTTTTAGTAGTGTTTTATTGTAGTTAAAAATAAATAATCAAAAGGAAGGTAAGATTAGTTGAAAATACAAACTCTGTAATTTGTTAGATATGTGACATTG</t>
  </si>
  <si>
    <t>STN1</t>
  </si>
  <si>
    <t>KCNMA1</t>
  </si>
  <si>
    <t>10q24.33</t>
  </si>
  <si>
    <t>10q22.3</t>
  </si>
  <si>
    <t>AAGCAACTAGGGTAGAATGTCGACAGTTGGGGACTTTGAAGGAGGTAGATGGAAATTCTTTGTACTATTCTTGCAACTTTTCTATAAGTGTGAAGTTATATCAAAATTAACAGTTGCAATCATATTTAAAGATAAAAATGATTTATGGCAA</t>
  </si>
  <si>
    <t>TGCTTCATTTCCCACTCTTCGGCGATTGCTTGAGCTCAGGAGTTTGAGACCAGCCTGGGCAGCATTATGAGACGCTGTCTCTACCAAAAATACAAAAAATTAGCTGGGTGTGGTGGTGCTGTCTCTTATACACATCTAGATGTGTATAAGA</t>
  </si>
  <si>
    <t>CFAP43</t>
  </si>
  <si>
    <t>PIK3AP1</t>
  </si>
  <si>
    <t>10q24.1</t>
  </si>
  <si>
    <t>AAGTTTTCAGGGGAGTTTAAGAGATACTTTAATGTCAATTCATCATTCTCTTTCCCTGGTGGTTTCTCACACCAACAAGCTAACTCTTCCCTTCTTCTGATGTTTGCCATTTTTACTTATGCCCTTGGCCTCTGGGATTCCAATCAGACTG</t>
  </si>
  <si>
    <t>ATTCCTGGGGGCAAGAGCTTTGAAGAACCCCCAAGGTAAGAAACATAACACTAACACGGACTTTGATAGATCATTATTTTTGTATGCCCCATAGGTGAAATTTTATGGAACATTCTCAGTCAGCCTTCTCTAAGAGGACTTTTTAAAGTGA</t>
  </si>
  <si>
    <t>GTCCTCAGAGCATGAGGCCAAGCTGGACCCAGCTGAGTTAAGGAGTGTCCAGGCATGGGAATGGCATTCAGTGCTGGGATAAAGTATTTTTGGTCTTTACCTGTAAAGTTTTCTTTCCTCTTTCCCCTAATGACTTCCCGCCCCCTGAAAA</t>
  </si>
  <si>
    <t>AGCCCCTGAGAGGATACTGATAAGGGTATACCTTAGTAACTTTCGCTCCTGAAGTTACTAAGGAAATAAATGGGGATGCCCCTGTGCCTTAAATTTTTGTACACTCATTACATGGCACTAACTTTACAGAGGTTGGTAGCTGTTTTTAACT</t>
  </si>
  <si>
    <t>CDH4</t>
  </si>
  <si>
    <t>ASXL3</t>
  </si>
  <si>
    <t>20q13.33</t>
  </si>
  <si>
    <t>18q12.1</t>
  </si>
  <si>
    <t>GGCTGGTGCATCCCTTCCTTACAGGAGAAAGTGTCCTGGCCACCCTGTGTGGATAGCCTTTTTCTGGCCTGCACACACAGGCCTTTGCGTCCTTCCTATGGGCCCTATTTACACATGATTATTTGATTAATTTCTGCCTGTTCCACTAGAA</t>
  </si>
  <si>
    <t>GTGCCGACTCCCGCTCCCTGGCAGACCGGACTTGGAAGTACAGAGTGGGGGGATCCACTTAGCCAGGTGGGGTCTGAGCCCAGGGCTTTATATGCATTGATCCTGGCCCCGCCCCACCTCCTGTACTGTGCTCACGCCGGAGACACTAATG</t>
  </si>
  <si>
    <t>ABCC3</t>
  </si>
  <si>
    <t>CACNA1G</t>
  </si>
  <si>
    <t>ATGACTTACCCAAAGCTACACAGCTTGTTGGTGGCAGAGTTAGCTCCCAATCCCCTCACTTCAGAAGTCCCATGCCTGGACTGTGGCGGCCCTGGCTGGTATCCCTTCCCATGCCTTGCTGTTTTGGAAAAGTTACATGTGTAGAAACTAC</t>
  </si>
  <si>
    <t>TTTTCCCTAAAAGCAAGGTTCTATTTCCCAATGACTTCTATTTTCTACTAGAAATCACATTAAATCACCAACAGAAGAGCAATATAAATTGTATTTCCTAATCTATCTGTATATCCTGTAGGAAATATATGTTAAAATCAGTTTAAGGAAT</t>
  </si>
  <si>
    <t>BCL2</t>
  </si>
  <si>
    <t>PIK3C3</t>
  </si>
  <si>
    <t>18q21.33</t>
  </si>
  <si>
    <t>PANC_011_MP</t>
  </si>
  <si>
    <t>AACCCCATCTCTACTAAAAATACAAAAAAATTAGCCGGGCATGGTGGCGGGCGCCTGTAATCCCAGCTACTCGGGAGGTTGAGGCAGGAGAATGGCATGGACCTGGGAGGTGGAGGTTGCAGAGAGCGGAGATCGGGTCACCGCAGTCCAG</t>
  </si>
  <si>
    <t>AGGCGTGGTGGTGCAAGCCTGTCATCCCAGCTACTCGGGAGGCTGAGGCAGGAGAATCGCTTGAACCCGGGAGGTGGAGGTTGTGGTGAGCCAAGATGGCACCATTGCACTCCAGTCTGGGCAACAAGAGCGAAACTCCATCTCAAAAAAT</t>
  </si>
  <si>
    <t>IL3RA</t>
  </si>
  <si>
    <t>Xp22.33</t>
  </si>
  <si>
    <t>CAGAGCGGACCCTGGAGGCGGCCCCAAACGCCTCCCTTCGCCGCCGCCGCCTCCTCCTCCCCCTCCATGACAGTATCAGGGTGTTTACAGACGCACAGGAGCTGTCTCTTATACACAGCTAGAAGTGTATAAGAGACAGGTATAAGATTAT</t>
  </si>
  <si>
    <t>GGATATTCAGTTGTCCCAGCACCATTTGTTGAAAAGACTATCTTTGCTGTATCATATTATCATTGCTCCTTTGTAAAAAATGTCTCTCTATATGTCCTGTCTCTTATACACATCTAGATGTGTATAAGAGACAGCACCACCACCACACCCA</t>
  </si>
  <si>
    <t>12p13.1</t>
  </si>
  <si>
    <t>12p13.2</t>
  </si>
  <si>
    <t>PANC_010_MP</t>
  </si>
  <si>
    <t>ATTCTAGCTTTCCTGATTTTTCTTCTCATGATGGATTGCATTTTGCTGCTTTTTTGCATGCCTTATAATTTTTTATCAGAAGCTAGACATTGTGAATATTACCTTGTTGGATGCTGGATATTTTGATTATTCTATAGATATCCTTGTGTTT</t>
  </si>
  <si>
    <t>TCTCTACAAAAAAATCAAAAATTTATCTAGGCATGGTGCCACACACCTGTAGTCCCAGCTCCTTGGGAGGTTGAGGTGCTGTCTCTTATACACATCTAGATGTGTATAAGAGACAGGTGCTGGGATTACAGGCGTGAGCCACCGCGTCTGG</t>
  </si>
  <si>
    <t>GGCTGAGGCAGGAGAATCATTTGAACCCGGGAGGTGGAGGTTGCAGTTAGACGAGATTGCACCACTGTACTCCAGTCTGGGCGACAGACTGAGACTGTGTATCTCAAAAAAAAAAAAATTACGATTGGGCAAACGTTCCCTTCCTCCCTCT</t>
  </si>
  <si>
    <t>CTCCCAAGTAGCTGGGACTACAGGCATATGCCACCATACCCGGCTAATTTTTGTGTTTTTAGTAGAGACAGTTGTACTTGGGGCAAGGCTCTGGAACTCCCTTTTCTGCATGGTCCAGTGAATCTGCATAGAGCCGGACTGGGAACAGTGC</t>
  </si>
  <si>
    <t>CALN1</t>
  </si>
  <si>
    <t>AUTS2</t>
  </si>
  <si>
    <t>ATGCCATGGTGGTTTGCTGCACCCATCAGCCCGTCATCTACATTAGGTATTTCTCCTAATGCTATCCCTCCTCTATCCTCCCAATCCCCAACAGACCCCAGCGTGTGATGTTTCCCTCCCAACAGACCCCAGCGTGTGATGTTCCCCTCCC</t>
  </si>
  <si>
    <t>AGGAATGGAAAACCAAACATCGTATGTTCTCACTGATATGTGGGAGCTAAGCTATGAGGACGCAAAGGCATAAGAGTGATGCAGTAGACTTTGGGGATTTAGGGAGAAGAGTGGGAGCAGGGCAAGGGATAAAAGTCTACAAATATGATGC</t>
  </si>
  <si>
    <t>DUSP16</t>
  </si>
  <si>
    <t>FHAD1</t>
  </si>
  <si>
    <t>1p36.21</t>
  </si>
  <si>
    <t>TACTGAAAACATAAGAAGTTTGTTCTAGACGGGCGTGGTAGCTCACACCTGTAATCCTAGCACTTTGGGAGGCCAAGGCGGGTGAATTACCTGAAGTCAGGAGTTCAAGACCAGCCTGGCCAACATGGTGAAACCCTGTCTCTACTAAAAA</t>
  </si>
  <si>
    <t>TTACAATATTACCTCTTTTCCATTCTCTCGGTTCTCTCCTTCTGGGATTCCAGTTAGATATAAGTTGGACTTTCTAATTCTATTTTTTCCTATCTTGTGACCTAGTGCCTGTCTCTTATACACATCTAGATGTGTATAAGAGACAGTGCTT</t>
  </si>
  <si>
    <t>CREBL2</t>
  </si>
  <si>
    <t>KAZN</t>
  </si>
  <si>
    <t>GCCAATTTCAGAGATTACAAAAGTCTGAAAACAGCACGTGGTGCATTTCAAAATATATCATGTTGAGCTTCACTCCCAATTATGAGCAGCAATTCTGTTTGATAATTACCTGCTGTCTCTTATACACATCTAGATGTGTATAAGAGACAGA</t>
  </si>
  <si>
    <t>TATGGCCAGGTGCAGTGGCTCATGCCCGTAATCCCAGCACTTTGGGGGGCCCAGTGGGTAGATCACCTGAGGCTGTCTCTTATACACATCTAGATGTGTATAAGAGACAGTTTGTATACACAAATACTTGATTTTTGAATATTAATTTTGT</t>
  </si>
  <si>
    <t>TCAGTCTCGTGGCTGTCTAGTGGTTTGATTTTCCATTAGCCCTTTCTCCCTTGGCCTTAAGGGATGGATATCTACAAAATCTTAGCTATCAGGCAAAACCTCACTGTCCCACTGGCTGTCTCTTATACACATCTAGATGTGTATAAGAGAC</t>
  </si>
  <si>
    <t>TCTTCCCCGGGGCCTCTGCCAGAATCAGCTGTGCTGGTGTGGAAAAGCAAAGGCTAATCAGACAGTCAGTGTCCTGTCTCTTATACACATCTAGATGTGTATAAGAGACAGGGGTGCGGTGGTACAATCATAGCTCACTGCAGACTCGAAC</t>
  </si>
  <si>
    <t>ETV6</t>
  </si>
  <si>
    <t>TCCTTGCTACCCTCCACACAAACAACAAACAAACCATAGAAAAAATCACATACTTCATCACACTGACAGGTCAATAAAAAGAAGAATCTTATAAATCAGTACAGAATAGCTCCTTACAAACATCTTAGTAACCTGTCTCTTATACACATCT</t>
  </si>
  <si>
    <t>TCTTCCTTATTTTCTTTTGTGGACATGATTGTACAGTTGCTTTATAATGTTAGAGTACTATCTACTTAAGTGTGTTTTTGTGGCTGTCTCTTATACACATCTAGATGTGTATAAGAGACAGATATACATATACACATATATGTATTTATAT</t>
  </si>
  <si>
    <t>LINC01194</t>
  </si>
  <si>
    <t>5p15.2</t>
  </si>
  <si>
    <t>TAGGAATATGTTCTAGAAAAGCCGACCTCTCCATGGAGAGGTCAAATTTCTCCACCTCCCCCACGCCCCATTCTCTCACCCCCTTATTTAAACACATTTCTCTATTTAAGGCATATCGGTTCAGGGCAAACATGGGATTTAGAGTATAGTG</t>
  </si>
  <si>
    <t>CTCTTCATTTCTTTTTGTAGATCTGGCTTTCCATCTGGTATCATTTTTCTTCAACTTAAATGACATTTTTACACCTTTTTTGCAGTACAGGTTTCTTACAGAAGAATTCTCTCACATTTTGTATGTCTGAAAAAGTATTTATTTTATCTTT</t>
  </si>
  <si>
    <t>ARLNC1</t>
  </si>
  <si>
    <t>16q23.2</t>
  </si>
  <si>
    <t>GTTCACACTCTGAAATGAGCTTTACTCAGAGCTCTAAGCTTTCCCTCTCATTAGAAAATAAACCTTTATTGCAAATATATGTTTAGCTAACTAGAAATGAGTTATTTAATAATTTTTATTTTTCATTCAATACTGACATTAAATAACGCTT</t>
  </si>
  <si>
    <t>TGGGTCCCAGCCAGTAGTTATCTTTTCTCTAAGTTTTGGTCCATTATTTTTCTATCTCATGGATTTATCCTAACTTTTTAGAAAAATGAATTTTAAAAACATATATGGGTTCATATTAGAAAAGTATCATTGTAGCAGGATGAGCCTCAGA</t>
  </si>
  <si>
    <t>LRP6</t>
  </si>
  <si>
    <t>AGGAGATAATGCATGTAGAATTGCTGAACAACTGGAGTTATTATTTGCAGCTCTTGTTAACTAGGGCGTGAAAATGCATACACGTCTTGTCTGTAAACCCTTTATTGTTTAAATAAAAACATTTTTTAAATGTGCTGGCTGGTCCGCGATT</t>
  </si>
  <si>
    <t>TGTATCATTTTTGCCCAAATAATTTTAAAAAACAAATTTGATATATCATGAAAAGACACAGAGAAGCACTGGTATGAAATGCTAGTTTGGCCACTGAAATAGCCAGCACTCTACCCATGGTTCACAGGGACAGCTGTGACCTCCTCTCTGT</t>
  </si>
  <si>
    <t>CAGGAGGCTGAGGCAGGAGAATCGCTTGAACCAGGGAGGCAGAGGTTGCAGTGAGCTGAGACCGTGCCACTGTACTCTAGCCCTGTCTCTTATACACATCTAGATGTGTATAAGAGACAGCTGTGTCCCCGGACGAAGCTCATTTTTACAA</t>
  </si>
  <si>
    <t>AGCCCTAGGGAAGGACACACATGGTGAGGAACTGAGGCCTCCAGCCAACAGCCATGTGAGCGAGTCATTCCAGAAGGGGATCCTCGAGCCCTGTCTCTTATACACAACTAGAAGTGTATAAGAGACAGAGGTAGGAGAGAGCTGAGAAAGA</t>
  </si>
  <si>
    <t>GTGGGTTGTGCGGCAGGAAGGTTAGGTGGAGGGTTGGTGGGTTGTGTGGAAGGAAGGTTAGGTGGAGGGTTGGTGGGTTGTGCGGCAGGAAGGTTAGGTGGAGGGCTGTCTCTTATACACATCTAGATGTGTATAAGAGACAGGTATGACT</t>
  </si>
  <si>
    <t>TCATCTACTAAGAGTGAATAATTATTTTTGTAACTTTATATATAAAACACCAACCATATTACTTTTCTCTTGCAAATATTTCATTTCTTTAGAATGACATACAATAGCTGTCTCTTATACACATCTAGATGTGTATAAGAGACAGACCCAC</t>
  </si>
  <si>
    <t>BORCS5</t>
  </si>
  <si>
    <t>TAGACAGGGAGAGAGCGTGAAACATTGGCTGCTCAGAGAAATAGCCTGTGATAAAAACAAGATTTTCACTGAATCAAGGCTGCCAGGGTAACAACTAGTGAAAAAGCTAAAAATCCAGTGGTACACATGCAACTGAATGTTTTCAAACCAA</t>
  </si>
  <si>
    <t>CCAGCTACTCGGGTGGCTGAGGTAGGAGAATTGCTTGAACTCACGAATCAGAGGTTGCAGTGAGCCGAGACTGTGACACTGCACTCCAGCCTGGGCGACAGAGTGAGACCTGTCTCTTATACACATCTAGATGTGTATAAGAGACAGGCCC</t>
  </si>
  <si>
    <t>CAAAACTGAGATTGTCATTTTTCTCCCGCCTTCCCAGAAATACAAACTGCCCCCAGAATTAAGCCCGACCAGCTAAAGATTTCTAAACTGGCAGATAAAATTCCAAGATAAATGCCTCAAAACCTAAGAGCAAAGGGCTGTCTCTTATACA</t>
  </si>
  <si>
    <t>GGCCCTTCCCAGAACTTCATCTGGCTCATTGGTTTGCAAAGTTGCCTGGAATGAAAAGACCAGGCCAGAATAGAAGGAAACTGCCTGGGAGTATGTGTGCTGGGGGAGGGTCATTCTTCAGAAAGGACTGAAAGTTGCCTGGCAGAGGCCG</t>
  </si>
  <si>
    <t>BCL2L14</t>
  </si>
  <si>
    <t>GACAGAGTTTTGCTCTTGTTGCCCAAGCTGTAGTGCAATGGTGCGATCTTGCCTCACTGCAACCTCTGCCTCCCAGGTTCAAGAGATTCTCATGCCTCAGTCTCCCAAGTAGCTGGGATTACAGGCGTGTGCCACCACGCCTGGCTAATTT</t>
  </si>
  <si>
    <t>TGAGCATCAGGTATTTTTACCCACATTTACCCCACCAGATTCTTGCTATGAAGCCACAAGGGACAAAACTGGGTTGGCAACCCCTCGGTTGCAAGAGGAAACTGAGGCCCAGAGAGAAGTGACTTGCCCAAGGCTGGCAAGTGGCAGAGCT</t>
  </si>
  <si>
    <t>GTTTAGTGGAATTCCTGGGAGTCAGAGCCATAACCGGCGCATGATAAAAGTTACAGATATTTGGGGACTACCCTTATTAGAGTCAATATCTGGAGTTGGAGTGTGGAGCAACTAAGCTTTCCCATCACTCTTAAGTCATTCTGTCTCTTAT</t>
  </si>
  <si>
    <t>CAAAAAAATTTTTTAAAAAACAGCTGGGCACAGTGTATTATGTGAGATATTTGGCTTCTCTAGAAGATCTGGAGCTCTGGAAACACCAGGCTGGCATTGCTCCGAGCAGCCTCTGTCTCTTATACACATCTAGATGTGTATAAGAGACAGG</t>
  </si>
  <si>
    <t>C1orf195</t>
  </si>
  <si>
    <t>GGAGGCGCTCACTCTCAGTCCCCATCCTGCACTTGGACAGCTGTGAGAGTGAGTGCTTCCTTAAATGCTGCACCCAAGGTGCATCTCCACCCTAGGAAAAGATATTGTTAAGTTAATTTGCTTTCTCCACACCCTCTGAAGCTGTCTCTTA</t>
  </si>
  <si>
    <t>CAGGAAGGGATGCGCAGCTATGGAGGAAACACCCATGGTATCCAGTACAAGGATAATAATTCTTTTCTCAGCTTGTAAATTCTTGAAGGCCGTAAGTTGTGCTGACTGCATCCTTGTTTACCTATAAGCATTCATTGAATGTTTTCCAGTA</t>
  </si>
  <si>
    <t>HEBP1</t>
  </si>
  <si>
    <t>TCTTATAGTTTCACAATAAACCAAAATACACTGAGCTTTGTAATGATCAATATTCCTTACCCCACAAAGTAGCAGGCAAGCATTGAACGGGCTCGAAGGAGAATCACAGTTGTAGAGCAAAGGCCTGCTAAAATACGATGATCCCTGGTTT</t>
  </si>
  <si>
    <t>TTTGGTTTGATCATTATTATAAACTGGCAGTAGCTTTGTTATTACAAAGTAGAATAAACTGTTCACAACATGATGTTTTTCAAGGGCGAGTGTTCCTTTTTACAAGAGTCAGCAACTCTTTTAAAGCCGGCAGCTAAGAAATCTGAAATCT</t>
  </si>
  <si>
    <t>GPRC5D</t>
  </si>
  <si>
    <t>CTCTGGCGCGTGCACACTCGCCTCGCCGTTCGGGACCAGCCAGATCGCGGCGGCCTCGCGGGCGGTCTGGTCGGTGAGGTCTTGGCCGCGCGCGGCAATGCTGAGGCTGCTGGCGTCCGGGTGCTGTCTCTTATACACATCTAGATGTGTA</t>
  </si>
  <si>
    <t>TTTCACTGGCTGGGGAGGCCTCAGAATCATGGCAGCGGCAAGAGAAAATGACGAAAAAGCAAAAGTGGAAACCCCTGATAAACCCATCAGATCTTGTGAGACTTATTCCCTGTAACTAGAACAGCATGAGAAAGACCAGCCCCCATGATTC</t>
  </si>
  <si>
    <t>AGMAT</t>
  </si>
  <si>
    <t>CAGGAACTAAGGCGGGCCAAGGAAGCAATCATGATGAATGAGTTGTCTAGCATCTTATTGTCTGTCTGAATGTGGTGATCTGGTGCTGTCTCTTATACACATCTAGATGTGTATAAGAGACAGGTTCAGAGATTAGAGGGGCCATTTCTAG</t>
  </si>
  <si>
    <t>TACCCTACAATTTTATCTTTATCCCCAGCTCATAAAATTCTACATAATGGAGACGATGTATGATGCTCACATCTATTATTCCCAGCCCTGGCCTGCCTCTTGTTTTAGATGTCCAACTGCAGATCAGGACAAGTTTTCTTGAATGTCCTGG</t>
  </si>
  <si>
    <t>CTAGATGCCCTCTGCTGCATAAACTCAGAATTCCTGGGGGACATCTAAAGCAGTACCCTCTGTCATTCAGAGACCAGCTAACAAGTTGCTGGTTGTTCATTTTCTCCAAGTTCCTTCAAGGAGCAGTTTTGATGTGGTCCTCAGTACCGTG</t>
  </si>
  <si>
    <t>GCTTAGTGCAAGCTTGTCCAGCCCACGACCTGCGGGCCACATATGGCCCAGGACAGCTTTGAATGAGGCTCGACACAAATTCCTCAACTTTCCTAAAACATTATGAGATTTTTTTTTTTTTGCGATTTTTTTTTTTTGCTCATCAGTTATT</t>
  </si>
  <si>
    <t>CCCACAAACATTCTCCCAGTGTGCAGTACTACTGCTGGTTTCAAAATAATGGAGTCACGAACACAAAGGACTCTCTTTTGCACGTGGACAACTGATTATACATACATGAATATATTTATGGCAAACCTGTTTGCAATTGCCAAGATCCTAG</t>
  </si>
  <si>
    <t>GGCTCTGCCCTCTGAGTTGTAGGGTCCCAGGCAAGTTACCCAGCCATTCTCGGCTGCAACTTCTGTGTGTGTATGGTGGGGAACTGTGTTACGAGACTGAATTACCATGAAGTGCTTAGGACAATGCCTGGCAGGTGGTTAATACTACAGC</t>
  </si>
  <si>
    <t>ATATTACTGTTTAGGAAGATAAACTCTAGACCTGATGGCATAAGGAGGAGCCAAGGAACTTAACAGTGCATGCCCTGTCTCTTATACACATCTAGATGTGTATAAGAGACAGCCACTGCACTCCAGCCTGGGTGACAGAGCAAGACTCTGT</t>
  </si>
  <si>
    <t>CTGAATGCCAGAAGTAGACAGACTTACCCACCTGGACTGGCACAGGCGGGCAGCCACAGCCCCCCAGCAGCTGCCCTCCCCTCCCACTGTCTCTTATACACATCTAGATGTGTATAAGAGACAGCCCCTGATAAAACCATCAGATCTCATG</t>
  </si>
  <si>
    <t>DDX47</t>
  </si>
  <si>
    <t>NTGGTGTCTCATTGTCTGGATGCAGTTATCTGATGAGTTTCCATTCCTTGCTTGAATGTTGGTTCCCCGAGGAAGAAACTTAGATAAGACAAATGTAAGTGTCAGAGGCATTTGAACAAGATCAACTACATCTTGAATAGGGGCTGGGTAA</t>
  </si>
  <si>
    <t>CATCTTCCATTGCCACCATTCTCATCTATTCATTGACCCCTACAATAGACTTCTAATGGTCTCACAGCCTCCAGTTCATTTGTATCCAACTCACCATTCATTCCTTCACCTCATTGCATACAGAAGGCTCCTCAAAAGGCAAACTAATCCT</t>
  </si>
  <si>
    <t>Xp11.21</t>
  </si>
  <si>
    <t>PANC_009_MP</t>
  </si>
  <si>
    <t>GTTGGTACATACGGGGACATACAGAATTAACCACACCCTTAATTATGCTGAAAGGAGTCAAACCTTGGTCGCACTTAGCACACAATTAACACAACTTACCAGGTTTTACATTAACGTTAAAAATTGGTAGGAGTTACCATTATAGCATGTA</t>
  </si>
  <si>
    <t>ATTACGTTAGTCATATGTTATTTTAGTAAGAAATATTTTTCACCCTTACTAAGTGATAGGCCATATGCAAAGTGATGGAGATAAATCAGTGAGCAAAAACCGGGAGTGTTTCAACTTCAGCGTCAAAATGCCCGGTGAAGCCTCTGTCTCT</t>
  </si>
  <si>
    <t>Xp21.1</t>
  </si>
  <si>
    <t>AAGTTCCTGAAGGCTTTGTTTTCCTGGCTGGTAGACAGTGCCTTCTTACTACGTCCAGATGAGGAGGAGAGGAGAGCACTCTGCTGTCTCTTCCTGTGAGGATGCAAATGCCCTGGTGGGGCCCAACACTCGTCACCTCATGATTGACCCA</t>
  </si>
  <si>
    <t>ATAAATTGTAAACGCCAGGACTTACCAGGAAAATCAAGGACATGTTTATTTTTGTGCATTAGTCATTTGCAAAGCACATAGCGGGTGCCCCAGGCCCTGCTCTTTGTCCAGAAGGAGCCAGCCCAGAAACTCCTAGTGTAGAGACTGTCTC</t>
  </si>
  <si>
    <t>CELSR1</t>
  </si>
  <si>
    <t>FBLN1</t>
  </si>
  <si>
    <t>GCGATTGGCCCACGAGTTGGTGGGGGCCTGAGGCAGGGGGCGATTGGCCCACGGGTGGGGGGAGGCCGGAGGCCGGGGGCGAGTGGCCCGGGGGTGGGGGGCCCGGAGGCAGGGGGCGGGTGGTCCGGGCGGGGAGGTCCCTCGGAGGGCC</t>
  </si>
  <si>
    <t>AGAATGACAGTGAATTACCATAAACTTAATTATGTGACAACGCCAACTGCAGCTGCTGTTTCAGATATGTTCTCATTGCGGGAGAAAATAAACACAGTCTCCCACACCTGGTATGCAGTTACTGAGCTGACAAATGCTATTTCTCTATTTC</t>
  </si>
  <si>
    <t>22q13.33</t>
  </si>
  <si>
    <t>22q13.2</t>
  </si>
  <si>
    <t>TAGAGCTTCTCCTTAGGTTAGGTTTTTTACTCGCACGCACACACGCACACACGTTTGCCATTTTATTAGTAATGAAAATGGCATCTTATATTTCTATTCTATTGTGTTTTCTCTCTCAGGTGCACACATGCATACACACACACAGACACAC</t>
  </si>
  <si>
    <t>TTCTATGGTGTATATGTACCACATTTTCTTTATCCAGTCTACCATTGATGGGCATCTAGGTTGATTTCATGTCTTCACTATGGTAAATAGTGCTGCAATAAACATTTGCATGCATGAGTCTTTATGGTAGAATTTACATTCCTTTGGGTAT</t>
  </si>
  <si>
    <t>CTACACATATTGTTCAGGAAAGTAGAAACCTTGGCAAGTCTAAAACCCAAGAGACAGGCCATCTTGGAAGCCTGAGAAGGCTCTTCCTTTCTTTTCATCCTTGAATCAATGGTGCACAGGGCAATTTGCAGGCATAAGGTGGGATCCTTCT</t>
  </si>
  <si>
    <t>TAAGAACTGTCCTCTAAAAGTTTTTGGTTTTTCTAATGAAAAATATTATGGACTTAGAGAATAGAAATAAATTTCTGCCTACACTTCCATCTTCCCTCCCACCCTTCTAGATGTGTATAAGAGACAGGTCTAGCACTGCATCTACAGAAAT</t>
  </si>
  <si>
    <t>TBC1D22A</t>
  </si>
  <si>
    <t>BID</t>
  </si>
  <si>
    <t>22q11.21</t>
  </si>
  <si>
    <t>ACACACCACAAAGGATTCATTTGCCTGCCATGGCCAAACATTTCAATAGAAAAATGGACAAGAGGTCAGGTGTGGTGGCTCACACCTGTAATCCCAGCATTTTGGGAGGCCAACGCAGGCAGACAGCGAGACCAGGAGCTCGAGCCCAGCC</t>
  </si>
  <si>
    <t>GTCAGGGAATAACTAGGTTGGCAGCCACAGCAATAGACTCCCACTAGAAGTCTAGAAGATGCCCAGCATTTTAGAACAAATGGAATTTTCCTGGCTTGTTTCCTAGAGATGTGTATAAGAGACAGCTGTAGGACTGTCTGTCGAGTGGCTG</t>
  </si>
  <si>
    <t>GRAMD4</t>
  </si>
  <si>
    <t>ATP6V1E1</t>
  </si>
  <si>
    <t>AAGGTGAAAATCACAGGCTACTTAGTACCCATCAGATTGGCAAAAATCTTAGACAATGATAACATCAAGCCTGTGAGGACATAGACGGACAGGCTTAGATGCCAGTGGCGAGAATATCAATCAGCAAAGCACTTTTTTGGGACAATTTGGT</t>
  </si>
  <si>
    <t>CTGAGAGGCAGGAGCACTGGGGTGTGTGGTGGGAGTGGAGGTGGGAGAGGGGTAGAGATAATTGGGTGTGATGAACTACAAGGGCTGATGGAGAATAAATTGGCTGATAGAGCATCTTGAAGAATTAGGGGGTAGAATAAGTGTGCCAGAT</t>
  </si>
  <si>
    <t>CECR2</t>
  </si>
  <si>
    <t>CTTTGGTTTAGGTCCTTGGTCTGTGTAGAATTGATATTATTTCACTCTTAAATTTTATTTATTTATTTATTTATTTTTTGAGATGGAGTCTTTCTCAATCACCCTGGCTGGAGTACAGTCTGTCTCTTATACACATCTAGATGTGTATAAG</t>
  </si>
  <si>
    <t>TTTTAAAATATTTAATTAATTGATTTTTTTTTTTCTCGGACTTGCACTGAAGTTATAACAAGTGCAGTTGTGCAATCATATCTCAGTGCAGCCTAGACCTTCCAGGCTTAAGTGATCCTCCTATATCAGCCTCCCAAGCAGCTCAGACCAC</t>
  </si>
  <si>
    <t>OSBP2</t>
  </si>
  <si>
    <t>NF2</t>
  </si>
  <si>
    <t>22q12.2</t>
  </si>
  <si>
    <t>TCCCTGCCCATCCAGCCTGGAGCTGGCTCTCCTCCCTCTGGCACAACCCTTTCTCGAAGCACCCATTGCATTGCATACATGACATGTGGCCGCTCTACTTCTTCCTGTCTCTTATACACATCTATTATACACAATATGTATGATATATATT</t>
  </si>
  <si>
    <t>ATTTTTTTTTTTTTTTTTAGAGACAGGGTTTCACCGTATTGGCCAGGATGGTCTTGATCTCCTCACCTTGTGATCCTCTTGCCCTGTCTCTTTTACACATCTAGATGTGTATAAGAGACAGCCATTACCGTGACTGTCCCCTCACCACCCC</t>
  </si>
  <si>
    <t>CTGTGCAGGTAAAGCCAGGAGCTGAGGGCTAATTCCAGGACACTGTCCCCGGTGCAGGGGTACAGGGCCCCTGTCCCAGCTCTGACCCTGTCCTGCCACCCCAGGTCCCCCATCTACACTCTCCAGACTTTATCCCTGTCTCTTATACACA</t>
  </si>
  <si>
    <t>GCGGGTTTGCTCCCAGCTGCTCCCCTGACACGGACACCTTCAAGGGCCACGTGACTGCCATCCCCAGGCCTTGGCCCTCGATGAGGAAGGGCCCTTCTCAACCTGTGGCTCTGAAATAGGTCTCATGATGGTGCCAGTTTAATGACAGGAG</t>
  </si>
  <si>
    <t>GAGGGCCTGGCCCAGCACTTGGCATCGCAAGTGGGCGCCTGAGCGCTCACGCGCACGTGCCACACGGCAAGTCGGGCTCCTGCACGCCCAGTAAGGCGCAACGGCATTCCACTGTGTGCTGACAAGCAGGGTCCCATCCACGGCTCCGGGC</t>
  </si>
  <si>
    <t>TGGAGTGCAGTGGCACGATCTCAGCTCACTGCAACCTCCACCTCCCCAGTTCAAGCAGTTCTCCTGTCTCAGCCTCCCAAGTAGCTAGGACTACAGGCTGTCTCTTATACACATCTAGATGTGTATAAGAGACAGAAGCTGGCCTCCCACC</t>
  </si>
  <si>
    <t>GTTGGGGAGAAGTCTTTGAAAAGTACTTTATTATTTATTCCTTCACGTCCTTCAAGGCCTCCTCATCTATCACAAGGGACCTGATTAGTCCAGTGCTCTTTGGTCAATAAATCCTGTGAACTTGACTATTGAAGAAACACCTAATATGTGT</t>
  </si>
  <si>
    <t>GCAGCCAAAGAGTTAAGAAGGCTCGATGTGAAATGAATCATTCCAGGGGAGCTAAATCCCGACCTTATCTAATTCTGTATCCTGAGGCTGATTAATTTAAACTCAAAAATAAAATAAACATCATCTTTAAATAGGGATTAAATACTCAGCG</t>
  </si>
  <si>
    <t>20q11.21</t>
  </si>
  <si>
    <t>TTTAAAATAAAATAAAACTTAGCCAAGTGTGGCGGCGTGTGCCTGTAACCCCAGCTACGCGGGCGGCTGAGGCAGGAGAATCGCCTGAACTTGGGAGGCAGAGGTTGCAGTGAGCCAAAATCGTGCCACTCCACCTGTCTCTTATACACAC</t>
  </si>
  <si>
    <t>ATACCTCAGGCTTCAGCTCAGTGAACATAGAGGGACTTTGGCTGGGACTTGAGGGTGTGTCTTGGCTCAGAGGGTCACTGTGTCCCTTTAAGAGACCAGGAACATCCCCTTCCCTCGAATGACATCACGTGTGGCTTTATTCTCTTTCCTC</t>
  </si>
  <si>
    <t>TNRC6B</t>
  </si>
  <si>
    <t>PSG9</t>
  </si>
  <si>
    <t>22q13.1</t>
  </si>
  <si>
    <t>19q13.31</t>
  </si>
  <si>
    <t>AATTAGCCGGGCATGGTGGCACATGCCTGTATTTCCAGCTACTTGGGAGGCTGAGGCAGGAGAATTGCTGGAACCCGGGAGGCGGAAGTTGCAGTGAGCCGAGATCGCGCCACTGCACTCCAGCCTGGCTCCAAAGCGAGACTCCGTCTTG</t>
  </si>
  <si>
    <t>ACCACTGCACTCCATTCTGGGTGGCATAGTGAAACCCCATCTTTTTTTTTGAGACGGAGTCTCGCTCTGTCTCCGAGGCTGGAGTGCAGTGGCGCGATCTCGGCTCACTACAAGCTCCGCCTCCCCTGTCTCTTATACACATCTAGATGTG</t>
  </si>
  <si>
    <t>19q13.32</t>
  </si>
  <si>
    <t>CTGCAAACTTATTTAGGGTCTCATTCAGCTTTGTGGAAGGTGAAGCATTAGAAGTCCCTTAAGTTGCAAAAGGATTTGTTATTCAGGCAACAGAGTCCAACACAACCCTGGTGCCTCCATCGTCCTTTTGTTTTGCACCTAAATGGCCACT</t>
  </si>
  <si>
    <t>GGATCAGGAAAAAGACCTGAAAAGGGAAGGGGATTCTCTACAAATGTTGATTTTCCCCACAAGAGTCAGCTTTGCAGGGCCATTTCAAAATGTGTCAAAGAAATATATTTTGGAACAAAATACTTCCATTTCTTTCAGGGCCTCCTATCTG</t>
  </si>
  <si>
    <t>19q13.13</t>
  </si>
  <si>
    <t>CTGGCGCGTGGAGCCTCGCGTTGGTGTCGGGCGCCCCCTGGCGGCGCAACGCGGGCGGTTCGGCCGGGGAGGGGGCGGTGCGGCGCCCACAGCAAGGCTGACTCCCCCAATTTCTATTAGCATCAGAAGAATGCCCTCCAAGGGGGACGCA</t>
  </si>
  <si>
    <t>GGTGAGATTGTACTGAATTCCAGTAAACAGTGTACAGTCATTCCAGGACAGAGGACAGGAACATGTTTACTAGGTGTCTGGAGTGCACCTCTATAATCCTCATACACACTAATCCAGATAATCCTGGGATGCTGGCCTCACGCAGGATTGT</t>
  </si>
  <si>
    <t>19q13.11</t>
  </si>
  <si>
    <t>CTGGAAGCAGAATTCCTTCTTCCTTGTGGAACTTCAGCCTCTTCTTGTAAGACCTTCAACTGATTGGTGCGGCCCACCCTCATTATGGAGGTAATCTGCTTTACTCTAAGTCTCTTTATTTAAATGCTGTCTCTTATACACATCTAGATGT</t>
  </si>
  <si>
    <t>CTAGGAGGTTGAGGCTGCAGTGAGCCGTGTTCACACCACTGCACTCCAGCCTGGGTGACAGAGCGAGACCCTGTCTGAAAACAAAACACATTTATTAGTTCACTTTCTAAAGATTAGAAGAGCTTTTCTTTCCCACTGCCTGAGTTATATC</t>
  </si>
  <si>
    <t>19q13.2</t>
  </si>
  <si>
    <t>CAGGCGGGAGTTGTGTCACCAAAAACACGGTCATGCACATAGACATCACCTATATTCTGACTATGGGACCCACTGGTCTCCATGATAAAAGTCACATACCCTTTTCTGGCATTCAAAGCCCCTCTTATCCCTCCCCTAACTTGCCCTCCAA</t>
  </si>
  <si>
    <t>CAAATAAGGAAAAATAGGCCACGTGTGGTGGCTCGCGCCTGTAATCCCAGCACTTTGGGAAGCCGAGGCAGACAGATTGGTTAAGCCAATGAATTTGAGACCAGCCTGGGCAACATGGCAAAACCCCGTCTCTACTAAAAATACAAAAATT</t>
  </si>
  <si>
    <t>ZNRF3</t>
  </si>
  <si>
    <t>FBXO46</t>
  </si>
  <si>
    <t>22q12.1</t>
  </si>
  <si>
    <t>AATAATGCATCTCATCCCAACCTGCATCCCTTGCCACAGGCAGCACAGAGCGTCACACTTGTTAGCAACAGGCCGAAAAGATGCTGGTGGCTACAAGAACAAGGCGAGGCAGGCCACAGGCTCGCAGGCTGCCAGCCCCTGTCAGCCGAAC</t>
  </si>
  <si>
    <t>TGATGGCTTCCTCCGTCCTATTGTTTGACCCAGACTAGGCATGGATGGCTCTTCCTGTAAATTGTGCATTCAGTAAAAGGCTAATCAAACTCAAAAGAATGCAGCCGTTTGTCTCCTGTCTATGACCTGGAAGCCCCCTCCCCTGCTTCGA</t>
  </si>
  <si>
    <t>AACTTGTGCTGACTCAGCAAATCAGGATGAAGCAACCTCCCCTCACTGGGACGTCAATGGGTGCGCAGCAGATTGTAAAGGGCTGTGCTTCCACAAAAAGTTGGGCTACCTCGTGGCTGTCTCTTATACACATCTAGATGTGTATAAGAGA</t>
  </si>
  <si>
    <t>ACTTTGGGAGGCCAAGGTGGGTAGATCACTTTGAGGCCAGGAGTTTGAGACCAGCCTGGCCAACATGGTGAAACCCCATCTCTACTAAAAATGCAAAAATTAGCTGGGCGCGATGGCTCATGCCTGCAATCCCAGCACTTTGGGAGGCTCA</t>
  </si>
  <si>
    <t>TCN2</t>
  </si>
  <si>
    <t>ACP7</t>
  </si>
  <si>
    <t>AGGATGCCGTATATGACATCGCTAATGACACCGTACAAGGCACGCTAACGAGGACACTGTACAGGACATCGCTAATGAGGACACCATACAAGGCATCGGTAATGAGGACGCTGTATACGACATCGCTAACGAGGACACCCTACAAGCCGTC</t>
  </si>
  <si>
    <t>GTCCGGCTTAGCGATCGCTTGGGCGGCATCCTCCAAGTACATTTTTTTTCAAGTTTCTGTGAATCTACAATTATTTAAAAATTCAAAGTTAAAACAAATGTAGTTAGTTTGCAGACCTCTGACACTGGTCCTGTGCTGTCTCTTATACACA</t>
  </si>
  <si>
    <t>GGAGTTGAGACCACTGTGGGTAATGCAGTGACCTCATCTCAACAACAACAACACAATTCACGTAATTTATGGTCATTAATTTATTAATAATCTTGCAAAATCATATCACCTACATCATACTTATCAGTGAGGTATTTTACTGAAGTATATG</t>
  </si>
  <si>
    <t>TCTCTACTAAAAATAGAAAAATTAGCTGGGTGTGGTGACGGGTGCTGCCTCAGTGTCACACAGCCAAACCAAGAGTGTGGAGATGGACTGCCCCAGGCTCCTCCTTCAGGAGCCTCAGAGCCGATCCTCCACTCTGGGCATCTGAGCACCA</t>
  </si>
  <si>
    <t>CLTCL1</t>
  </si>
  <si>
    <t>TIMM50</t>
  </si>
  <si>
    <t>AAGCTAGCCATGTTTACTAACATAACAACATGTAAATTTTCACAACTAGCAGGATGAAATATCAAGATGTGTATAAGAGACAGAGGTCAGGTTTCGTTGCTGCTTGTGCCCATGTAGAGTTGTTCTGAGTTCATGCAGGGATGTTGCTGCA</t>
  </si>
  <si>
    <t>CCACTAGCTGTCTTGGCTAATGAGCCTTTGAAACATGGCTAGTGTAAGAAACTGAATTTCGAATTTTATTTAATTTTAATAGATTTAATTTTAAATAGCCACAAATAGCTATCATATTGGCTAGCACAGACTAACAGTGTCTCAAAAAACG</t>
  </si>
  <si>
    <t>19q13.41</t>
  </si>
  <si>
    <t>ACTGGGTACTGGGCTTGATACCGGTGTACAACAAACTCCAATGACATGAGTTTGCCTATGTAACAAACCATCACATGTAGCCCCAATCCTAAAGTAAAAACATAACTATAAAACATTTTATTTTTTTAATTTACTACGGAATTATTTTTAA</t>
  </si>
  <si>
    <t>ATAGTGGCTGCATCTGAGCATGCCTGCATTCCAGCCAACCCACAGGCTTGCCAGAAACAAGCCGGGGGGGAGGTGTGACTCATAGACATTCAGTGAGTCAATTTGGTCAGAACTAAGGACAATGAGGAACTGGCCATGGGTGCAAAATTTT</t>
  </si>
  <si>
    <t>GATCACATCACTGCACTCCAACGTGGGCGACAGAGCAAGATTCCATCTTAAAAATAAATAAATAAATAAAAGAACATACAGGCTGGGAAAAGTGGCTCCCGTCTGTTGGCCAGGCTGGTCTCAAATTCATGACCTCAAGTGACCTACCTGT</t>
  </si>
  <si>
    <t>TATCGTTGCTCCTGCCCCTTGGGGAAGAGGTGCCAAGGGGCCCAGCTACACTAACTGCAGGATCAGAGGGCAGAGGCTGTCTGTCTCTTATACACATCTAGATGTGTATAAGAGACAGTGAAGCACCCATGACAGAAATAAAAAAGTTGAC</t>
  </si>
  <si>
    <t>ZNF320</t>
  </si>
  <si>
    <t>C19orf47</t>
  </si>
  <si>
    <t>TTATCTCGGCCGGGCTCCTTGGCTGATGCCTGTCATCCCAGCACTTTAGGAGGCCGAGGTGGGCGCATCACTTGAGGTCAGGAGTTTGAGACCAGCTTGGCCAACATAGTGAAACCCCGTCTCCACTAAAAACACAAAAATTAGCCGGGCG</t>
  </si>
  <si>
    <t>AAGCATAGTGGCATCTGCTTTTGAGCAGGCCTCAGGAAGTTTCCAATCATGGTGGAAGGCAAAATGGGAGCAGGCACATCACATGGTGAAAGCAGGAGCAAGAGAGCGAGGCGGGAGGGGGGGGGCGACGGCGCGTGAGGACAGGGCAGGG</t>
  </si>
  <si>
    <t>AAAAAACGAGAATAAGGAAAAAGAAGGCTGAGCTTGACCAGTGAGGCCTTTCATACCCACCACATCCCAAACCACTTCAGCATCTTACCCCCACATCTGCTACCCCTCAAGTCCCCATCTTGGCCGGCCCTACCATGTAATGTACCCTGTC</t>
  </si>
  <si>
    <t>CTTTTTCCTTATTCTCATTTTTTTTCTTTCACATGTGACAAAACAAATGCATTTGAACGCCCCTCCCACCCTGTCCCCCACCCAAATCCCTTTAGTAGAGAACACAGTTTGAAATGAAAAGGAGGCATAGATTATAAAGGGGAAGATATGT</t>
  </si>
  <si>
    <t>CCAAGTGCTCATCAACTGCCGCAACAATAAGAAACTCCTGGGCCGCGTGAAGGCCTTCGATAGGTGAGTGCTGGGTCCTGGGAGGTGTTCTCCGCAGGCCTGGAGAGGCCACTCCAGCTCCAGTCTGAAGAGCTCAAAGACAGCTGTCTCA</t>
  </si>
  <si>
    <t>ATTTACCTGAAATCTTCTATGATCCTTGGAAGAAATCAGAGTTCCACCTGCAGTGCTATTTTGCCCCTTCTTTCTGATCCCTACAGGAAGCAGGACGATTCCTGGATTCCCTTTTTAAAAAAGTGGGGGTGGGGGGAATGGGGCGGGAATC</t>
  </si>
  <si>
    <t>SNRPD2</t>
  </si>
  <si>
    <t>ZNF112</t>
  </si>
  <si>
    <t>GCCAGGCGTGATAGCGGTCACCCGGAATCCCAGTTACTCGGGAGCCTGAGGCAGGAGACTTGCTTGAACCTGGGAGATGGAGGTTGCAGTGGGCCGAGATCATGCTACTGCATTCCAGCCTGGGAGACTGAGTGAGACTCCATCTCAAAAA</t>
  </si>
  <si>
    <t>CAACTTCTTCATTAAGAGATACAATGACAGAATGTCATTAAAATTAAAAACTTCTGCTCTGCAAAGGAATTGTCAATGGACTGACTCTGTATGTCCATTCATGTCTCTTTGTGTCCTAGACCTGTCTCTTATACACATCTAGATGTGTATA</t>
  </si>
  <si>
    <t>CTGGACAATGCCTGGCAGAGAGTAGGCATTTGATAAACAATATTCCTCTCCTCTCACCTGCCTGAAATTTTAAGGTGGAACTGTAACACGTAGAAGCAGCCAAGGGGCAAGAATTAGTGGTGACAAAATTTGGGAGGCAATCCTTCATGTG</t>
  </si>
  <si>
    <t>CCTGGAAACCTTTTGGCCACCTAAACAAGCTCTTTATGTCAACTTGCCCCTCAAACAGATCTTATGTTATCATATACCACTCATAACATGTCCCCCTGTCTCTTATACACATCTAGATGTGTATAAGAGACAGCAGCTGTCCTCCAGCCTG</t>
  </si>
  <si>
    <t>LYPD4</t>
  </si>
  <si>
    <t>PSMC4</t>
  </si>
  <si>
    <t>AGTGCAGTGGTGTGATCACAGCTCACTGCAGCCTCCACCTCCCCGGGCACAGGTAGTCCTCCCACCTCAGCCTCCCAAGTAGCTGGGACTACAGGTGTGCACCACCACCCCCACCCAATTTTCCTCTTTTTTGTATTGATGCGGTCGCACC</t>
  </si>
  <si>
    <t>TCTTTCCTTGAGGTCTCACTGCCTACTGGAAGCCATCCTTGATCCCCTAGGCTGGGTTAGGTGCCTCCTCTGAACCCCTCAGCTCCCTATGCTTCCCCATCTCTGCCCTGACCCCTCTGCCTATGCCCGAAGTCTTGGATTTGTGAGTCTG</t>
  </si>
  <si>
    <t>AXL</t>
  </si>
  <si>
    <t>FCGBP</t>
  </si>
  <si>
    <t>CTCTGACCCTCTGCTCGGGGCTGAGGGGCCAGGGAAGTGGGCTTGGGCTTTGTAATGTCCCTCCCCACAAAGCCATCCAGCTGCTGGCTCCCCCACCTCCCCAGTGGAAGGAGGAGGGGCCGGAGACACCAGATGGGGAGAGAGACATCCT</t>
  </si>
  <si>
    <t>GGAAGAGCCAGCCAGCGGATAAAGAATCCAGTGTTGGGCTGGGTGCAGTGGCTCATGCCTGTAATCCCAGAACTTTGGGAGGCTGCGGCAGGCGGGTCATCTGAGGTCACGAGTTTGAGCCCAGCCTGGCCAACATGGCAAAACCTCATCT</t>
  </si>
  <si>
    <t>SIRT2</t>
  </si>
  <si>
    <t>AAGTGATCCTCCCACCTCAGCCTCCCAAAGTGCTAGGATTACAGGCGTGAGCCACTGCACCTGGCCCTAACCCTAACCCCCAAATTTCTATCTCCCTGTCTCTTATACACATCTCGATGTGTATAAGAGACAGGGTTTGAGGCCCGCCCCC</t>
  </si>
  <si>
    <t>CCCCGATCACCTGAAGCCTGGCTCCCCACAGTCCAACCGCCCAGGCTTCACCGTCCTCTGCCAACTCAGGCCCAGCCACTCCAGTCTCTCTCCCTGAACCCCATGTAAGAGATGTGTATAAGAGACAGTCCCAGCACTTTGGGTGGCTGAG</t>
  </si>
  <si>
    <t>19q13.12</t>
  </si>
  <si>
    <t>GCGTGGTGGCGGGCGCCTGTAGCCCCAGCTACTCGGAAGGCTGAGGCAGGAGAATCACTTGAACCTGGGAGGCAGAGCCTGTCTCTTATACACATCTAGATGTGTATAAGAGACAGGAGTTATGATCAAACCACTGCACTCCACTCTGGGT</t>
  </si>
  <si>
    <t>GGAAGCTGAGGCGGGATGATCGCTTGAGCTCAGGAGGTCGAGTCTATGGTGGGCTATGCGGGCCACTACATAGTGAGCGCCACTGCACTCCAGTCTGGGAAGCAGAATGAGACCGTGTCTCAAAACCACAACACCAATAACGACAAAAGCT</t>
  </si>
  <si>
    <t>AACAGATTTTCATCACATGAAACAAATCCATAAGTGTTAACCATTATCTTCCAGGCCACAGGGAATCTAGGCCCTGCTTATCTTTTGTATCTCTTACTTACTACTTTTCCCTCTGCCACTCTATATTACTTTGGCACTATTTTTCTTGCTG</t>
  </si>
  <si>
    <t>AGTCACCAACAATAATAATTACAGATCATAATTATCTTGTGGCAATTATGATAAGAATTATTTTCTTAGTAGAAAGAATGCATCCTGATTTCAGAAACCTCCAGGGCAGTGTATAACATGAAGCCTGTTCTTTGTTCCGGTGACTTGATTG</t>
  </si>
  <si>
    <t>18p11.21</t>
  </si>
  <si>
    <t>CTCATTTTGAAATTTAAAATAAGATTAAGTTAAAACTCCAAATTATAGTGTTCTACATCACTTCCAAAACTCTTTATAAACACTCTGCCTTCCCATGTCATTTGTGGAATCAGTCTAAACAATTAAATATTTGGTTTATCTCATGGACACA</t>
  </si>
  <si>
    <t>ACCACGCCTGGCTAATTTTTGCCACAGGGACGCACACCCCACCCCAGGACTCACTCAGTCGGTTCTGTTCCACCCAGAACTTGAGCCCTGTGGGGCCCAGGGCAGCCCCAGCCAGCCAAGGGCGCCTCCGACACAGGGCAGAATGGGCCCC</t>
  </si>
  <si>
    <t>MTMR3</t>
  </si>
  <si>
    <t>PIGQ</t>
  </si>
  <si>
    <t>AAGATAATGAACAAGAAATTCACTGAAAAGAATTGGCAAACATGAAAAAATTCTCAACTTTATTTTTAATCATAAAAATGGAAATTGAACAATGAGATACTGTTTTTCACCATGACATTGGCAAAAGTTAAGAAGGCAGATAACTTCCATG</t>
  </si>
  <si>
    <t>GATGTGTATGCCCTAAAGGCACAATGCAGATAATTCAACACTTGCGTTTTTAAAAGTTATTTTAAAAAAGAACAAGTGTTATATCCGTAGTAAACTCAACAAACCTTTGCTATGAGCAACAATATCAAATGAGATCAGACCTAGGTAAGTT</t>
  </si>
  <si>
    <t>TGTGCAGTGGTGCCATCTTGGCTCACTGCTACCTCCACCCACCAGGTTCAAGCAATTCTCCTGCCTCAGCCTCCTGTGTAGCCAGGATTACAGGCACACCCCACCACTCCTGGCTGATTTTTTGTAATTTTAGTAGAGACGGGGTTTCGCC</t>
  </si>
  <si>
    <t>AAGCCTCTTCCCACTTCAGGCTTGGAACACAGAGATCCTGACAGCATTCTGTGGTCAAAGTAGGGGCTGTCTCTTATACACATCTAGATGTGTATAAGAGACAGGTGCTTCACAAGCATCCATTCATCCAAGTCTCCCAACACTGTCATGA</t>
  </si>
  <si>
    <t>12q24.11</t>
  </si>
  <si>
    <t>12q23.3</t>
  </si>
  <si>
    <t>AATAGACAAAGATTGAGAATGAGGGATCCACATACAGAGATGGAGACAAAGAAAGTCAGAGACAGCTGGGCACGGTGGCTCACACCTGTAATCCCAGCACTTTGGGAGGCCGAGGCAGGCAGATCACTTGAGATCCGGAGTTCAAGACCAG</t>
  </si>
  <si>
    <t>ATGGTTTCTTTTATTTATGCAGCACCACATATGGTATTGCAGAGGCACCACATGGCACGTTTTTGCTGTTCAAACAATTCAGGTGTTTTGGGTTTTGGTGGTGACAGTGTGTGTACATATGTTTTGATGGTGGTACTAAAAATGATCTTGG</t>
  </si>
  <si>
    <t>ATTGAGATAATCATGTAGTTTTTGTCTTTGGCTCTGTTTATGTGATGGATTATGTTTATTGATTTACATATGTTGAACCAGCCCAGGGATGAAGCTGACTTGATCATGGTGGGTAAGTTTTTTGATGTGCTGCTGTATTCGGTTTGCCAGT</t>
  </si>
  <si>
    <t>GAAGAATGTGAGGGAGCTAGCCATGCAAATATCTAGGGACAGAGCATTCCAGGCGGAGGGAAGAGCCTGTGCCTGGAAAAGCGAGTGCTAAGGCTCTGAGGCCAGTGTACCTGGCATGTTTAAGAATCAGTGAAAAAGCCACTGTGCTTGG</t>
  </si>
  <si>
    <t>12p11.22</t>
  </si>
  <si>
    <t>12p11.23</t>
  </si>
  <si>
    <t>CCTTTCTCCTGATTTCTTTCTGCTTCTTTTCTGCCCACTCCTGTCTGAACTTCAAATTGAATGTCCTTTATAAAATGACATCTAGATAGTTCAGCCATGCTGTTGACTTGAACTGAAATATTGAACAAAATCCATTTTAAGTTGTTTTTCA</t>
  </si>
  <si>
    <t>TTAAAGACATTAAGTCCAGAAGGTTGGCCAGAGCTGGAAAAAAGGGAAAGAGGCCAGTCAGAGACTAACGAGGTCAGGAGATCGAGACCATCCTGGCTAACATGGTGAAACCCCGTCTCTATTAAAAATACAAAAAATTAGCCAGGCATGG</t>
  </si>
  <si>
    <t>PTHLH</t>
  </si>
  <si>
    <t>PPFIBP1</t>
  </si>
  <si>
    <t>AAGTTCTTTGTAGATTCTGGATATTAGCACTTTGTCAAAAATTTTAATCTGTAATTTAAAACTTTCCTATAAAGATAATCCCAGGAATAGACGGCTTTACCAGGCAATTCTACCAAACTTTTAAAGAAAAACTAAAATGCAAAAGGCTGAT</t>
  </si>
  <si>
    <t>CAAAGAAGACATTTATGCAGCCAACAGACACATGAAAAAATGCTCATCATCATTTTATATTATCAGAAACTGATAGGATTCTATAATTTTAGAAGATGCCCAGCTACCAAAAAAAAAGTCTTATTTCATTTAGTGCGGTCGGGTTCATCTT</t>
  </si>
  <si>
    <t>10p15.1</t>
  </si>
  <si>
    <t>TCTCTCTCTCTTTTTCTGTCTCCTTCCCTTGGAGCATTCATCCTGGGGGAAGCCAACTGCCAAACAGTGAGGCAACCCTGCAGAGATGCCCATGTAGAAAGGGATTGAGACCTGCCAATAATCATGGGAGTGATCTTGGAAACAGAACCAT</t>
  </si>
  <si>
    <t>GACATTTCATCACTCGCTAAAGTCTGACGCTTAACTGCTTTTTTTCCCGTAGTCTTATATACCATGTCTAATAGGCTCTATGAAACATTGGCAAAGAAGAGACCTGGTTCTAGCCCCATTCTGATAGGTGACATGGGATAAGGCACTGAAA</t>
  </si>
  <si>
    <t>12p12.1</t>
  </si>
  <si>
    <t>GAAAAGCTAGGCTCAGAAATGGCAAGTAATTTGCTGATGTCACACAGCTAGCTCATTACCATTTCCAAGCCGTTCATTAAAGCTCTGGTTGCTATGATATACATTGTTATAATCCAAGTCAGAGGTATGTCTATTTATATCTACTTTAGAA</t>
  </si>
  <si>
    <t>GTGTTTTTTGGTAGAGATGGGTTTCACCTCATTGGCCAGGCTGGTCTCGAACTCCTGACCTCAAGTGATCCACCCACCTTGGCCTCCCAAAGTGCTGGGATTACTGACATGAGCCACTGTACCTGGCCAATGCCAGGAGAATTTGATAGTG</t>
  </si>
  <si>
    <t>CACATATATCATGGAGACACTATTGAATATATATTTGATAGGTTTTAGCACCTTCTCTTCTCAGTTTGGGCTAGAGTTAATAAAATTTCTATGTAGAAAATGAGCTGCTTTTAGTAAATGAAAAGCCATAAAAGCCTAGAAGTTATAAAAG</t>
  </si>
  <si>
    <t>CTAACACGTCTATGGGGCAGAAAGAAATTCTAATGTGTTATATGTATAACTGCCTTGGTAACATTTGTTTTGCACCCAAGGGTCTGTCTCTTATACACATCTAGATGTGTATAAGAGACAGCACGTAGACTGCAGCTCATCTTATTCTGAT</t>
  </si>
  <si>
    <t>6p12.3</t>
  </si>
  <si>
    <t>ATGTTTGTGACCCACCTGAACTTTTTCATTGTTTCCCTTCCACCCTTTTCCTGTATTTTTGTGGGAAACAGAATACCTGTCTCTTATACACATCTCTTCTTCTTCTTCCTCTTCCTCTTCCTCCTCCTCCTCTTCTTCTTCTTCATCTTCT</t>
  </si>
  <si>
    <t>GACTTTTCCTTCCTTCCTTACCCCTCACAGAGCTGTGAAGTTCAATGAAGGCAGTATACGAGAAAGGAGTTTGCAAATGAGAGGTACTTCAACACAAAGCTTTACTATTTTAGGCCGGGCACAGTGGCTCACGCCTGTAATCCCAGCACTT</t>
  </si>
  <si>
    <t>6q14.1</t>
  </si>
  <si>
    <t>6p24.2</t>
  </si>
  <si>
    <t>TATGGTTAGTGGAATGAGAACACTACATTTTACTTTAACATAAATTTACTTGACTTTACATTTAATAGCAATGGCCATATATTTCAAGTTTAAATATATATTTACATATTTCTGCAGTCGGGAATTTTAGATTATATAAACCTTTTTGTTT</t>
  </si>
  <si>
    <t>GCCCAGCCGAGTTCCTTAATATATTCTTACTCTCTGTGTGAGCAATGCCTAATAACTGAAATATGGAAGAGACCCTCTACACTCAGTATTTCAGATATTGCTTTGGGCATCTAGAAATGTTTCAGATACGATTGCTATTTAAGATTGCCAC</t>
  </si>
  <si>
    <t>ARL15</t>
  </si>
  <si>
    <t>5q11.2</t>
  </si>
  <si>
    <t>CTGATGGGAAAACCTGTTGCATGTGTTTGCCATTTTGCTTATAATAGGGTGTGAATAAGCAGCTGAAAAATTAGACATTGTTGTTATTTGCAAATCCTCAAATGTCCTGTTATTATTAAGGTGCTGAGAACTGGTAATTAAGCAATTACAG</t>
  </si>
  <si>
    <t>ATTCCTGCCCACCCTTCAGAGTCTCCAATACTTATTATTCCCCACTCTATGTCCATGTGTACACATTATTTAGCTTTCACTTATAAGAGAAAATATGTAGGATTTGACTTTATCTTTGCATTATTTTACTTAAGATAATGGCTTCCAGTTC</t>
  </si>
  <si>
    <t>CAAATAGCCAGTGGGGGCAATGCACCATACTGGAAAAGCAGGTGGTTTTCCATGACAAGCCATGGTGAAGATGAGGATGCTTGGAATATTTACGCTACTAGCTCGCTACCAACATTGGAGAAAGAGTTGATTGAAAGTAGTCCAGATGTGT</t>
  </si>
  <si>
    <t>GGCATGCCAAGGATGCAAGCACCGATTGTTTAACATATGCAAATCAATAAATATAATACATCACAATAACAGAAGGAAGGACAAAAACAGAGTCACATAAGAGGAATTTGATAAAATTAACATTCCTAACATTCCTACAGGTGTAGAAAAA</t>
  </si>
  <si>
    <t>GAAGGCATTGTTTTCATAGGAGATAACAGGTCCATGCATGCTATTGCCCCTGAAGACATTCCAGTGAGACAAGATGCATGGGTGGAAGACAGTAATACTGATGATGCTGATCTCGTATAGGCCTAGGCTAATGCTGTCTCTTATACACATC</t>
  </si>
  <si>
    <t>AGAAACTGAAAAAGAAAGAATAACAAATTTACAAAGTTAAAAGAAATGTACTCATTACTCCTCTCATCCACTCTCTCACTCCATCACTTCAGCAGCTAGAACTGAGAGGAGGGAAGAAATAAAGGGACAATCATTGTTCTGTCTCTTATAC</t>
  </si>
  <si>
    <t>TATAAATCTTCTAGAATAATATAAATTTTCAGACACCACAGAAATAGAAGCTTTGAATTGCCGATGAGCAGATTAATCATTTTCAGATGGTCTCAGGGAACTAAACAGTCACTTCCTCGGTGGGCCTCTTTCGAAGAGGGCACTTTCATGT</t>
  </si>
  <si>
    <t>TATTGTAATAACAGGAATAGACATGCCAATGCACATGGTCTCAGTAGATTTTAGAGGGAGATTTTAGAGGGAGAAAAACAGATGGAAGAAGCTCCTTTATATTCCTAAGACCAAGCATGTTCTTTGTTCTTCAAGACCAATTAAGTCAAGC</t>
  </si>
  <si>
    <t>AAGGTGACCTCATGCTTAGTAAGAACAATCTCTGTTCAGTCTCCAAAGACCCTGCAATGAGTGGGGGTGCCTGTGTTTCCTCCCGTTTGAGGGCTTAATCCTCTTCTCTGTGATTGCTTTCTGATAATCCCAGGTGAAAACCATCTTCACA</t>
  </si>
  <si>
    <t>TGAACAGAGATTGTTCTTACTAAGCATGAGGTCACCTTTCTTTTCCTGGACTGTCTGGATTCCCAGCGTTCCTTTGCTGTCTCCTATACACCTCTAGCTGTGTCTAAGAGACACGCGCCTGCCACCCCCCCCAACTAATCTTTACCTCTTT</t>
  </si>
  <si>
    <t>AAK1</t>
  </si>
  <si>
    <t>ANTXR1</t>
  </si>
  <si>
    <t>GAGGTGAGGGAGGCCTCTGCCCGGCCGCCCCTACTGGGAAGTGAGGAGCCCCTCTGCCTGGCCAGCCGCCCCGTCCGGGAGGATGGTGGGGGGGTCAGCCCCCCGCCCTGTCTCTTATACACATCTAGATGTGTATAAGAGACAGGTTCTC</t>
  </si>
  <si>
    <t>TGGGAGCTGTCTCTTATACACATCTAGATGTGTATAAGAGACAGTCCCAATACTTAAAGGACTGTCATGTGGAAGAAGAATTAGGCTTGTGTTAGCTTTCAGTGAATGTTATTGGTGAAAGTTACAGACAGATAGATTTTAGTTTGGTTTC</t>
  </si>
  <si>
    <t>1q25.3</t>
  </si>
  <si>
    <t>CCAGGCTCAGATGTGTATAAGAGACAGGGCGGGGGGCTGACACCCCCGCCTCCCTCCCGGACGGGGCGGCTGGCCGGGCGGGGGGCTGCCCTCCCCCCCCCCCCCCCGGCGGGGGCGGCGGCCCGGGAGGGGGGCTCCCCCCGCCCCCGTC</t>
  </si>
  <si>
    <t>TAATTACTGATGCTGGCATTACTGACTCTAAAGACTGTCTCTTATACACATCTAGATGTGTATAAGAGACAGCCCTCTCCCTCTCTTTCCACGGTCTCCCCCTGATGCCGAGCCAAAGCTGGACTGTACTGCTGCCATCTCGGCTCACTGC</t>
  </si>
  <si>
    <t>3q27.3</t>
  </si>
  <si>
    <t>1q21.1</t>
  </si>
  <si>
    <t>AGGCTGGATTTGTCACAGCCGGAAGAAAAGCCGCCCTAACCAACCCGTCAGGCGCCAATGGGAGGTGCCTCCGGGCTGTGAGAGGCTGGCGGAGGCGGGACCTGCAGATCCAGAGAGCCCGGGCACAGAGCCTGTTACTGCCAGACGCTGA</t>
  </si>
  <si>
    <t>CCCTCCACAGGGAGCCGCGCTCTGGGGTGGATCAGGAGAGGGCGACTCCCGGCCACGCCACGAATTAGGAGTCGGCCCGGACCCTGTCTCTTATACACATCTAGATGTGTATAAGAGACAGAATCTAGGCAATGATCATGAATGAATGCAT</t>
  </si>
  <si>
    <t>ZNF568</t>
  </si>
  <si>
    <t>TGGCGCAATCTCGGCTCGCTGCAACCTCCACCTCCCGGCTTCAAGCAATTCTCCTGCCTCAGACTCCTGAGTAGCTGGGATCACAGGCGTGTGCCACCACACCCTGCTAATTTTCTATTTTTAGTAGAGACAGGGTTTCTCCATGTTGGTC</t>
  </si>
  <si>
    <t>TATCTTGAGAAAAAGAACTTGAAGATTTTTATTCATGATTATGACTATCATGCCATAGGCATTTTTTTTTTTTTTTCAAATTCTTTAGTACACATCTGGTGCAGTCTATATTTTCCATAGATGGACACTGCTGTATCTTTCATCCCAAATA</t>
  </si>
  <si>
    <t>ZNF461</t>
  </si>
  <si>
    <t>TATGAGGCTTACAAAAAACATAGTATAGATACAGTAAATTACTTTAAAGAGGTGCCAACCTATCTTAGATCACAAATAAAAGAATAGAAATCAAGAAAAATGGAAAAAATTTTCCACACTTTAACCCTTTCCCCCCATATTTTTACTTTTA</t>
  </si>
  <si>
    <t>ATCATATTGAGACCAATCAATACAAAATTCCATCTTATCAGCTCTGTGGAAAACTTCAAATCTTCTGATGTGTGGCCAGATGAAGCCAACAGATCAAACTCATCAAACCACAGATGGATGTAGGACTGTCTCTTATACACATCTAGATGTG</t>
  </si>
  <si>
    <t>ZNF30</t>
  </si>
  <si>
    <t>GTAGAGTTTTAAACATGCATTTGGCATCTGATTTAGTTTCACAAGAATCACTCTGGCTGCTGTGTAAAAAACAAATTGAAGGGGGAAATGGTGGATTAGCATGTCTTCAAATTCTCTGGCCCTCCTTCCACTGAGACTGTCTCTTATACAC</t>
  </si>
  <si>
    <t>CCCTGACATCCCGGGACATCTTGCAGCAAAGGAAACTGAGGCTTAAGAGATGAAACAGTGTCTGCACAGGGCACAAAGCCACAGAGCCGCCTTCTGCACAGCTCCCACCTGCACCGGCGTCTCCAGGGGAGCTGGGATTTTCCAGGTGTAG</t>
  </si>
  <si>
    <t>SYN3</t>
  </si>
  <si>
    <t>GCACATCTTCAACCTTGGCAAAATAAACCTCTAAGCTCATCGAGCCCCCTGTCTCAGATGGGTTTTGGTTTACAGTAGCAGGTTTGAAAGCCACCCTTGCTTTGCAGAATCTGCTGCTCCGAGGACAAGCCCCTGAGAGCCATGCTTTCAA</t>
  </si>
  <si>
    <t>TTTCTTGTCTCTTTTTGTTTTATTTTGTTTTGTTTTGTTTGTTTTCCACCCAGGCTGGATTGCAGTGGCGCAATCATGGCTCACTGCAGCCTCATCCTCCCTGTCTCTTATACACATCTAGATGTGTATAAGAGACAGGGATGTTAGTGAT</t>
  </si>
  <si>
    <t>SLC6A6</t>
  </si>
  <si>
    <t>3p25.1</t>
  </si>
  <si>
    <t>3p25.2</t>
  </si>
  <si>
    <t>AAATCCCAAGTACACAAGTTGATCTTTTCAAATTATACGATGTATTATCACATATACCCCCAAACCATGCACATTACATATCAATTAAATAAAAGAATCCCAAAACTCTGGAATACCATGGTAATTTGATAGTACTGACAGTGGGACATTT</t>
  </si>
  <si>
    <t>TGTTTTTGGTTATCAAAGGGAGTGGTGGCTCACGCCTATAATCCCTGCACTTTAGGAGGCCTAGGTGGGAGGACTGTTTGACCGCAGAAGTTAGAGACCATCCCTGTCTCTTATACACATCTAGATGTGTATAAGAGACAGCTCCACTGCA</t>
  </si>
  <si>
    <t>PRR14L</t>
  </si>
  <si>
    <t>CAGACACAGGCCACCTGGCTCCAGAACTCATGTGCTCAAGTCCGAGATGAGATTTCACTGTGCTGCAGCCTCTGTGGGCAGGCGTCACTGCTCTCCTCCCGATACCCCAAACCTGATCATTCCGCCCCTGTCCTTGTCTTGCCCATCCACC</t>
  </si>
  <si>
    <t>CAGTGAAATCTCATCTCGGACTTGAGCACATGAGTTCTGGAGCCAGGTGGCCTGTGTCTGAATGTCTATTGCACCAATTTGAAGAGCTCTGTCCTGTGGATGATGTTCAGGCTCTCCAGCCCAGACCTCTCTGGCACACCCACTGCCCCAT</t>
  </si>
  <si>
    <t>PNPLA5</t>
  </si>
  <si>
    <t>AAAAAAGATTATAAAGTTTGTAATAATTTATCACAGGCAGCCCTAGGAAACTAATATAGCCAAGTTTCCTGTTTCTTCTCTATATCACATCTGCTGGGGCTACATGTCCAAGGCTGTCTCTTATACACATCTTCTCTGCCTTGGCTGCCAG</t>
  </si>
  <si>
    <t>GGTAGAGTTATTTAAATTAACTGTTTTGCATGTGGTTATCTAGTTTCTGCACTATCATTTGAAAGAAGAATTGTTAATCCATTAAATTGTCTTGACACCCTCTTCAAAGAGTAATTGATCATAAGCTGTCTCTTATACACATCTAGATGTG</t>
  </si>
  <si>
    <t>PLAUR</t>
  </si>
  <si>
    <t>CCAGCATACAATATACAGATGATATTAGCCTGAGATATTTCTTGATGAAGTTGTTCATTACTCTGTTCTGCTTCTGAGTAATCTACAATGTGTCTGTCTCTTATACACATCTAGATGTGTATAAGAGACAGGGGTTATAGTTTCTCCAAGT</t>
  </si>
  <si>
    <t>CCACAGTCCTTCCCTTAATTATATGAAGGTCTAAATTAGTTTAGGTATATGTTTAAATCAACAAAAAAAAATAAAGAAATTATATTCTTTTTAGAAAGGGGGAATCATAAAACCTCACATAAAGTGGCATGCTAAGATGGATATTCTGGAC</t>
  </si>
  <si>
    <t>21q11.2</t>
  </si>
  <si>
    <t>TCTTGCCTTAGTCCAGGGATTGGCAAACTTTTTCTATATTACCACAGGTTGGGGACTGGAGGGAATAGGGAGATGTTGGTCACTGGGTGAAAACCTGTCTCTTATACACATCTAGATGTGTATAAGAGACAGGCTTGCTATCCTTGTGGCA</t>
  </si>
  <si>
    <t>CATTTACTCCTAATGTTTTCACCCAGTGACCAACATCTCCCTATTCCCTCCAGTCCCCAACCTGTGGTAATATAGAAAAAGTTTGCCAATCCCTGGACTAAGGCAAGAGTAACAGTTTTCAATTCAGCCCATTTTAAACCAGTGCTTATCA</t>
  </si>
  <si>
    <t>ZNF160</t>
  </si>
  <si>
    <t>AATGGAAAGAGACCTTTTCTCCCAGTTGGGGCAGGCAGTGAAGTGAAATGGGTCTCTGGATTGGATTGTCAGGTAGAGACCTTGTATTTCCTGATTTGGGAGTTACGTGGTAGTTAGCTGGGAGGCTGTCTTTGTTTTGGTAAAATACACT</t>
  </si>
  <si>
    <t>AGGCAGGCAGATCACGAGGTCAGGAGATCCAGACCATACTGGCTAACACGGTGAAACCCTGTCTCTACTAAAAATACAAAAAAAATTTGCCAGGCATGGTCTGCCTCTTATACACATCTAGATGTGTATAAGAGACAGGATTTGAAATTTG</t>
  </si>
  <si>
    <t>CCATATTTGTTCTTTAGTCCCCATCCAAATGAGCTGACGGCAGTCAGCATTGATGGAGGCATCAAGGACATGTGAGTTATAAAAGATGTACACACAAACACACACACAAACATAACTATGACAGAGAGAGACAGACAGAGAGAGAGATTGA</t>
  </si>
  <si>
    <t>TAACACTTTTACAACACCTCCTAGGTGTCAGACATTGTCATAAAGAGCTTTCCCTTTTATTTATTTTTTATTTTTTTTTTTGAGATGGAGTCTTGCACTGTCGCCGGGGCTGGAGTGCAATGACGTGACCTCGGCTCACGGCAACATCCAC</t>
  </si>
  <si>
    <t>TPTEP2</t>
  </si>
  <si>
    <t>CCGGCTTCCCCAAGTGCCGGGATGACAGGTGTGAGCCACCACCACGCCCAGCCTGGATTTCTTTTGACGTGGGCCTCCTAGGCTTTCATTATTGCAGCGAGCGCCTTCATCTGAGGGGCTCTAGCCTGCACCTGTGGCCAGCTTGCGCTTC</t>
  </si>
  <si>
    <t>CTCCAGGAGATGTGTGGGACCAGGACTGGAGGCTGAAGCCGTAGGATGGATTGAAATCTGTGCATCATTTATCATCTTCAGCAGGGAGCTCGGGCTTCCTCTGTGAAATAACCCAACAGCTTCTCCCATCACCACCACCATGAAAAATCTG</t>
  </si>
  <si>
    <t>TGGGCATGGTGGCGGGCGCCTGTAGTCCCAGCTACTCGGGAGGCTGAGGCAGGAGAATGGCACGAACCTGGGAGGCAGAGCTGGCAGTGAGCCGAGATTGTGCCACTGCACTCCAGCCTGGGCAACAGAGCGAGACTCCGTCTCAAAAAAA</t>
  </si>
  <si>
    <t>AGGAATTTCTACTTGCTTGGTGAAACATTTTTATGATGGCTACTTTAGATCTTTGTCAGATAATTCTAAAATCTTTCATCTCAGTGTTAGATTGTTGATTGGCTTTTCTCATTCAAGTTGTGATTTTTCTGGTTGTTCATATTATGTATGA</t>
  </si>
  <si>
    <t>AAAAAATTAAAATTAAAAAATTAGCCAGGTGTATTGTTGCATAGCTGCCTGCCTGGGGCGTGGGGCACTGGAATGCAGTACTCAGGACACAGTGGCTGTCGCTGATAAACACCAGTGGGGATCTGCTCTGTCTCTTATACACATCTAGATG</t>
  </si>
  <si>
    <t>CCTTATGAAGTGGGGGCTGTTGTCTTCTCCATTGTATGACTAGGGCAACTGAGGCACAAAAAGGGCAAGTCACTCAGCTTAAACGAACCAGGACTTTCAGAATCCAGAGTTGGCCAGTGTGTGTTGTGCAGATCTGTCCAGTCAGCTGAGT</t>
  </si>
  <si>
    <t>SPTBN4</t>
  </si>
  <si>
    <t>TAGGTGAGGTGACATGACCAGGAGACCTTACATGTTCTCAAACACTCTCCTTGCTCATACCGACCCACAGCTCAGCAAGCTCCTTCCCATTTCAGGGTCCTCACATGTGCTGCTGTATCATCTACCTGGGAAGTTCTTCTTGGTCCCTTTT</t>
  </si>
  <si>
    <t>CAAGCTACAGAAAGGCAAGAAAACGAGGACTGGTTGTGTCATTTAGGGCCATGGTAGTCACTAGCAGCAGGTGACTTTAGCAGCAGGTGACTTTAGCAGCAGGCTTGTCAGCAAAGTGACGTGTGGGAGGCTGGATCACAGAGTTCAGGAG</t>
  </si>
  <si>
    <t>AAATATACAAAATACTATGTCTTGTGAGTTTCCATTCAAACCTTCATGAATTATATATATGAATATGTCCTTCTAGACAGACAGACTTATCTTTTTGAGTGAGTGTGTGTGTTTTTACATAAATATCAGTCATGCTTTAAAAAGAAAAGCC</t>
  </si>
  <si>
    <t>AGCCTGGAGATGTGTCTGCTCCAGGTCACACTGTGGGCTGTAGGGGTCCGGAACCCAGACATGTGGACTGCGCCAGGCTCTAGCCAATGACTCCTCCAAACCACTGCACCTCCCCAGCCCTCCAGAGTTCTCATCTGAAAAACGGGGCATC</t>
  </si>
  <si>
    <t>RASGRP4</t>
  </si>
  <si>
    <t>ACATGCCACAATGCCCAGCTAATTTTTGTGTTTTTAGTAGAGACGGGGTTTTGTCATGTTGGCCAGGCTGGTCTCAAACTCCTGACCTCAGGTGATCTGTGTACCTCCACCTCCCAAAGTGCTGGGATTACAGGCGTGAGCCACCGTGCCC</t>
  </si>
  <si>
    <t>CTAAAATGGCATAGGTGCTCACTGCAATGATTTGTATATCCCAATGTTCCTTTCTTCTAACTCTCTTATCATCCTGAACTTTTCCTTGATTCTCTTATGCTCCATTGATTGCTTTGTCTCTTCTGCAGAGACTAAGATGTTGAACAGATAA</t>
  </si>
  <si>
    <t>NOS1</t>
  </si>
  <si>
    <t>12q24.22</t>
  </si>
  <si>
    <t>CGTTGTAAAAATATATTCTAAACATTCCTTAACAGATATGTAATTTGCAGGTATTTTCTCCATTCTGTGAGTTGCCTTTTGTACTCTGTTGATAGTGCCCTTTGGTGCACAAAAGATTTTCATTTGGATAAAGTTAGCTTTTTCTTTCTTA</t>
  </si>
  <si>
    <t>GTGTACACCAATGTTCATAGGAGCATTCTTCACAATAGCTAAAAACTCTGTCTCGAAAGAAAAGAAAGAAAAAAGCAAAGCAAAGCAAAGCAAAGAAAAGAAGGAAGCAAGCAGGCACCATGAGTGACCACCTTGATTCAAAGAGGAAACT</t>
  </si>
  <si>
    <t>GGAAGTGGCTACACTGTTTTTCCCTGTAGCAATGTACTAATCTCTTCTTTGCGACATGTGTTATTTGTGTCCTTCCCTGTAAACATTCTCTTTCTTTTGGTAAGAGAACTCCACTTTCCTCTGGGGAACTGTCAGAGGCGTTCGAACCAGG</t>
  </si>
  <si>
    <t>CCTTGGAATTGACGCTGCTGTCTAGGAAGGAGGAGGAGACGGTAGATTAAAGTTAAACTTCTGTAAATGAATCCTTTGTCATCATCTAGTGGTCTGAATTTTCTGGGTGTGATCTGTGTGGTCAGTAAATTATCTTTTTTCTATTGTTCTA</t>
  </si>
  <si>
    <t>MRTFA</t>
  </si>
  <si>
    <t>CTTATTATTTGTTATTCTTATTTTTAAAATTTTTAGTTTTAGAGATGGATTCTTGCTGTCCTGGCCCTGGAGCCAGACCACCTGGGTTTGAACCCCAGCTCCGCACCTTACCAGCAGAGCTTCCTCTCTGGAAAGTGGAGATGATCGTGAT</t>
  </si>
  <si>
    <t>ATTTAAGAGCATAGGCAGAGTACATTTCGCGTAATCCTGAGGGCCCTAGAATTTCTGGAATGATAAATGAACACCGGCTTCAACTGAGTCACCAGCTGCATTAGCCCCTAACAAGGGGGTCAGCCTGGCCTTGAAGCTTTGGCGCCCAGGC</t>
  </si>
  <si>
    <t>LIPE</t>
  </si>
  <si>
    <t>TCACTATTCTGCTCACAAGAATATTGCTATCCTGACTTCTATTCGCATAGATTAGTTTCTCCTCTTTATTTTATAGACATGGAATCATAGAGTATGGACTTTTTTTTTTTGAGACGGAGTCTCCCACTGTCTCCCAGGCTGGAGTGCAGTG</t>
  </si>
  <si>
    <t>CACCTGGGATATAGGAGTTTCCCAAGATATAGGACTTTTAGTGTTAAAACCAGGAAAGTCCTGGGCAAATGGGGATGAATTGTTCCCCCTAATGTAGATGTGTATAAGAGACAGGGCGTGAGCCACCGCGCCCGGCCAGGGCATTATTCTC</t>
  </si>
  <si>
    <t>HORMAD2</t>
  </si>
  <si>
    <t>AAAGACATCAGAAAAGGTGTTCTACTTCGACCCAATAATTTCACTCCAGAAATGTATCCTAAAGTAATTCTCATGATCACATACACAGATAGAGTCAATTCTCATTATTCATGGTACTTATTCTACAAAGTCACCAAGAACACTGAAAGAT</t>
  </si>
  <si>
    <t>GAATTGTACTGTTCTGTATCCCACCAGCAATGTCTAGGAGTGCCTGTTTCTCCACAAAGTGTTTACTTTTGGATTTTTGCCAGTCTAACAGGTGAAGCCCTGGAGATTCTTATTAGTGATTTGGGCTGGGGCCTGGCCACGTGTATTTTTT</t>
  </si>
  <si>
    <t>DDX11L5</t>
  </si>
  <si>
    <t>9p24.3</t>
  </si>
  <si>
    <t>CCTGGGAACAGGGGTCTTCTTGGGGCCCCAACCTCACCCCCATCCCCCAGATGGCAGGAGCCTGAAGGAGGCAGCTGGAGGCCACAGGGTGACCTGGCTGAAGGGGAGTGGAGGTCAGGCTGACAGCCAGGAAGGTCTGAGGTCTGTCTCT</t>
  </si>
  <si>
    <t>GCTGTGCAAGGACGGCACGTGGACCACGGTGCTGGTGGACGACATGCTGCCCTGTGATGAGGCCGGCTGCCTCCTCTTCTCACAGGTGGGGCGGCCTGCAGGGTGGGCACGGGCGGCAGGGGCAGCCTCTGACCCCAGCCCCGAAAACAAG</t>
  </si>
  <si>
    <t>CAPN15</t>
  </si>
  <si>
    <t>AGGAGATCAGATTTCCAAAATGAGTCCTGCAGGGCTGCTATGGTTTGGTTTTGCATCCCCACCAAATCTCACAGTGAATTGTAATCCCCAGTGCTGAAGGTGGGCCCTGGTGGAGGGTGGTTGGCTCATGCAGGCAGTTTCTAATGGTTTA</t>
  </si>
  <si>
    <t>CACAGAAGTGTGCTTGTAGGCACATGCACGCAACAGTTGCGGCGGGCTCTGCACACAGAGGTGGGATCCACCTCTGCCCACGGGGTCGCACCCATGCTCCAACTCACCCTCCTATTCACCTAGCCCTGCATGTCCCCCGGCCCCTGTCTCT</t>
  </si>
  <si>
    <t>MYO18B</t>
  </si>
  <si>
    <t>CATGTAGGGAGCGTGGTTCATCTAGGGAGCGCAGAGGGAAATGTGGGGTCAGAGCCCCCACACAAAGTCCCTACTGGGGCACAACCTAGTGGAATACTTAGGCCTATAGCTGACATAAAATATGTAAGAGTTGTACGGAGAAAATTTTAAA</t>
  </si>
  <si>
    <t>CGCTCCCTAGATGAGCCACACTCCCTAGATGGGCCACGCTCCCTAGATTAACCACATTCCCTAGCTGGGCCATGCTCCCTAGATGAACCATGCTCCCTAGATGGGCCACGCTCCCTAGATGAACCACGCTCCCTAGATGGGCCACGCTCCC</t>
  </si>
  <si>
    <t>LINC01743</t>
  </si>
  <si>
    <t>GTGGCTCACACCTGTAATCCCAGCACTTTGGGAGGCTGAGGCAGGTGGGTCACGAGGTCAGGAGTTCGAGAGCAGCCTGGCCAATATGGTGAAACCCCGTCTCTACTAAGGATACAAAAATTAGCTGGGCGTGGTGGTGCACACCTGTAGT</t>
  </si>
  <si>
    <t>ACCCACCACATCCCAAACCACTTCAGCATCTTACCCCCACATCTGCTACCCCTCAAGTCCCCATCTTGGCCGGCCCTACCATGTAATGTACCCTGTCTCCAGGGCCAGAGATCTAGGCTTTTTCCCTCACCCCTCACCCCCCATCCGGTTC</t>
  </si>
  <si>
    <t>LINC01399</t>
  </si>
  <si>
    <t>AAAAAAAAAAAAACACCAGCTGGGCGCAGTGGCTCACACCTGTAATCCCAGCACTTTGGGAGGCTGAGGCAGGTGGGTCACGAGGTCAGGAGTTCGAGAGCAGCCTGGCCAATATGGTGAAACCCCGTCTCTACTAAGGATACAAAAATTA</t>
  </si>
  <si>
    <t>TTTTAAATAACATAAGATTTGGTATCAGTTATCACTTAAAAGTTATTTGTGAGACACTTTCTCAGTGTATGTGCTGTCTCTTATACACATCTAGATGTGTATAAGAGACAGCCCCTGCACAGCAAAGAATTCTCTTTGCAGCACTTCCCCT</t>
  </si>
  <si>
    <t>ACATCTGGCTGTGAAACACCAAGAAGGAAAAGCGATTTGTGCCAGGTACTTTCATCTCAGCCAGTATTTCCACTCCTGAGGTACAAATAAACAACAAGCAACCAGCTTTGAAAATGGAAGCTTTAGTGTCCTCTGCTAAAAACCATGTTTT</t>
  </si>
  <si>
    <t>CCTCCCATCACAAGCCCCGAGGCCTAGGAGGACAGAATGGTTTCATGGGCCAGAATTGACCTGTGCAGCCTCAGGACATGTCTCCCTGCATCCTGGCTTCTCCAACTCCAGCTGTGACTTAAAAGGGCCCAGGTACAGCTCAGACTGCAGC</t>
  </si>
  <si>
    <t>KREMEN1</t>
  </si>
  <si>
    <t>ATTGTGCCACTGCACTCCAGCCCAAGCTGGATTACAGGCTAAGTGTTACAGAGTTTGACTCTTTTTGTCAACAGGAGATACTTAAGCACTTAAGCAAAGAAAGTTAAAGCACTTTCCTTAACTCTACAAAGAGTTAAATAAAGAGAGAGGG</t>
  </si>
  <si>
    <t>AATTCATTTTTTTAAGAGACAGAGGTCTCACTATGTTGCCCAGGCTGGTCTCCAACTCCTGAGAGCATGTAATCCTCTCACCTTGTCCTCGCAAAGAAGTGATATTTTCTTTTCTTTTTTTTTTTTGAGACGGAGTCTTACTCTGTCGCCC</t>
  </si>
  <si>
    <t>KIAA0355</t>
  </si>
  <si>
    <t>CCCAGGTTTCCTCTTTTAGATACAATTTTGAAATATGTTTTCTCCTTTTGATCCTTTAATATCACATCTCTGATATTTCAAAAGATATGAAGCCCAGCCAAAGCTCCTGTCTCTTATACACATCTAGATGTGTATAAGAGACAGACAAAGA</t>
  </si>
  <si>
    <t>GACAAGGAGAGGATCCCCCTGCCCAACACAGAACACCTGCTTTGCCAGATCATGCCCAGACTGCTGCTTTCGTCTCTTCTGGGAAGCCCTACTGGGATATCTGACTGGGTCAGGAACCTCCTCTGGGACCGTCCTCTGAGCTCCCCAATCA</t>
  </si>
  <si>
    <t>GRIK5</t>
  </si>
  <si>
    <t>AGCTTCGTGCTCTTTACTGCAATGCATCCCCTCTGTTAATCCTCACGTGGGGCTCAGACAAGCCTCTGTGTGCCCTTCCTTCTCCTGTGACAGGTGGCCTTCCTCCTCCTGTGATGCTGTCCCCCAGCCCCTGCTGTGTGCAGACCCCATG</t>
  </si>
  <si>
    <t>CCGACAGCCCACAGCCATCCTGGGGAGTCGTGGCCTGTGTGGGGCCTCGCGGGGCCCCGGCTGCCTCTGCCCCCTGCATGGCCCCTTCTCTCTCCCTGTCTCTGCCTCTCTCTCATGTCTTTGCACTCCTTCCTTCCCTGGGGACGAGGCC</t>
  </si>
  <si>
    <t>GNB1L</t>
  </si>
  <si>
    <t>CCAGGGTTCAAGCGATTCTCCTGCCTCAGCCTCCTGAGTGTGAATAGTGCCACAATAAACGTGTGCATGTGTCTTTATAGCCGCATGATTTGTAGTCCTTTGGGTATATACCTGTCTCTTATACACATCTAGATGTGTATAAGAGACAGGA</t>
  </si>
  <si>
    <t>CACTGCACTCTAGCCTGGGCTACAAAGCAAAACTCTGTCTCAAAAAATAAATAATAAAATAGAGGAATATGTATATGGATTAAATGCATTTTGAAAGAGAGATTTTGTAATTAGTTCAAATATATGCACATTATTATTTAAATATTAGTTT</t>
  </si>
  <si>
    <t>FSTL5</t>
  </si>
  <si>
    <t>Xq11.1</t>
  </si>
  <si>
    <t>4q32.2</t>
  </si>
  <si>
    <t>CCGGTTGGAAGCATCATGACACCAGTTCAGAGTGAGTCCCACCTTCCATCCTGTGGGTGCCCTGACGCAGAGCCGCTGACTTTTGCTTGAGCCAGGGCAAGACTCACTAACACGCCAGCTGAAGCCAAGTGACCAAATCCTGCTAAGCACC</t>
  </si>
  <si>
    <t>CAGACCAACTCAAAGTGCTACAATTTTCTTACTGTTTATATAGGTTGGGGTTCTGTGCCTACATGCAGTACAGCAATCACCTAAGTCTACTGGTAACTAATTTTGTTCCAAGGAGAAGGTCAGAGGCAAAAAAAATGCTTGCTAAGTCCGA</t>
  </si>
  <si>
    <t>ESS2</t>
  </si>
  <si>
    <t>GTCTTTTATATAATTTTTGTCTTGAAATCTATTGTGTCTGATATAATTGTAGCTTTCTCTGCTCTTTTTTTGGTTTCCATTGGCATAGAATATATCTTTCCATCTCTTTATTTTCAGTCTATGTGTCTTTATAGGTGAAGATTGTTCCTTG</t>
  </si>
  <si>
    <t>GACCTGAACACACACATCTTAAGCTTTACGTTGTTGGATTTTAAGAATGTTTCTTGTTTTTAGAAAGTCCTACTTTATTTTGTGCTAAAAATCTTTCCCCCTTCAACTGTTACCCATAAATCCTAATTCTTTCCTCTGGAGTTTCCCACAA</t>
  </si>
  <si>
    <t>ELOVL2</t>
  </si>
  <si>
    <t>6p22.3</t>
  </si>
  <si>
    <t>ATCTCCTCTTGGAGCTTGCTGAGGATGTGCAGGTTGGGCTTGTTCTTCTTGGCATCCGGCTGCAGCTCAATCACACTCTTGTCCGATGTCTCCTGGGAAGTATAGCACCTCACGCTCAGGACTGCAGGCTGTCGCTCTACGGCCTGCCCGC</t>
  </si>
  <si>
    <t>CCTACAAGGGTCACAATGTGGGACAGAATGTCAGGAGAGTGCAGCACCATCCGGATGTGTTCTCTTCAGGCCTCCTGCTCGATGAGTGAGGAGACCGAAGCCCAGACCCCCCACGGGCCCCCGGGCCTGTCTCTTATACACATCTAGATGT</t>
  </si>
  <si>
    <t>DGCR8</t>
  </si>
  <si>
    <t>AAAAAGAACAAAATATTAGGGAACAAATGTAAACAAAATGAAAACTTAAACTCTGAAAACTACAAAACATTGTTGAAAGAGATCAAAGCACTAAATAAATGGAAGACATCTAATGTTCATGGCTTGGAAGAGTTAAATATTGTTGAGATGG</t>
  </si>
  <si>
    <t>CCGACTCCGACGCTGGACTGGCGAGAGGGTGCGCCCGTGGCGTAGCTCCTGGCCGCCGCCGCTCCCGGGAAGGGCCCAGAGGCAACATCCTGGACAGCAGAGCTGCACGAAGTCCGAGGCGCCGCGAGCCCAGGTAAGCTCCAGCAGGCGT</t>
  </si>
  <si>
    <t>DGCR2</t>
  </si>
  <si>
    <t>TCTTAAAAAAAAAAATGCATTCATAGTTTCTACTTCTTTACCTCATAGCCTCTTGTGAGCCCACTTCCATCTGGCTACCACCCCCAACCCCACCCACACTGTGCTATATCTTCATTAACACCAATGCCCCTCATGCTGCTCCAGATATTGA</t>
  </si>
  <si>
    <t>TACAGAGGATCAAAAAAAAAAAGAAATTTTATACACATAAACATATATATTACATATTGTGTTATATATGATTTATAAGAATAAAATTATTCTGAGGAATTTGCTCAGAGCATTATGGAGGTTGAGAAGTCTAAGATCTGTAGTTGTCAAA</t>
  </si>
  <si>
    <t>COBLL1</t>
  </si>
  <si>
    <t>TTTAAAATATTCCTGTTCAAAATGTTCAATCATGCTAAAACATTAGGGATGAGTAACTTTTGTTTTGTATAGCATATATTGATTGAAGATATTTTTAGGGTAAGATATTTTTCTTAATCCTCCATTGAAACATGCTAGTTAACATAAGTCG</t>
  </si>
  <si>
    <t>TAGCATTAAGTTAAGAATGTTAGTCAGTAATAAACATTTCAAAAACTTCTAGTTTGATGCTGAAAATCACAAAAGACATCCAAAACTTTTGTGCAGAAAAATGAGTTGCAAATAAGTAAATGGAAAAAAAATACAATATGTTTAGCACACA</t>
  </si>
  <si>
    <t>CCDC91</t>
  </si>
  <si>
    <t>GGAAGGTTGGAGAGCAGACCCTACCCTTTGGAGGCTTGACTTAGCCCTGAGGGCACCCTGTAGCCAGGGTGGGCAGATGCCAATATGGTAGAGACGAAGACTGAGTAGGGAGCCAGCCACAGTGCTGTGGTCTCAGGCAGGGAGTGAAGAC</t>
  </si>
  <si>
    <t>CACCACACCCGGCTAATTTTTTGTATTTTTAGTAGAAATGGGGTTTCACCATGTTAGCCAGGCTGGTCTCGAACTCCTGACCTCAGGTGATCCACCAGCCTTGGCCTCCCATAGCGCTGGGGTTCCAGGTGTAAGCCACCCCCCCCGGCCC</t>
  </si>
  <si>
    <t>TCTGTAATTAAGTCCCATCTGATTTGGATACATGGGGTTTGTGATCAGTAGTTTTTCCACTCACTCATACCAAGAGCTGTCTCTTATACACATCTAGATGTGTATAAGAGACAGCCTACAAACTCTCACTACAAGCGTTAATAGCCTAAAA</t>
  </si>
  <si>
    <t>AAAAAAATACTACATGTGTGAATTACAAATTCTAAGCTGAGAAAGCTACTTAAAATTGGTCAAGAAAAAGATACACATTAAGTATAAGAAAGTTGGCATGGCTATAGTAGTATCAGATAATAGGCCTCAAAACAATGTATATGGCAGGAGA</t>
  </si>
  <si>
    <t>TOM1</t>
  </si>
  <si>
    <t>ZNF529</t>
  </si>
  <si>
    <t>GACCGGTAGAATTATAATATCACACAGTGCATTTTTTTTTCTGTTTAAAGACAGAGGCCTTGCCCACCCTACCTGAGTTGGGATGGTCAGAGACCCAGTGTCTTCTCCCTCGACTTTGATGATAATCTCTTGAGGAAGGAAAGAATCCTGA</t>
  </si>
  <si>
    <t>GCTACTGGGGGCGAGAGGCAGTGGGTACAGCGCCAGGAGTTCTCTGCCCACAGGATGGCCTATGAGTTCTGGGGTCACAGACCTAAGGTTGAGGCCCAGCCGCTTAACTTGCTACAGGGCATTAGGCAAGTCACTTTACCTCTCTGGGCCT</t>
  </si>
  <si>
    <t>ZNF180</t>
  </si>
  <si>
    <t>PRX</t>
  </si>
  <si>
    <t>CCATGCCCGGCTAATTTTTTTTTGTATTTTTAGTAGAGATAGGGTTTCACAATGTTGGTCAGGCTGGTCGCGAACTCCTGACCTCAAGTGATCTGCCCACCTTGGCCTCCCTAAGTGTTGAGCTTACAGGCGTGAGCTACTGTGCCCCCTC</t>
  </si>
  <si>
    <t>AGGAGGCATGCACAATCTGGTAGGAGAAACGCACAAGTACAGATAGCTTGCTCTCTGAGTGTGTCTCATTGATTCATTCAGCCTGTGTGTCCTAAAGCCTCCCTTCTCCCATACTGGGTGATGCTGGGGGCAGAGATGAGTCAGGCCTAAG</t>
  </si>
  <si>
    <t>ZNF526</t>
  </si>
  <si>
    <t>GCTGCAAAACCCAGCCACGTTTCCCCTAACATTGCAGTGTGCACCGTGAATGAATATGGACATTCTCCCACCTGTCTCTTATACACATCTAGATGTGTATAAGAGACAGGTGTAGGTGTGCCCAGGCACGCTATAAGTGCCACAAAGGAGC</t>
  </si>
  <si>
    <t>CCCCAGATCCCAGGGACCCCTCCCCTGAGCCTGAGATCCTATCGCAGACCCTGTTACCCCACGGTGAATGCTGGTGAGATCCCAGGTCCAAACCCCATGGCCCTCCTCACCAGCCTGCATCATCCCTGTCTCTTATACACATCTAGATGTG</t>
  </si>
  <si>
    <t>EMID1</t>
  </si>
  <si>
    <t>TATCTCAAGATAGGGTTGAGTGGCTTAATTTTAGGTCCAGGTCAGCATTAGCAGAGTGTGGGATGGGCCAGAAACTTGCTGTCTGGACCCTACTTTTAGATTATGAGGATGTCTGCTTGGTGTCTACATCTGTCTGCTGGACTCCTTGTGG</t>
  </si>
  <si>
    <t>CATGAATACACTAAAAACCCGATCCCCACCCACTAGCAGGCAACACACCCATGTAACAATACATATATGTACCCCGTGTATCTAGAAGTGAATAAGAGACAGCCCCATCTCTACTAAAAATACAAAAATTAGCTGGGCATGGTGGTGTGCG</t>
  </si>
  <si>
    <t>TBCB</t>
  </si>
  <si>
    <t>TCAGGCTTCCAGGTCACCTCCTCCTGCTCGTCCTCCAAGATAAGGTGAGCATTTATCTTATTTTACTTTCTTCTTTGCCCGCGCCGAGTGAAGACGTAGCCAGGGCCCGGGACCAGGTTTGCTCACACTCGCCACCTGCACAGCATGGGCT</t>
  </si>
  <si>
    <t>GCAAAGAAGAAAGTAAAATAAGATAAATGCTCACCTTATCTTGGAGGACGAGCAGGAGGAGGTGACCTGGAAGCCTGAGGGAGACCATTCCATCCTATTAGCATTTTAGGACACGGGAATTTCATGTATGTTCTGCCTAATCGTGGAAAGC</t>
  </si>
  <si>
    <t>LOC101929372</t>
  </si>
  <si>
    <t>TCAGCCTGGCCAACATGGTGAAACCCCATCTCTACTAAAAATACCAAAAAAAAAAAAAAAAAAAAAATAAGCTGGGCATGGGGGTGGGTGCCTGTAATCCCAGCAACTTGGGAGGCAAAGGCAGGAAAATCAATTGAACACGGGAGGGGGA</t>
  </si>
  <si>
    <t>ATTTTTAGTAGAGACAGGGTTTCACTATGTTGGCCAGGCTGGTCTCGAACTCGTAACCTCAAGTGACCCGCCCACTTCAGCCTCCCAAAGTGCTGGGATTACAGGCGTGAGCCACCACACCCAGCTACCATGCTGATATGTTTGGCTTGTT</t>
  </si>
  <si>
    <t>SUPT5H</t>
  </si>
  <si>
    <t>PLEKHG2</t>
  </si>
  <si>
    <t>CAGGAGGCCAAGGTGAGGGGATCGCTTGAGGCCAGGTGTTTGAGACCTGGTCTCTACAAAAAATAAAACTATAAAGTTAGTCAGGTCTGCTGGTGCACCTGTAGTCGCAGCTACTTGGGAGGCTGAGACTGTCTCTCATACACAGCTAGAT</t>
  </si>
  <si>
    <t>GTGCTAAAACCTAAATCATAACATGTCACTTTTTAAAACCCTCCCAGGGTATGGGTACAGTGGCTCATGCCTGTAATCCTAGCACTTTAGGAGGTCAAGGTGGATTGATCACTTGATGTGAGGCTGTCTCTTATACACATCTAGATGTGTA</t>
  </si>
  <si>
    <t>TMPRSS6</t>
  </si>
  <si>
    <t>CTCCTGAGGAGGTGAAATAATTTGCCCTAGAGATCAATTTGATGAATACAGTAAATAAGGTAGTGCCTTTAGTGGTCTTTTACCTCATATTTTCTGTCAATGAAAATACGTTGAATAAACTATATTAACGTGGCGATGTTTTGAGCCATAA</t>
  </si>
  <si>
    <t>ACAGATGACCTGTACCATTTCCTGAGGCCAGGCAGGAAGGGAGGGAGGGAGGGAGGAACAGGATTGGATGCCTTGGAGCTACACAGATTTAGTCCAGCCCATTATCATCTTCATCTCATGAAGACACTGAGGCCTACAGAAGAAAAGCAAC</t>
  </si>
  <si>
    <t>ZNF614</t>
  </si>
  <si>
    <t>SMG9</t>
  </si>
  <si>
    <t>TTGAATTACCAAAATAGAATTTTTTTCTAAAAATATTCCCAATATTGAATAAGCTTGCTTATTATATATGCTTTTTAATACTATGTTAAATTATTACTATTATATATGCTGTTGCCTAACTGAAAATCACTGGCTTAGGGCCTCATGTACC</t>
  </si>
  <si>
    <t>GAGCCAGACCCCTGTTTTCCATCCTGGCTCTACCCTCCGTTCAACCCCCTCCCCGCCAGCTGCGGCCAGCACCAGAGCCAGGGGCCAGCTCCCCGCGCGCGTCCTCGCTCCCGGGCGCGCCCGGGCGGTACGCCCCAGAGCGCAGCGCGCC</t>
  </si>
  <si>
    <t>MAPK1</t>
  </si>
  <si>
    <t>RTN2</t>
  </si>
  <si>
    <t>22q11.22</t>
  </si>
  <si>
    <t>AGGGAGGAGGGTCACTTTATTGAATTTTAAGACAAGGCGGGGCCAGGCGCGATGGCTCACGCCTGTAATCCCAGCACTTTGGGAGGCCAAGGCGGGCAGATCATGAGGTCAAGAGACCATCCTGGCTCACACAGTGAAACCCCGTCCTGTC</t>
  </si>
  <si>
    <t>TGGGGCTTCCTCAGGCAGCACAGGAGGCCTGAACACAGCCCAGCAACACAAGGGGGTTTTTCTGGCGCACCTGTCCCCTGAATGATCCTGTGGGGCAGCAGCGCCTGTTATTTTTGTCACAGATCGAGGCACTGAGGCTCAGGCACCCAGC</t>
  </si>
  <si>
    <t>BCR</t>
  </si>
  <si>
    <t>RSPH14</t>
  </si>
  <si>
    <t>22q11.23</t>
  </si>
  <si>
    <t>GGCTCACTGCAACCTCCGCCTCCTGCGTACAAGTGATTCTCCTGCCTCAGCCTCCCAAGCAGCTGAGATTACAGGCGCCCACCACCATGCCCAGCTAATTATTGTATTTTTAGTAGAGACAGGGTTTCGCCATGTTGACCAGGCTGGTCTC</t>
  </si>
  <si>
    <t>TGGGTGACAGAGCGAGACCCTGTCTCAAAAAAATAAATACAAATAAATAAATAATTTTTTAAAAAACACGAGTATATAAATCAATCCACTCAGGGACTCGGTGACCAATGCCAGTGCCTTCTGTTCTCACCCTACCCCACAACCCACACGT</t>
  </si>
  <si>
    <t>QPCTL</t>
  </si>
  <si>
    <t>GTCTCTCCTAAAAATACAGAAATTAGCTGGGCGTGGTGGCAGATGCCTGTAATCCTAGCTACTCAGGAGGCTGAGGCAGGGGGATCACTTGAACCCAGGAGCTGGAAGTTGCAGTGAGCTGAGATCACACCACTGCACTCCAGTTTGGATG</t>
  </si>
  <si>
    <t>ACATCTGTAATCCTAGCACTTTGGGAGGCTGAGGTGGGTGGGACACCTGAGGTTAGGAGTTCGAGACCAGCCTGGCCAACATGGTGAAACCTCGTCTCTACTAAAAATACAAAAAATTGCCAGGCATGATGGCTCATGCCTGTAATCCCAG</t>
  </si>
  <si>
    <t>PROSER3</t>
  </si>
  <si>
    <t>CCGCTGCAGGCAAGCCTACCAGTGACTCATCCCTGAGCTCCCCGCAGACAGTGTGGTCTCTTCACCTTGTTCAAATGCTTATGCCAATCACTTGTTTATTTAATGACTACTTAGTGATCAGCTCTTCTGTGCCTGGTTATGATGAGGACAA</t>
  </si>
  <si>
    <t>CTCACCTCTGGCACGCCGGTGAACCAAGGCTGGGTCAGAGTCAATGGTATGATAATAATTAATATGAGTTGATCTCCTGGGTACGTGCATTATCTCAGTCTCACAGCCTTAGGGCTGTCTCTTATACACATCTAGATGTGTATAAGAGACA</t>
  </si>
  <si>
    <t>MORC2</t>
  </si>
  <si>
    <t>GAL3ST1</t>
  </si>
  <si>
    <t>ATGATTTTATACTTATAAACGAAGACTGTATGTGTGTGGTGTGTGTGGTGTGTGTGGTGTGTGTTTGGTGTGGTGTGTGGGTAGTGTGTGTGTGGCATGTGCAGTGTGTGGTGTGTAGTTTTTGTAGCGTGGTGGATGTGTGGTGTGTGTT</t>
  </si>
  <si>
    <t>TGAGACATAGTCTCACTCTGTTGCCCAGGCTGGAGTGCAGTGTAATGATCTCAGCTCAGCGCAACCTCCACCTCCCAGGTTCAAGTGATTCTCCTGCCTCAGCCTCCCTAGTAGCTGGGATTATAAGCGTACACCACCACACCCAGCTAAT</t>
  </si>
  <si>
    <t>MAG</t>
  </si>
  <si>
    <t>CCCTCTGGTACAAAAAGGGGTAATGATGGCTGCCCACAATGTTATTATGAGTATTATTTGTGAACAAGTGCTGTATAATTGCTGTTACTTTTAGAGAGGCTGGATATCCCAAGGTAGGAAGAGTCTCTAATTTTCCTGGCCATAAAAATCA</t>
  </si>
  <si>
    <t>TGATAACCACTAGGCCCACAGCCCCCACTGACCAACCAGAACAGCCCTCTCTCTCAGGAGGCATAACAGATTATTTGCCCTGCACACCACCAGTAAGGACAGTCCCCTCTGGGATATCCAGGGCATTCAATGTCCATCCTTGGAAGCTGCA</t>
  </si>
  <si>
    <t>FPR3</t>
  </si>
  <si>
    <t>LIPE-AS1</t>
  </si>
  <si>
    <t>CAAACCCTATCAGGCCCCTAACCTGGGATGTTGTGGTGATTTAATATGTTGCTGCATATGGTCCATGTTTCTTTTTTTCTTTTGCTTTTTTTTTTTTTTTTTTTATATGGTGTTTCACTCTGTCCCCCAGGCTGGGGTGCCGTGGTGGGAT</t>
  </si>
  <si>
    <t>GTGAAGACAGACTAATACAGGGCCTGTGGTGTTATTTTATACACACATATATATATATGATTTTGTGCATGGTTCCTGGGTCAAACTCCCATGGCCGTTGTCTTTTGTTAGAACAGTCTTTTATTAGAACAGTCTAGTAAAACAGTTCTAA</t>
  </si>
  <si>
    <t>HIF3A</t>
  </si>
  <si>
    <t>CTGCCTCAGCCTCCTGAGTAGCTGGGACTACAGGTGCACACTACCACACCTGGTTAATGTTTTGTATTTTTAGTAGAGATGGGGTTTTGCCATGTTGGTCAGGCTGGTCTCAAACTCCTAACCTCAGGTGATCCACCCACCTCGGCATCCC</t>
  </si>
  <si>
    <t>AGGGGGCATCACTGGAGAGGGCCGTTCTAAGGTGAGGGGCAGGGTCGAGGGTGAGGCCTGGGGCTCCCGGGGTACCATGAGTCCCGGGGGTGTGGCGCTGCCAGGGAACCAGACACCCAGCCCACGAGTCAGGCGCATGGCCTGGGAGGTC</t>
  </si>
  <si>
    <t>CYP2F1</t>
  </si>
  <si>
    <t>GGN</t>
  </si>
  <si>
    <t>TTTCTAGGTAAAGTAGAAAAGTCTAGGTTTTTTTTTTTTTTTTATAAAAGCAGTGTTACTAACTAACAGATCAGATAGAAAATGGAGTAGGAAAACATAATGGAAGTAGGCCAGGCGCCTGTCTCTTATACACATCTAGATGTGTATAAGA</t>
  </si>
  <si>
    <t>AACACTGCTTTTATCTGATGACACAAAAAACCTATGCTTTTCTACTTTACCTAGAAACTCGGCTTTCACGACACTCTATCTTGTTCCCACCTTAAGATGAGTGCTTTAAGGGAGAATGGGGTTTCTTAATCTTTGTATGTCAGCACCTAAC</t>
  </si>
  <si>
    <t>FGD4</t>
  </si>
  <si>
    <t>SMCO2</t>
  </si>
  <si>
    <t>GGAGTATAGACAAAGTCATGGAGATGTTAGCTGAATGACGGAAAGGTCGAGTAAGGGGCTGGGGAAGGACCCTCTCTGTAGAGGAAACAGGAAGTGCAAAGGGCCTGGGGTAGGAATGGGCTTGGTATAGTCTAGGAGCTAAAAAGAAGGC</t>
  </si>
  <si>
    <t>CTCCCATTTCTACATAAAAATTAAATAGTCAGCCAGGGATGGCAGTGTGAGCCTGTGGTCCCAGCTACTCAGGAAGCTGAGACAGAAAGATCGCTTGAGCCCAGGAGTTTGAGGCTGTAGTAAGCCGTGATCATGCCACCGCACTCCTGCC</t>
  </si>
  <si>
    <t>CNTD2</t>
  </si>
  <si>
    <t>CAGTTCGCTCCTCAGGGATGCTTTGGTCCCTGTGCCCACCCCAGAGTACAGAGGATGGGGCTCAGCTCCATGTCTGGGCCTTTTACACCCCGCCTCCGCCTCCACTGCGCCTGCCCTCCCTAGGGCAGGGCATGGGCCACACGGCACCTTG</t>
  </si>
  <si>
    <t>TGCTTTTGGGTACCTTGACCCAGCCACATTGTCTACCCTAGATTGGTGCTCATGGTACTTCTTGGTGGCATTTCAATAATAGGTTGAGTTGTATACCATCTCCCTTTACACTACATTATGAAAATGACATTATTAAATAAGAATTTTGATG</t>
  </si>
  <si>
    <t>ARVCF</t>
  </si>
  <si>
    <t>DGCR5</t>
  </si>
  <si>
    <t>CTGTTGCAACATCTCAGGCTTAATTCTACTAATGTATTTGCCAGGTCTTGTCCTAACATGGGAGATAGGATCTGAAAGGCAATCTTAAGTCAATCAGATTACCTGTCTCTTGGCGTTGTATTTATCAGCTTGCACAACATTCTCGAGCTGG</t>
  </si>
  <si>
    <t>TGGGATCACGCCCACCTGGCCATCCGAGGGCTGACCCTGCGCTGTCACCGGCCACTGCCCAGTTTCGCAGGACGAAAGAGCAGGCAAGTGAGAAAATGGAGGGCGGGGCCTGAAAAGCCGAGAATCAGGCCTCCCTTTAAAGAAAGCCACG</t>
  </si>
  <si>
    <t>COMT</t>
  </si>
  <si>
    <t>ATAATAAACAGATTGTTAAAATATAAAAAAGAAAACTGTACTTATACCTCCTAAATCTATAAAAATGAAATAAATAAGTTAAAGAAGCCAATCTGGGCTAAGTAAGTTGGCTTATGTCTGTAATACCAGCACTTTGGGAGGCTAACGCGGG</t>
  </si>
  <si>
    <t>TGCCTCCCGGGTTCACGCCATTCTCCTGCCTCAGCCTCCCGAGTAGCTGGGACTACAGGCACCCGCCCCACACCCGGCTAATTTTTTTTTTTTTTTTTTTTTTTTTTTTTAGTAGAGACGGGGTTTCACCGTGTCAGCCGGGATAGTATCC</t>
  </si>
  <si>
    <t>CNOT6</t>
  </si>
  <si>
    <t>HNRNPH1</t>
  </si>
  <si>
    <t>5q35.3</t>
  </si>
  <si>
    <t>CCGGCTAATTTTTTGTATTTTTAGTAGAGACGGGGTTTCACTGTGGTCTCTGCATGTTTGAGCTTCCTAGGAATCTGGTCATTATGACTGATAGGTGCCAGGACTCATGCTGAAGGTACTCCAGTAAGAAAAGCACGGTATTATGGGAGCC</t>
  </si>
  <si>
    <t>TTATTTAGTTCAATGAAATTCATGTTTTTTTCCTTTTGTGTTTTGGTAGGCAACTTCACAAAGGTATCTGCCTGTTTGCAAGTTCATAGACAGTCCAGTGGCGTGATCTTAAAGTTATCAGGAACTTGTGTTCAAGAGTACTCGTCAGAGT</t>
  </si>
  <si>
    <t>CEACAM8</t>
  </si>
  <si>
    <t>CCCTGACTCTTACTGATGTTGAACATTTTTTCATATACCTGTTGGTGGTTGGCATGCCTTCTTTTGAGTAGTGTGTATTTCTGTCTCTTATACACATCTAGATGTGTATAAGAGACAGACATGCAACCATGTACAATATCCATTGTACATA</t>
  </si>
  <si>
    <t>ATAAAGTTTCACTTAGATACAACAATTCTTTTGACTCTCAAATGTATACCCTTTTCCCAAAAATAAATCATGTATCATCCTAGGCTAAAAGTTTAATAGTAATCTGCCATACAGTATTGTGTCTGTTGTACTTTCATATTTCTTGAAACCA</t>
  </si>
  <si>
    <t>GRID2</t>
  </si>
  <si>
    <t>CCSER1</t>
  </si>
  <si>
    <t>4q22.1</t>
  </si>
  <si>
    <t>ATAATAATTCTAGCCCTCCCACGCCATTCCATCCTCAGCAACCAGGAGTCTGAGGCTGCACAGCTTCAGTATTGGGGAGTCTGAGCCTCCAGATTCCTCCTCCCTCAGGATCCAGGCTGTCTCTTATACACATCTAGATGTGTATAAGAGA</t>
  </si>
  <si>
    <t>ATGAAGGGGAATGAGAGTGCCCCAGCTGGAGCTGGAGCAGTGGCAAGGATTTTTATTTAAATAGTAGGGTCCGGGAAGGCCTCCCTGAAAAGGGGCCATTTGAGCAACATGAGCTATGTATGTATCTAGGGAAAAGACTCTGAAGCTGGCT</t>
  </si>
  <si>
    <t>CADM4</t>
  </si>
  <si>
    <t>XRCC1</t>
  </si>
  <si>
    <t>ATTTCTAGTCACCTGTCTTTCTCTGCCTTAGTCACATATGGGCAAATTGCTGTTTGTTTAGATGTGGGCTCAATGCAGGCAGCTTTGAGCCATTATCTCTAGTATTTGTGATGTCACTTTGGTTTGTGATGTGGGTGTGGGTGGGTGTTAC</t>
  </si>
  <si>
    <t>GAGTTCGAGGCCAGCCTGACCAACAACTAATTGTGTGTGATTCAGCCAGTCAGGTTTTCCTTCAGATAAAGGAAGAGCTGTGGAATGCACCTTTGAGTCCTGTCTCTTATACACATCTAGATGTGTATAAGAGACAGGCCTAGAGAAAGTC</t>
  </si>
  <si>
    <t>C22orf31</t>
  </si>
  <si>
    <t>TCGGAGCGGCTCCTTGCTGCAGGTGGAGGAGACGGAAAGGGAGGAGGGCCTGGGAGCAGGGAGGTGGGGGCAGCTTCCAACCCAGCTCGATCAAAACCTGCTCAACTCGGAGAACCTAAACAACAACAGCAAGAGGAGCTGTCCCAACGGC</t>
  </si>
  <si>
    <t>AAAGGGCACTAATGACTTCCTCGCTGCCAGCCCAGTGGCCTCCTTTCTCTGCTGGTGTTGCAACCTTGGATTCTGGTGACCTCTTTCGATCTTAGTTTCCCTGGTCCCTGCTACCTCATTTTCTCTGGGCTCTTCTATGACCTGTCTCTTA</t>
  </si>
  <si>
    <t>SSH1</t>
  </si>
  <si>
    <t>BTBD11</t>
  </si>
  <si>
    <t>GGGGGCGATGGCGGAAGCCCCAGGAGAGCATTGTCCATGAGGTGCAGAGGCAGCCTCACGGCATCCCAGTGCGTACCTCCTGCCCGGCCCAAGCGCCTGCTGCTGAAGCCGCCTCCCAGCTCCCCCGGGTTGTTTCGGAATTCAGGGGACA</t>
  </si>
  <si>
    <t>ACACTCGGGGAGCACTCGGACCCTAATCCTGAATCCCCACCCACCTCCTCCCTGCTGCCAGAATGCTGGACACTGTGGTCCAATTTAGTGCTCTGGTCTCTCCTATACTCACTTGGAGCCTGGCTTCTGTCCTTTATCCCATAACCTCCTA</t>
  </si>
  <si>
    <t>ZBED4</t>
  </si>
  <si>
    <t>CACTGGGGATCACCACCGTTACCACTTTATATGGCCTTTGTGTGGCTACTCTAAGCCCTGTCTCTTATACACATCTAGATGTGTATAAGAGACAGCTAGGAGGGAGGGAAGAATAGGAATTTACTGTTTAATAGCTATAGAATTTCAGTTT</t>
  </si>
  <si>
    <t>TATGTATTCAGATACTTTGCTAATATTTTTATTTTGGTAAAATATACATAAACTAAAATTTACCATTTCAATCATTTTAAAGTGTACAGTTCAGTGGCATTAAGTACATTCACACTGTTGTGCAAACATCACCATATCTGACTCCAGAACT</t>
  </si>
  <si>
    <t>Xp11.22</t>
  </si>
  <si>
    <t>PANC_008_MP</t>
  </si>
  <si>
    <t>GTTGTAGCCACCTGAAATAACTAAGACACCCTTACCCCGTGCAGTATCTGGTGGCAAACATAGACCAGCAAATACAGATATCCACCCTCTGTAGTGCAAAAATTCAAGAAGCATGAAAAGTCCGTCTGAGCTTGGGACATCAATTTCTCCC</t>
  </si>
  <si>
    <t>CAAACAGACATGGCTGCCACTCTTGACTATGTAAATTTATGAGGAGTTGTTTCACATCTATTTTTCATGGTAGATAGATGTGACTTTATTATTTTATTGTGCTGGTTTCCTAATTTCCTAAGCACAAGGTAACGATCACCAGTGACTAGTG</t>
  </si>
  <si>
    <t>AGCAAAGAAGTTATATAAGAAAATTTCCCAGAAATGAAAGATTGTATCCTTGGATTGGAAGGGACCTGTCTCTTATACACATCTAGATGTGTATAAGAGACAGGCCCTTCCCTGCCCCGGGCAACCATTCTTCTATATTGTCACTGTAGAT</t>
  </si>
  <si>
    <t>GCCACCGGGAGATTCAGCTCTGCACACCCACCCCACCATGTCCTCAGCTGGCACCCACCAGGTCTAGGGGCTGTCTCTTATACACATCTAGATGTGTATAAGAGACAGAGGTTGCAGTGAGTGGAGATCGCACCACTGCATTCCAGCCTGG</t>
  </si>
  <si>
    <t>CATGGATATTTTCACTGGCCTTGTCTGCTCCATGAAACAACCTTTGGAGGTCAAATTGATGAAAGGTGTGGTCTTGCCTGTAAGACCAGGATCGAGTCTTTCCCTCTGAGACAAGTGGTTCTTCCCAGAGCTGTTACCAGGCATCTAGGTT</t>
  </si>
  <si>
    <t>CCAAACAAACAAAAGAGCAGGGTCAAGAATAGCACGTAGAGTATGACCCCAATTACATATAACTGGGAGAGTCTATGCATACACCTGTCTCTTATACACATCTAGATGTGTATAAGAGACAGCCTTAGGCTATATGGCTTGCCAGTAGTGT</t>
  </si>
  <si>
    <t>LINC01992</t>
  </si>
  <si>
    <t>COPS3</t>
  </si>
  <si>
    <t>ACTCTTTTTGCAGGATCTACAAGTGGATATTTGGACCACTCTGTGTCCTTCGTTCGAAACGGGTATATCTTCACACGACATCTAGACAGAAGCATTCTCAGAAGCTTCTCTGTGATGACTGCATTCAACTCACGGAGTTGAACACTCCTTT</t>
  </si>
  <si>
    <t>GCTGTTTGAAAAGGAACCTCCACCTCCCTGGTTCAAGCGATTCTCATGCCTCAGCTCCTGAGTAGCTGGGATTACAAGCACACGCCACCACACCCGGCTATTTTTTGTATTTTTACTAGAGACAGGACTTCGTATTGCTGGCGTGGCTCCT</t>
  </si>
  <si>
    <t>17q11.1</t>
  </si>
  <si>
    <t>TTTTTTTTGATGTTTGGACCCAGTTAATGCCAATAAATCCAGTTTTTATAAACCCTTGTTGCCTCACTTGTTCTGAACGTCCATAACTTGTTATTGAAAGGGATATTATATGGTGGTACAGAAGCACTCATTGTCCTGGAGCCCCGTGTGA</t>
  </si>
  <si>
    <t>TCTTATGGATGGTGTGCTTTAATTTTCTTCTTTGTAAAATAAGTTGGCATGACAAGGAGCTGTTTGAATTGTAGGGAGGGAGGCAAGATTTCCAAACTCATGGAATGAAATGAGATGGGAGGTCGTGAAAACAGAGTGCACAGGATGGTGA</t>
  </si>
  <si>
    <t>TTTTTTGGTTTGCCTGAGTTATTTCAAAAGACCTGTTTTCAAGTTCAGAAATTCTTTCTTCTGCTCGATCTAGTCTGTTGTTGAAGCTCTTGATTATATTTTTTATTTCATTCATTGAACTTTTTAGCTTTAGTATTTCTGTTTGGCTCTT</t>
  </si>
  <si>
    <t>CTAATTAATTTCCCTGTTATTTATCTCCATGATTGCATTTGGGTCGACTAAAACTGTGTGCAGCAGGGGTAAGGTGTTTCATCTCTGCACAGTTTAAGGCCGGTTTAATTCTTACCTAGAAGCCGTTGCGTTCCGGGATACCAAGGGTATA</t>
  </si>
  <si>
    <t>DMXL2</t>
  </si>
  <si>
    <t>GLDN</t>
  </si>
  <si>
    <t>15q21.2</t>
  </si>
  <si>
    <t>TGTTATGTTTGGTTTAAATGTGTTTTTAATAGTTATAGTCTGATACAGTTAAGCCTTGTTTTAGTAACTCCAAGACCATGAATGGAAATTGGTTTTTATCTTAGAACAGAGACATCTGATGTTATGTGTGATATCTGCTAAATAAAGAAGC</t>
  </si>
  <si>
    <t>TCTCAGCTTTTCTTTTTACCAGTGAGACATAAAAGCGAATCTGCAGCAGTAGGGGAGGAGGAAAGAGGGGCATCTTTGTAAAAGTTTTTGTTTTTCTTAGATAAGGGCAGATGAAGTAAACATCACTCCTTCCTCCCTTCTTATTACATGC</t>
  </si>
  <si>
    <t>TGATTAAGAAAGGCTGACCTTTCTTTTGCAGGTGCAAATAGGTAGTTCTTCAGAGGCTGTAACTGAATGACAAGATAATTCTATCCATTTAATATTGAAGTGATGTTGATAGTATCATTCTTCTCGAGTTGGAAACAGGACAGTGTAGAGG</t>
  </si>
  <si>
    <t>CCACAGAGGAGAATCAGAATTAACTTTCCTTTTCCATGAGCATCCGCAAGCACTTTGTTCATATTGCTAACATGGAGTGAATCACAGTGTGTTAAGAGAAGTGGCATTCTAGTGACATTTATTCCTCCTTGCTCCACCCTTTCCAGTCTCC</t>
  </si>
  <si>
    <t>AGGTCTTCCTTTTTTCTTGATATAAGCATTTACTGCTATAAACTTCCTTTTTAAAGTTAATGCTAGTGTTGCTGATATAATGACTGCTTTTAGAAGCAAGAAAATAAGCAGTTTAATCTTTCATTTCTTTTTTTATTATTATACTTTAAGT</t>
  </si>
  <si>
    <t>AAAACTATATCACATTAGTTTGGACAATAATTTTTGGGATATAAATCCCAAAGCACAGACAACAAAAGCAAAAATAAAGTGGATTACATAAAACTAAAAAGCTTTTGGACAGCAAAGGAAACAATAAGCCTGACTCTTATACACATCTAGA</t>
  </si>
  <si>
    <t>13q21.33</t>
  </si>
  <si>
    <t>TTACATAGTTAGATGGTCGCAAAAGTGGGAATAAGACACAGATACTCAATTTATTCCTTCCAGTATTCCACAAACATAATCTTCCCTCCTATGTCATCTTTTTGCAAGTTCCTGTGTTCATCTTTGGCAGCAGTATGATGCCACTTCCGAT</t>
  </si>
  <si>
    <t>GAAAAAGTGTCTGTCAACAAGAGAGATACAGTTTAAAATTAAAATATTTTCAACATTTGAGTATAAAAATGTTTAGGCTAAAAAGCATTAAATAGTAAAAATGAAGTAATCCATGTTTTTATGTGTTTTATCTTGCTCCTAGTGTTCATTA</t>
  </si>
  <si>
    <t>TGATCTTTCCACGTATCTCAATTATGCCCTGCTCAGGCCACATCTATTTGCTCATGTGGTTCCCTTTCCTGAAAAAAAAAAAGTGTTAGTCTACTGTTATATATTCTTTTTACTTTTCATGAAATCCTCTTAAACTACTCTGTTAAACATT</t>
  </si>
  <si>
    <t>AAATAACTATAGAAGAGGAAGAATCATTTGGCTTTCACATGACTTGTGTATTATAAATAAAAAAGTTCTTTCAAATTAATTCCATTTACTATGTTTTATATATTCCTTCCATAATTCACTTATTCTATTCAGTAAAGGCTTAGTCTGCCAA</t>
  </si>
  <si>
    <t>SYT1</t>
  </si>
  <si>
    <t>12q21.2</t>
  </si>
  <si>
    <t>TATTGTATTCTTGAAAAATGCTAAGGCGTAGAGTTTAACCATATGACAACTAGATGAAGTAATGTACACGTTAATTAGCTTGACTTAACCATTCTACAATGAATATATATTTCAAAACATTGTACATGGTAAATATACACATTTTTTTCTG</t>
  </si>
  <si>
    <t>ATACATACCAAGACATCTGCACCTAAGCATGTTATGATCAAACTGCAGAAAGTCAAAGACAAATAGAAAATCTAGAAAGAAGCTAGAGTGAGGGAAAGCCTTGCTTACAGAGAGCAAAGGATGAGCTGTCTCTTATACACATCTAGATGTG</t>
  </si>
  <si>
    <t>GGCCAACTGCCCTGGCTTCAAAGCTCAGCCAGGAGGAGGTGGAGAATGGGAGGGAGGAAGGAATGAAGGAAAGAAGGAAGGAGTTAAGTGTTGGGGGCTCCCCTCCTTCTCTGACCCTGGAGGTCAGTGGGGCGGGACCCCAGCCCAGGGC</t>
  </si>
  <si>
    <t>CCCCCTGCAGCCATGTCTTTCACACCAGGCCACACCTTCCACTCCAGGCCCCAGGATTGACACAGGCCCGCCCACAGTCTCCTTGGTGGAGCCCCCACCCATCTGGGCCCTGGAGCCACCTCAGCCTCCAGACTTCACAGGGCGGTCTGGG</t>
  </si>
  <si>
    <t>SLC22A18AS</t>
  </si>
  <si>
    <t>KCNQ1</t>
  </si>
  <si>
    <t>11p15.5</t>
  </si>
  <si>
    <t>ACGCACCACAGACAACTGTGGTGTGATTGTGTGATGATTGTGAATGGCAGAGATTTCAATACAGAAGCTGCTCTCATAAATGTCACACAGGAGTCTTCATTTTCTCTAAACTCACAGTTTTCAGCCAGTATATCAAAGGCATCCTGCAGGA</t>
  </si>
  <si>
    <t>TTATTTTGAGACGGAGTCTCACTCTTGTTGCCCAGGCTGGGGTGCAATGGCGTGATCTCAGCTCACTGCAACCTCTGCCTCCCAGATTCAAGCGATTCTCCTGCCTCAGCCTCCCGAGTAGCTGAGAATACAGGCACCTGCCACCATGCCG</t>
  </si>
  <si>
    <t>DNTT</t>
  </si>
  <si>
    <t>BLNK</t>
  </si>
  <si>
    <t>GGTTCAGCATGATTATGATATAAAAATGATAAAGAAGTTACCTTGAAGAAAAATGTAAAGCAAAGAGTTTCCTCACAACAATCAATTTATGCTTCTGAAAACTGGCCCTGAGAGAGGGCACTGGATGAAGACTAACTTTCTGCAAAGACAG</t>
  </si>
  <si>
    <t>ATAAAATTCTGCACATTAACTCTGGTTGATGTGATAGGAGAGACTGAAAGGAATGGGTTAATCAAGGATAGAAAAAGTGAGACCAATTAGGATACTAATGCAACAGTGCAAATGTGGTGGCCTGGACTAGGTCACTATGAGCTGTCTCTTA</t>
  </si>
  <si>
    <t>9q33.1</t>
  </si>
  <si>
    <t>TTTGGCTATAGATATCAACAGGAAATAAACAATCTGGAAGTTTGAGATTCCTCCATGCGAACTTTGCCTCTAGTACAAATACGGATGTACAGATCTATTTATAATTGACATACATACATACATAACTGTCTCTTATACACATCTAGATGTG</t>
  </si>
  <si>
    <t>CATTCATAGATGGATCAGGAGAAAATAAAGTATCAAAATGAGTGCAAAGAGCTGTAAGTGAAAACCATCTTAGACACAAATTAATTGTCCCCACCAATATTTTATCTTTCTTTGCTGCTGGCTGTATGTATATAGGCATTTCACATGGCTA</t>
  </si>
  <si>
    <t>SLC30A8</t>
  </si>
  <si>
    <t>8q24.11</t>
  </si>
  <si>
    <t>TTTTTTTAAAGATGACTATATTTTAACTCCTCCTGACTAGTAAATTCAAGGATACCAGGAAAGATGAGGTGTAGACTTTAAACCTTCCAACATTCCATTGTGTTAATCATTCTTCCTCATCAAAGAGGCAGTAAGGGATAATTTAGAGTGA</t>
  </si>
  <si>
    <t>AAGAGCAGCGGGGAGTTTTCTAGCTGAAAATTCCACAGGAAACGGGGCTTGTGGTTTGCAATCATTACTACACAGCAGCTTCTGTGGCAGTTAAAATCAAGTTAAAGTCAAGTAGGTAAATTCTAGCTGTGTCCCAGGTTACTTCCTGCTA</t>
  </si>
  <si>
    <t>LINC01004</t>
  </si>
  <si>
    <t>LHFPL3</t>
  </si>
  <si>
    <t>7q22.3</t>
  </si>
  <si>
    <t>7q22.2</t>
  </si>
  <si>
    <t>CATGGTGACATGTACCTGTAATCTGAGCTACGCAGGAGGCTGAGGTGGGAGGATGGCTTGAGCCCACAAGATTGAGGCTGCAATGTGCAATAGTTGCACCACTGCACTCCTGTCTCTTATACACATCTAGACGGGTACAAGAGACAGAGCC</t>
  </si>
  <si>
    <t>GTCTTTTCGTTTGTTTTTTGTTGAGAGTTTCACGCTCTGTCACACAGGCTGGAGAGCAGTGTCACAATCATAGCTCACTGTACCTGGAATTCAAACTCCTGGGCTCCTCAAAAGATTATCCTACCTCAGCCTCCTGAGTAGCCTGTCTCTT</t>
  </si>
  <si>
    <t>TYW1</t>
  </si>
  <si>
    <t>7q11.21</t>
  </si>
  <si>
    <t>AAAGCTGGATGGAGAATGACTTTGATGAGTTGACAGAAGTAGGCTTCAGAAGGTCAGTAATAACAAACTTCTCCGAGCTAAAGGACGATGTTTGAACCCATCATGAGGAAACTAAAAACCCTGTCTCTTATACACATCTAGATGTGTATAA</t>
  </si>
  <si>
    <t>TTTGATCTCTTTTAGAGTTAGTTCAGAAATACTTTTCTTACCAAAGACTTACAAAGCCAAAATTTCTAGAGTTCATTGAAAAGAAGGGTAAAAGCCTCCAGTAAGATGCTTTGGAGAGATGTGTATAAGAGACAGTCCTTGAAGAGGTCCT</t>
  </si>
  <si>
    <t>5p13.1</t>
  </si>
  <si>
    <t>GTAATAATAATTAAAATTAAAATTATTAAAATTCCTTTAAAGTAAGTCAGTGTATCCTTGTTTACTCATAGAGACAAATTAATCTTCCTGCAGCATGTCATTTTCAAAACTGTCATTTTACCAATTTACAATTTTCACAATCTCACTGCTC</t>
  </si>
  <si>
    <t>CACTGCAGCCAGCCTCCACCTCCTGAGTTCAAGCGATTCCTGTGCCTTAGCCTCATGAGTAGCTGGGATTACAGGCTGTCTCTTATACACATCTAACACAATTTTAATAAAATTTAACAAAATGATGCCTGTTAACGAAAGTGGGGCATAG</t>
  </si>
  <si>
    <t>UNC5C</t>
  </si>
  <si>
    <t>TTCACTTATCATTTTTAAAGAAAATACAATATACATAAAATGATTATGAAGAAATTGTTTTTTAAATCAACTTACAAAACTTACACAGTAAGTGCCACTCAAAAGCTTAGGAGACCATTATTACAATAATTACTCAAAATATTTCTTACAA</t>
  </si>
  <si>
    <t>TTATTGTAACTAATAGTTATAATTGCAAAGGACTTTAAATTGCTACATGTGTGCTAAAGAATAACAATGATTTTCAAACTTAGTACAGAATGTAATTAATTTTTATAGCAACAGTAGATGTGTATAAGAGACAGGCAGTGTGTATAATAAA</t>
  </si>
  <si>
    <t>SLC4A4</t>
  </si>
  <si>
    <t>4q13.3</t>
  </si>
  <si>
    <t>AACTTGAGTGTACACCCATATTAGGCTGTGTGGACTTCATTCTAAGTATATTGGATGTTTTTGAGCAGGGTAGAAATGTGATCTGATTTACATTTTTCAAAGGGTGTCTCCATTTAAAATAGAATAGATTGTAGAAGGTAATATGAAAAGA</t>
  </si>
  <si>
    <t>TATTTCTTTTGTGCATTGGCTGTTCATGTTCCTTTTAGGCAATTTTATTGAAATGAACATAAAAGCAGCATCAAAACAACGTGGTTGCCATATAACTACCAACCAGTTTGAAGCCAGCTTTACTCTTTTTGTTAGGAATATGAATAATGTA</t>
  </si>
  <si>
    <t>4p15.31</t>
  </si>
  <si>
    <t>CTGGGCGACAGAGCAAGACTCTGTCTCAAAAAAGAAAAAAAAAAGGAAAAGTTAATATATTCCAACATGTTTTATGAGGTGGGCCAAATCCTGATATCGAGACTCAAAACCAGACAGGGCCAAAAGAGAAAATTGTTGGACGACCTCTTTA</t>
  </si>
  <si>
    <t>TTGGTAGCAATCTCCGGTAAAATCACTGGGGTGTGGTCCTTTGTGTGGCAGATTTCATTTTGTTAATGGTCATAAGTCTATGCATAGTTGAGTTCCATTTTGTTAATTATTTCTTCTAGGCAACTGTCATTTATCTATTTCCTAATTCATC</t>
  </si>
  <si>
    <t>3q29</t>
  </si>
  <si>
    <t>AGGTATATGGTAGATTGGCAGCCTATATTAATGATGTTGCGAAAGAAAATTCATGAATACAGGCTGCCAATCTACCATATACCTGTTTTGTAAATTGATTAAACAGTTATACACAAAGGAGAGTCAAAATGGGGTAGGTAGTTTATGGACA</t>
  </si>
  <si>
    <t>CTCTGACCTGTGCAGCTGCACAGGTCCCTATGCTTGGTTTAAGGCTCTACGGTTACCATCCTGAAATTCTCAATTTTGGGACAGGGGTGTCATGTTTACATTATGCAATGGACCCCCAAAATTATGTAATTGGTTGTGACTGGAGAGTTTT</t>
  </si>
  <si>
    <t>ERC2</t>
  </si>
  <si>
    <t>3p14.3</t>
  </si>
  <si>
    <t>CTAAGTTCCTTAATCTGTATAAAAGGGTGTCTATTCCTACCACTTCTTTTCAACATTATGCCGAATGTTCTGGCCAGCGCCATCAAGCAAAAAAAAAAAAAAAATAAATAAATTAATAAAAGGCCTTGAGGATTGTTAGGGAGTTGTAACA</t>
  </si>
  <si>
    <t>TTTATTTTATTTTATTATTTTTTATTATTATACTTTAAGTTTTAGGGTACATGTGCACAATGTGCAGGTTAGTTACATATGTATACATGTGACATGCTGGTGCGCTGCACCCACTAACTTGTCATCTAGCATTAGGTATATCTCCCAATGC</t>
  </si>
  <si>
    <t>ANO10</t>
  </si>
  <si>
    <t>GASK1A</t>
  </si>
  <si>
    <t>TCTCCCAACTCGAAGTCAGGTGTTCCCTCCACCAGCCCATCTCCTAGGGTGCATTCTTTCCCCTGTCTCTTATACACATCTAGATGTGTATAAGAGACAGGATCCTAAGAGATCCAAGTCCATAGAGCCCACAGAAAAGCTGCACCAAAAC</t>
  </si>
  <si>
    <t>TCCAATTGGTCACTGTGTCAAGCTGCCGGCTGCTCCTTGGGCCAGATCTCTCCCAGAAGGCCCGGTCTAAGCATCTAAGTGGCATCAGTTGCTTCTCCCAGCTTGCTGAGGAGGACTGTGGGTTAAAGATGTGTATAAGAGACAGGTCTTG</t>
  </si>
  <si>
    <t>TGTAGAACTTTGTGCCTACCATTGTTGTACTGTGTACTTCAAAATGTGTTAAGAGGGTAGACTTCACGTTAAGTGTTATGATCACGGTACAAAAAAATTAAAATTAAAAAAAGAAGCACGTGTTGGCTGGTTGGCTGTTGTTCCCAGAGGG</t>
  </si>
  <si>
    <t>TTATTTATCAGGTCTCATCTCTTAACCTCTTTTTGCTTTGATTATACCAATCTTCAGTTCATGAGCTTGACACAATGACTAGTAGCCAGTTTTAGGACTGATGGAGCTGAAAAGATCTTCGAACCTGATGACTCCATGGACGTGCTCTACC</t>
  </si>
  <si>
    <t>CATGCAAGCCTATCAGTCCAGGTGACTTAATTTCAAACTTCTGGGCCTTGTTTACCGATGAAACCAGGTGCTTTCATCCTTGGGCATGTTACTATTTGATTCAAAATACAGAACTGGATATTTATACATATTTATTTTCATCTGGTTAGCT</t>
  </si>
  <si>
    <t>ATGGTTGGTGAGGACAAGAAGCTCGGTTTGATTGGACACCAGTTGATCAGATCTACTTCCTGTTCTCCATCCCCTACTTCCCGTCACAGTGCAGGTGGAACCAGCGGTGGACTGCACGTATGCTCTGAGTGCAAACCTACCCTGCTGGAGT</t>
  </si>
  <si>
    <t>LINC00299</t>
  </si>
  <si>
    <t>2p25.1</t>
  </si>
  <si>
    <t>GTTCCATCTGCTATTCTACTGCTCCTCAGGGATTATTCAGGGCCTGTCTCTTATACACATCTAGATGTGTATAAGAGACAGGGGCTTACCTCCTTCACTATGGGCAACCTTCCACCCTCCATTCCTCCTTCTTCTCCCTTAGCCTGTGTTC</t>
  </si>
  <si>
    <t>TTATACTGGGGTCAAGCAGCATTGCAGAAGATAAGGCATTTAGGTTTTAGGTCAGGTGTGAGTTGAAGAGGTTTTAAGTTCTCGAGAACACAGGCTAAGGGAGAAGAAGGAGGAATGGAGGGTGGAAGGTTGCCCATAGTGAAGGAGGTAA</t>
  </si>
  <si>
    <t>Xq21.32</t>
  </si>
  <si>
    <t>TTTTAGGTTTCCACATTTATGGCAATGTTTTACAGCAGCCATAGGAAACTAATACCGATGTTTGCTCATGACTGAAATAAATAATGTTAAGATGGGGTGGAAATGATTGTGCTCAGTGGCAGAAATTTAGGAACTCCTGAGCAAACATTTT</t>
  </si>
  <si>
    <t>CTGTAAAACATTGCCATAAATGTGGAAACCTAAAACAAATATATTCTTTCATGGTTAGCTGGTTGTGGTGGTGCATGCCTGTAATCCCAGATACTTGAGAGGCTGAGGCATAAGAATCACTTGAACCCAGGAGATGGAGGTTGCAGTGAGC</t>
  </si>
  <si>
    <t>1q42.13</t>
  </si>
  <si>
    <t>GCCTTTCCTGCAACTTGTATTAATACTCAACACATATTTCATTCTGTCTGTTGAATCAACCGCGGTTATTTCTATAGGGGAAGAACACCAAAAGATAAGCTACCTAGGTTCCACTGCACAACATTTGGAGTGGACTGGACTCTTGGGGGTG</t>
  </si>
  <si>
    <t>TGAGTGATTGATGAGCATTTCTGAGCGATGCCAGCCCCTCCTCTAGGCCTGGCCTGGCTGCTTTGCCATTCCAGAACAAACCCACGTTTGATCTACGAGGCTACTTTCTTGCCATGAAAGGATGTGTCTCCCAAGTGACCTCTTCCTTGGT</t>
  </si>
  <si>
    <t>1q32.2</t>
  </si>
  <si>
    <t>GTAGATGTAACGATAATGTCATTCTGCGGCCAGGTGCGATGGCTCATGCCTGTAATCCCAGCACTTTGGGAGGCTGAGGAGCTGTCTCTTATACACATCTCTACTCCCCTAGGATCAGAGAGGTTGCGACTAGTATTTGGTCACACAGGAC</t>
  </si>
  <si>
    <t>CCATTCAGACAGGTCAGTGCCTTGGCCTTTTCAGCCTAGGCTGCTCTTTAAAAAGAAGACCTTCAGCCACTATCCAAGAGTAAAAATGTCACATTTTCAACATTCAGCTCATCTTGAGCACCTCCTCTGTGTCATGCCCAGTGCTTAGGAC</t>
  </si>
  <si>
    <t>1q32.1</t>
  </si>
  <si>
    <t>GTATACTTTTAATGATAAGGATATATATATATATGTGTGTGTGTGTGTGTATATATATATACCCACGTGTTTCCATTTTCTCGCTCTCTCTCTTATACACATCTAGAGGTGTATAAGAGACAGCTCTCACCACCTGCCATGTAATAAATGC</t>
  </si>
  <si>
    <t>CTTCTCACAGATCCACTAGGCAGTGGCCCAGTGGATGCTCTGTGTTGGGAGCTCCAACCCAACTTTTCTCTTCTGCATTGCACTAGGTCTGTCTCTTATACACATCTAGATGTGTATAAGAGACAGGGGTATAGCAAGGCTATAAAAAGCA</t>
  </si>
  <si>
    <t>1q31.2</t>
  </si>
  <si>
    <t>CTACTTCCAAATGCCAAAATGGGCTTTGTCATGAGACAGTTTATCTCAATGTACCTGTCATTAAAAATGGAAAAATTCCTTCCATATCTTTAGCAGGTGCCAGTTTTTCCAACTGATTCATTGAATTTAAAATAGAGCAGTAGGAAATTAT</t>
  </si>
  <si>
    <t>CACCTCCCAGGTTCAAGCAATTCTCCTGCCTCAGCCTCCTGAGTAGCTGGGACTACAGGCACCTGACACCACGCCTGGCTAATTTTTCTATTTGTAGTAGAGATGGGGTTTCGCCATGTTGGCCAGGCTGGTCTCGAACTCCTGACCTCGT</t>
  </si>
  <si>
    <t>TCHHL1</t>
  </si>
  <si>
    <t>TUFT1</t>
  </si>
  <si>
    <t>1q21.3</t>
  </si>
  <si>
    <t>AACCCGACTCCTTTTCAAGTCCTCCATATCGAAATCAGTGGCTAAGTTCTATGGATTCTACTGTCTTCTACCTCTCTTTCCTCTCCACTTTGAAGGCCACCACTTACACCCCAGACCCTCTTGACCTTCCACCTTACCTACTGTAGCAATC</t>
  </si>
  <si>
    <t>TTTTTGGTGCCAGCTGCTATTTTTATCACTCAGCCATTCATTCAATCTCTACCTAGTCCAGGGTGGACATAAAGCTATAGTGCATAGAATAGTCCTTGCCTTCAAAGAACTCATTGCTCTGTCAGGGAGCCAGGTTCTAAAGCCCCCAAAC</t>
  </si>
  <si>
    <t>UBE2E1</t>
  </si>
  <si>
    <t>3p24.2</t>
  </si>
  <si>
    <t>3p24.3</t>
  </si>
  <si>
    <t>AAGCCTGGGGGAGGAGATCCCGATGAGTCAAGGAAGCCATTTCATTCAATTTCTCCTGTTTCTAACACTCTTTATCTTGAGAGTAGTAGTTCCCTGGGTTCCCTTTAACTAATTCACCCTTCCTTCTGTCTTCCACCTTCAGTCGGGCACT</t>
  </si>
  <si>
    <t>CTCCTCCCCCAGGCTTGATCCAGAGCTTATATAAGGCATGATGTCAGCACAGAGCCTTCTCCAGACACACGCAGAACCAGCCCACACGGAGGCCTCCCTCACCTGCTGCTTTGCAGTCCCTTTGAAGTTTCGGACTCTCCGAGTGGCACCT</t>
  </si>
  <si>
    <t>SLC22A15</t>
  </si>
  <si>
    <t>1p13.1</t>
  </si>
  <si>
    <t>TAATTACCTTTAGGGAGTTGGAAAGGAAAGTGGGGACTTTCACATTTTGCTTTGTATTTTGTGACTGTTTTTGTTTGTTTGTTTAAATGTAAACAAAAATAGAATTGCCGAGGAGGATATTTCAAACAACCAACTGGTCATTAACACACAC</t>
  </si>
  <si>
    <t>TCCTTGCTTATATTCTTTGCTTATTTTTAATTTTTAATTTCTTTTTATTTTTTGAGGCACGGTCTTTCTCTGTAGCCCAGACTGGTGTGCAGTCGTGCGATCAGAGCTCTCTGCAGCCTCCTCCTCCCAGGCTCCGGTCGTCCTCTCGCCC</t>
  </si>
  <si>
    <t>TATTGGTTGTATTTTTTCTCAGCCTCCAAAAAAGACCTATGGGCTGCTGTTGACCAGCTGAGACCTCAGCTCCTCCAAAGTCAGAAGCTGGTACTGTCTTAAAGGCACACTGGCACTCCTAAAATCCTTCCACCTTGCTTACTGCGTCAGA</t>
  </si>
  <si>
    <t>CAAAAACTTATTTACCAGAGCAGGCGGCAGGGCAGACTTGACTCATGGGCCCTTGTTTACCAATCTTTGAAGTAGGCCTGCATTGTTCAATAGAACTTTCTACAGTAATGGAAGTGTTCTGTATCTGTGCAGTCCAAAATGCTAGCTAATA</t>
  </si>
  <si>
    <t>SCPEP1</t>
  </si>
  <si>
    <t>17q24.1</t>
  </si>
  <si>
    <t>CCACCATGCCCGGCCTATTACTATTTTTGTTTGACAGAAAGGTCCACTTTACTTTGCATAGTATTGGAGCTGTCTCTTATACACATCTAGATGTGTATAAGAGACAGGCCTAGCTAGGCATTTCCGCATGCTAAGCGGCTCATTCACAAGT</t>
  </si>
  <si>
    <t>ACACACATATACACACACACACTGACACACACTTATTGTTCAATTCAGTGCGTGTTTTGCAGAGTGGTGCAGAGGAGTTCATCAGCAAAATATACACTAAACAATAAAAAAAAAAAACCTTTTTCTCTAATTCTTTTGAAACAAAATATCC</t>
  </si>
  <si>
    <t>ZDHHC2</t>
  </si>
  <si>
    <t>GCTGGTATTTTGTTGAGGATATTTGTATTTATATTTTAGAAGACATATTGGGGTGTCTTACTTTTTTATGAAAGAATAATATGTTTACTCTCGTTAAGAACATCCCATTCTGTCCAGTAAAACTAAAGTCACAGCCATATGAAAGCAGGCC</t>
  </si>
  <si>
    <t>CCCTAACTTCACTTCCAAAGCCCCCAGTAAACTGGCCTTCTTCTCCTCCACTTCCCATGTAATCCTCACCACTCCACTTCAGTCAGAACAAAGAATAGCCCTTTCCTGTGCCTGCCTCACACTTTCCTGCCAACATACTATTTCCTCAGTC</t>
  </si>
  <si>
    <t>XPNPEP1</t>
  </si>
  <si>
    <t>TTGTAGACCAACAGACATCCTTAGTATGTATTTGTGACTAGAAGTTAAGAGTTAACTTCACATTGGCTTTATTTTATTTATTTTATTTTAGACAGGGTCTCGCTCTCATGCAGGCTGGAGTGCGGTGGCGCAACCTTGGCTCACTGCAACC</t>
  </si>
  <si>
    <t>TCTATAATCAAAAGACACAGAGTGGATTAAACATGCACATGCATACACACACACACACACACACACACACACACACACACACACACACACACACCCCCCTCATCTGTTGCCTACAAGAAACACTTCACCCATAAATATACACATAGACTGA</t>
  </si>
  <si>
    <t>ULK4</t>
  </si>
  <si>
    <t>ATAAAAGCAGTGGGGACCTAACTTAGTTCTAACATAGTGCCTCCCCCCTGGATATTAGGAAAAATATCACAGGGGAGGTGCACATCCCCTGCAATATTGGGTGTAATATCATCCTCTGCCCCATGTGGTATAATGAACAATATCATAGAAG</t>
  </si>
  <si>
    <t>TAGGTTTCAGCACATAAGATGCTAGATCAGATTGCATAATGCAACGAGAGCTAACACTCATAATTACTTATGTAAATTATATGGCAAGAATTTCCCAGGCCTTAGATGTGTATAAGAGACAGATATTACTCCCAATACCTTATAGTGTGTA</t>
  </si>
  <si>
    <t>ATAAAAATGTGTATTGGAAGACAGTCTTCTTTCTGTTACTCAAGGACCCTTATGTGAGGAGCCATGTGGGAAATTTCTCCAGGAATTTTATTCAGAAGAAACTGTGCCCTCTGGGTGAACTGGTATGAGTTCCTCTAGCGCCGTGCTATTC</t>
  </si>
  <si>
    <t>AGCCTCCGAAGTAGCTGGGACTACAGGTGCACCCTACCATGCCTAATTTTGTATTCACAGTTAAAAGAAAACCTACTCTACCACTTCCAGTATGATCTCTGTCTCTTATACACATCTAGATGTGTATAAGAGACAGCCCTAAGCGCTGGGA</t>
  </si>
  <si>
    <t>PTPN3</t>
  </si>
  <si>
    <t>9q31.3</t>
  </si>
  <si>
    <t>GGTGCCGAGACGAAACTACAGTCACAAGAGATAGACCCATAAATATCACAACCTGCCAGAGATTTTATTTTGCATACACCTGACATTTATCAATACCAAGTGTGCAAAGAAAAGACATTGTTTCAGTCTTCCCATTCAGTAGCTCCTGCTT</t>
  </si>
  <si>
    <t>GTTTCCCTATGTGTAGGAAGTGGGGTAAGGCAATTAACATGTGCCTCCTCTTCCTGCCTCAAGGCAGGAGTCCATGCTGATGGTCATGTTTGGGCCAGACTGACTCCCTCCCAGACGGCGGCCCACTGAGTGGTTTTCCCGCCACTCCAGG</t>
  </si>
  <si>
    <t>PCGF2</t>
  </si>
  <si>
    <t>CCAGGCCCGTGCTAAGTGTTCCCTGTGCATGACCGAGGTACCTATTCCTGCTCCCTTCCACGCTGTTGATAAAGCAATTTCGGGAGGATGAGGGAGATGTGTATAAGAGACAGGGCCAACCTCCACACAGCCCTTCCCTCCTCCAACACTG</t>
  </si>
  <si>
    <t>ATCATATTTGCCTTTATCTGGGGGGCTGGGTTTTATGTTCGAGCCCCTTTGAAAAATGGGGAGGTGAGGGTGGCTGCCCGACTGCTGTCTCTTATACACATCTAGATGTGTATAAGAGACAGGCTTAGGGGACATCCCACGTGAGAATAGA</t>
  </si>
  <si>
    <t>OLFM1</t>
  </si>
  <si>
    <t>AAAAAAAAAAATTACATTTCTGTATCAAGGCACATTAGTATGACCTATTAGATTTCCTTGCCAGAAATTGATGTTGAGCAGTAGGAGGTAAGTTTGAAAACTAGTTATTCACATACTAATAGCACAAATACTGAACCATAAGCCAGGAAAA</t>
  </si>
  <si>
    <t>ATTTTTATACATTTTTAGTAGAGACGGGGTTTCACCATGTTGGACAGGCTGGTCTCAACCTCCTGACCTTGTGATCCACCTGCCTCAGGCTCCCAAAGTGCTGGGATTACAGGCATGAGCCACCGCCCTCGGCCTAAATGCCAGATGTCTT</t>
  </si>
  <si>
    <t>MIR217HG</t>
  </si>
  <si>
    <t>CAAGCGATTCTCCTGCCTCAGCCTCCTGAGTATCTGGGATTACAGGTGCCTGCCACCACGCCTGGCTAATTTTTTGTATTTTTAGTATAGACCGGGTTTCACTATGTTGGCCAGGCTGGTCCTGACCTCCTGGCCTCATAATCCGCGCACC</t>
  </si>
  <si>
    <t>ATCCAGAAATTCATAAGGAATCTCAAGAGAGCCCCAAACAGCCAAAGCAATATTGTTAAGATGTCAGTACTACCCAGAGAGATCTACATATTCAATGAAATTCTGTCAAAATCCTAAAGATGTTTCTTGCAGAAATAGAAAAATCTATCCA</t>
  </si>
  <si>
    <t>MIB1</t>
  </si>
  <si>
    <t>TACTTCTGATCCCAAATATTTTGGATAAGGGATACTCAACCTGAATATGTTAGACTACTCCAAGTAATATTTTAAGTATCATAGTAGTCTCCTAGAAAATCTAAACCCAAATGGGAAAATGTTATATTTAGACAGGGACATGGGAGAGATA</t>
  </si>
  <si>
    <t>GAGGGTGACTTGAGCCCAGGAAGTGGAGGCTTCAGTCAGTGAGTCAAGATCCCATCACTGTACTCTGGCCTGGGCGACAGAGTGAGACCCCCCTCTCAACAACAACACAAAAACTCGGCCCACCATTCCCGCCGTTCCCTCTCCCTCCCCC</t>
  </si>
  <si>
    <t>MAML3</t>
  </si>
  <si>
    <t>4q31.1</t>
  </si>
  <si>
    <t>AGACAGAGTCTCACTCTGTCACCCAGGCTGGAGTGCAGTGGCATGATCTTGGCTCACTGCAACCTTTGACTCCCTGGTACAAGCGATTCTCCTACCTCTGTCTCTTATACACATCTAGATGTGTATAAGAGACAGCCTTCAAGTAGATATT</t>
  </si>
  <si>
    <t>ATCTCGCCACTGCACTCCAGCCAAGGCAACAAGGGTGAAACTCCATCTCAAAAAGAAAAAAAAAAAAGGGATGGCCAAGGGCAATAAGGTGCTAGGGGCTGGGGGCGGGGGGACAGCTGGTTGTTTTGCTCAGCGAGGTGTGTCTAAGCAA</t>
  </si>
  <si>
    <t>LRGUK</t>
  </si>
  <si>
    <t>7q33</t>
  </si>
  <si>
    <t>CACCCAGGCTGGAGTGCAGTGGCATGATCTCAGCTCACTACAAGCTCCGCCTCCCGGGTTCACACCATTCTCCTGCCTCACCATCCCCAGTAGCTGGGACTACAGGCTGTCTCTTATACACATCTAGATGTGTATAAGAGACAGCTTATAA</t>
  </si>
  <si>
    <t>AGTGAGACTCCGTCTCAAAAAATAAAAAAAGAAAGAGGTCTGCATTGCATGTGTACAGTTGGAGATAAGCTCTATGTCATTGGTGGCAATCACTTCAGAGGAACAAGTGATTATGATGATGTTCTAAGCTGTGAATACTATTCACCAACCC</t>
  </si>
  <si>
    <t>KLHL9</t>
  </si>
  <si>
    <t>ACTCTGCCAGGACACCTGTCCCACCACCAGTCACTCTGCCAGGACACCTGTCCCTCCACCAGTCACTCTGCCGGGACACCTGTCCCACCACCAGTCACTCTGCCGGGTCACCTGTCCCTCCACCAGTCACCCGGCCAGGGCACCTCTCCGT</t>
  </si>
  <si>
    <t>CTCCCTCCCGGACGGGGCGGCTGGCCGGGCAGAGGGGCTCCTCACTTCCCAGTAGGGGCGGCCGGGCAGAGGCGCCCCTCACCTCCCGGACGGGGCGGCTGACCGGGCGGGGGGGGCTGACCCCCCCCACCTCCCTCCCGGACGGGGCGGC</t>
  </si>
  <si>
    <t>IFT140</t>
  </si>
  <si>
    <t>9q21.13</t>
  </si>
  <si>
    <t>AGGAATAGGGAATGATTCATGTGACAAAGATAGGAATAGACATCAAAGGGCTTTTGACCAATCAGGAAAATGGTTTGTTGAGAACAGAGTGTTAAACAGAAGTGGAAAGCACCAAACAAATGCTAAGAATGAACAGAAGGGTAGCGCAAAG</t>
  </si>
  <si>
    <t>AATTGCCTGAACCCAGGAGGCGGAGGTTGCAGTGAGTTGGATCGCACCAGTGCACTCCAGCCTGGGCAACAGAGCAAGACTCTGACTCAAAAAAAAAAAAAAGAAAAGAAAAAAAAAATGCTTCCTGCTGTCATTTTTTGTGTTTCATTAC</t>
  </si>
  <si>
    <t>CERS6</t>
  </si>
  <si>
    <t>2q31.1</t>
  </si>
  <si>
    <t>TTTGTAGGTCTGATTCTGCTGTCTATATTTCTGCTTCTTTTGCTCATGGTGCCTAGTTTGTTTCGGTTTTGTGATTTTTGATTCTGTGGTTATTTTTATCAATACTATATGTGGGAATTTTTTGAGGCCTGCGATAAAGGTGGGTTAGATG</t>
  </si>
  <si>
    <t>ATCCATCTGCCTCGGCCTCCCAAAGTGCTGGGATCACAGGCGTGAGCCACCTCACCTGGCCTATATTGTACAGTTTTGAACAGTATAGATGCATACCTGTTTACAAATGTGTATGAAGATAGATATTTTTACCTCTTATTTGTTCAATTTA</t>
  </si>
  <si>
    <t>ATAD5</t>
  </si>
  <si>
    <t>TATAACACAAATTACAGCAATTAAGTCAATTTGGTAGTGGCATAAGATAGACATATTCACCGATGAAATAGAGTGGAGAGTCCAGAAATAAGCCCATACATGTACAGTCAACCGATCTTTGACAAGGGCACCAATACTACACCTGTCTCTT</t>
  </si>
  <si>
    <t>GCGTTGATTATTATTCTTTAAAGATACTTATTATTACTTCACACTTCTTTCCATTTGAGCATTTTGTTATCTCTCCCTTAGAAATAAACTTCTCTGATTATTTAACTAGGAAATTCCTATGTATCTTTCAAAACAAAGAATAAATATGTTC</t>
  </si>
  <si>
    <t>ADAM29</t>
  </si>
  <si>
    <t>4q34.1</t>
  </si>
  <si>
    <t>TGCTAGCAGTCTATTTTGTTGATCCTTTCAAAAAACCAGCTCCTGGATTCATTAATTTTTTGAAGGGTTTTTTGTGTCTCTATTTCCTTCAGTTCTGCTCTGATCTTAGTTATTTCTTGCCTTCTGCTAGCTTTTGAATGTGTTTGCTCTT</t>
  </si>
  <si>
    <t>ATTACATATTCTGTGTTCCAATAAAACTTTATTTATGGACACTAAAATTTGAATTTCATAAAATTTTCCCATGTCAAGAATACAAAATACTTGAGTTTTGTTTTTAGCTATTTTATAATAGGTCTCATTTATTCCACAGGCTGTAGTCTGT</t>
  </si>
  <si>
    <t>MCM8-AS1</t>
  </si>
  <si>
    <t>20p12.3</t>
  </si>
  <si>
    <t>TAGAGTTCAATATTCTAAAATAAAGAGAAAAGTTATTTATACAATATTTTTCTTATCATTAAGGATAGATCACTGGCTTAAACTGTCTCTTATACACATCTAGATGTGTATAAGAGACAGGTGTGTGTGTGTGTGTGTGTGTGTGTGTGTG</t>
  </si>
  <si>
    <t>AAATAGATGTTATTTGAATCTCATCCTTCCCTCCTTTATTTATTGCAGTTAGCACTGTTCTGGGCACATAGTAGGTGCTTAGTAATGTTTGTTAAGCATTTCTATATTCACTTGCTCCAGCTTACACTTTTATTCCCTCCTATTGTTGTAT</t>
  </si>
  <si>
    <t>LOC100506142</t>
  </si>
  <si>
    <t>TGTGCGTACATCTCACAGATTTGAAACTTTCCTTTGATTGAACATTTTTGAAACACTCTTTTGGTAGAATCTGCAAGTGCATATTTAGAGTGCTTTGAGTCGTGTGGTGGAAAAGGAAATATCTTCACGTAAACACTAGACAGAAGCATTC</t>
  </si>
  <si>
    <t>TTATGTGAGGATATTTCCTTATTCAGGGGAGCAGAGCAGATTGAAGTTTGACTCCAGGCCCTCGGCTTACCAGCTGGTGATCTGGGCTAGTCACTGTGCTTTCCTGTGGGATTAGCACTGTTGTGTTGACAAGGAAATAAGGTAATAATGT</t>
  </si>
  <si>
    <t>LINC01443</t>
  </si>
  <si>
    <t>TTTTTAAATTGGGAAACCAACATAATAAATCTAAACTTATTGAAAAATGAAATCAGTAACTAATCTTCTCTGTTTCATTCCAACTTTAGTATATATGCTTCCAAAGTAAGAACTCATTTACGATTTTTTTTTTTTTTTTTTTTTTTTTTTT</t>
  </si>
  <si>
    <t>ACGCAGGACGCTGAGGCAGGAGAACAGCTTCAGCCCAGCAGGTTGAAGCTGCAATGAGTCATTATCGGGCCACTGCACTGTAGCCTGGACAACAGAGCAAGACCTTGTCTCAAAACAAAACAAAACAAAAAAACAAAAACCCCAAACAGGC</t>
  </si>
  <si>
    <t>IGSF23</t>
  </si>
  <si>
    <t>20p13</t>
  </si>
  <si>
    <t>AGTAAAGTTAGTTTCATACACAAATGCCTTGTGTGAGTATTATTGTTTTGAGGGGGTTAAGGGCGGAAAGGCTGAGAGTCCTCAGTTGGGACAAAGCAATACAGGAGAGTAACAGCACGTGGGGAGGCACAGTGGCACACACCTGTAGTCC</t>
  </si>
  <si>
    <t>ATCCAAATATTTGCTATTTTCCTTCTTAAATAATCTCATACCAGAGCTGGACAAAAAAGGTTCATACATATTTTGCAAACAGTGACTGATTTATTCAAATCAGATAAAAATACTGTTAACTGAGATGTGTATAAGAGACAGGCCCACTATA</t>
  </si>
  <si>
    <t>FERMT2</t>
  </si>
  <si>
    <t>14q22.1</t>
  </si>
  <si>
    <t>ATCATTATCCATCTTTTTTCTTTTTTCTTTGATTTGCTTTCTCTCCAACCACCCCTGCTGTTTCTGACTCTGTTATGAAGGTAGAATTGTGGGGAAAGAAAATAAAGGAGAATGGGGTAAAGTTCTTTGAACTTAGAAGGTGTCATCTATA</t>
  </si>
  <si>
    <t>AGCCTTGCTACGCTGCCTCCCTAGTAATAATCCAGGCTCGGTAACCATTTAAACAGGAAGTGTATATTAACCATTAGATGCATCAGCAACAGCAATAACAACAAAATTCGAGCAGCCAATTCAACGTTTTCTCTGCTCATGGACATAAGAC</t>
  </si>
  <si>
    <t>EPHA4</t>
  </si>
  <si>
    <t>2q36.1</t>
  </si>
  <si>
    <t>AAGGCCCTTAATTAATAGATCATCTGTTACATCTGTTTAATCCTTTTATGGATTAAGGAGCAAAGTAAGAAGTTTGAAAAGAGAGTCCTGAAGCCAGGTGGCCCTCACTGACAGCTCAGTCTGTGTGCTATAATAGCACAGACTAGACCCT</t>
  </si>
  <si>
    <t>GAAGCCTGCTCTTAACCTGGGAGGACCAGCCTAGAGGAAGAAGGCCTGGGGGACTCTGCTCAGTCAGGCTGCAGATGCGGCTGAAGGGGGCCCAGCATCTCAGGAACTGGGTAGGAGAATGGATACCCCTGGGAAGGAGGAAAGCCTATTG</t>
  </si>
  <si>
    <t>DBF4B</t>
  </si>
  <si>
    <t>17q21.31</t>
  </si>
  <si>
    <t>CCCATATCGGCCTCCCACGCAGGGAAAGAGGGCCAGGCGGGCCCTGTTGGAGGAGGCAGCAGGCGAGGTGAAATACACCTGGGGCTAGGAGCCAGCAGTGCCGGCCTCTGTCAGCCAGGTCCAGTGGTCCGGTCTGCATTTCCTTGAGCAA</t>
  </si>
  <si>
    <t>ATTATATCCTCTCTTGGGAGTTCATAATGCACTTTAAAATTTTAAAGACTCTGAAAAGGCATGCAGTAAAGACAGTTATTTGTTTAATGCCCCTCCCCCCTTTTTTTCTCAGATAATTTCATGGAATTGATGTTCTGTGAAACATTTTTGG</t>
  </si>
  <si>
    <t>CAPN2</t>
  </si>
  <si>
    <t>CAGCACTTTGGGAGGCTGAGGCAGGCGATCTCTTGAGCCCAGGCATTTGAGACCAGCCTGGGCAACATGGCAAAACCTGATCTCTGTCTCTTATACACATCTAGATGTGTATAAGAGACAGGACCCAGGGCAGATGAAGCCTTGGTAAGAG</t>
  </si>
  <si>
    <t>TCACCTTCACTGGCTATGTCCTACTCTTCCTTCAGACTCAGCCCAGAGGTCACCTCCTACACGGAGCCCTCCCTGAATTCCTTCTCTGGTCTGGGTTAAGGGCTCCTCCTCCACGTATCCCTCTCTGAGCATGTGCCACATCAAGTAAATA</t>
  </si>
  <si>
    <t>AAAACACTGTTCCTCTTCCTCCCTTCCCTCTCAGAGTGGAAGTGGTTAACTTTGGGGGCTTGAATTATGGAGAAACTCTGAGTGGTGTCAGAATAAAAAAGGGTCCTATTCCAATGAATGACCACAGTAATGAATTCTGCGTTTAGGTTAT</t>
  </si>
  <si>
    <t>GGTGAGCAGAGTCAGCTCTGGGCAAAATGGTGAAATAAGCCAAGTTTGTCTTTAGTGTCTTCAGACTCCCAGTGTGTCTCGGGGACTCAGTACTACCTGTCTCTTATACACATCTAGATGTATATAAGAGACAGTCTTACCACTTCTTTGT</t>
  </si>
  <si>
    <t>AMMECR1</t>
  </si>
  <si>
    <t>Xq23</t>
  </si>
  <si>
    <t>ATGTCCCTGGTGGTTTTCTCCCTGCGAGTTGGCTGATGGCTGGCTGCATGAAGTCCCCAGCGTCTTTCAGGGTGGCGCTCTCCCAGCTTCCCAGTGTGGTAAGGGTAAGCATTCTCTCCCCTCAACGTTTTAGGCCCACTGTTACTAGCCC</t>
  </si>
  <si>
    <t>TCTATTCAGGCCCTCAACAGATTAGATGATGCCCACATTGGGGAAGGCCATCTGCTGTACTCAATCTACCAGTTCAAATGCTAATCTCTTCCAGAAACATGTTCACAGACACATCCTATTTCTGGGAATCCCTTGGCCCAGTCAAGTTGAC</t>
  </si>
  <si>
    <t>AKAP14</t>
  </si>
  <si>
    <t>Xq24</t>
  </si>
  <si>
    <t>TACAAGACTTCTACTTAACACATTTTAGGAAATGCCCATCTGAGAACCTAAAGATTGTTTCCACCACATATTTCCATCAAAAGTCTCAAAGCTGCTAGTCTGTTTTCCTAGATTTAGATGGAGTCATCTCAAAACAGCCTCACATTTATAA</t>
  </si>
  <si>
    <t>GGCTGGGATGAAGGGTGCAAGGAATAGTAAAGAAGACATGTTTGAAATCCAGAATAGAATACTGGGTTGTGGAGAGGTTGTGGAGGGAGGTATTGAGGATAGGAGAGTATATGGCCTGTCTCTTATACACATCTAGATGTGTATAAGAGAC</t>
  </si>
  <si>
    <t>SENP2</t>
  </si>
  <si>
    <t>MAP3K13</t>
  </si>
  <si>
    <t>3q27.2</t>
  </si>
  <si>
    <t>AATCTACCCAACTAAAGAACGAATTAGGGCGGAGTGCCGTGTCTCATACCCATAATCCCAGCACTTTGGGAGGCTGAGGTGGGTGGATCACCTGAGGTCAGGAGTTTGAGACCAGCCTGACCAATATGGTGAAACCCCATCTCTACTAAAA</t>
  </si>
  <si>
    <t>TGGATATGTAGATTCAATTTTCAATGAGTTTTTGTCTAATTTCACAGCCAAGAAGAGATTGAAATGGTGGGCCACAGGCTGTCTCTTATACACATCTAGATGTGTATAAGAGACAGGACATAGGGAACGCAGGGGAAGCTGAGGTACGTAG</t>
  </si>
  <si>
    <t>PPP1R36</t>
  </si>
  <si>
    <t>ZBTB1</t>
  </si>
  <si>
    <t>14q23.3</t>
  </si>
  <si>
    <t>AGGAGTCCGAGGTGGGAAGATCGCTTGAGGTCAGAAGTTCAAGACCATCCTGAACAACAAAGTGAAACCCCATCTCTGTATTTTACTAAAAAATAACAGGCTGGGCTCGGTGGCTCATGCCTGTAATCCCAACACTTTGGGCTGTCTCTTA</t>
  </si>
  <si>
    <t>ATTTTTATTAAGTTTATTTTTTATAGCATTTTTAAGCCTCCACTGGGTTTCCTATAGAGCTGCACATGATACTACACTCAGGCAGCTCTTGGCGTGTTAGTAATATCTTAATGCTTTATCATTTGACATTTTAACCATGTCAACACTACAT</t>
  </si>
  <si>
    <t>PIKFYVE</t>
  </si>
  <si>
    <t>CCNYL1</t>
  </si>
  <si>
    <t>2q34</t>
  </si>
  <si>
    <t>2q33.3</t>
  </si>
  <si>
    <t>TCTTTGTGTACCTCCCTCCAGGAAGCTCAGGTGACATTAGAATGTGCTATACCCCAGAAATTCCATCGATCTGTCATGGGCCCCAAAGGTTCCAGAATCCAGCAGATTACTCGGGATTTCAGTGTTCAAATTAAATTCCCAGACAGAGAGG</t>
  </si>
  <si>
    <t>ATACAGCCAGGCATGGTGGCTCATGCCTGTAATCTCAGCACTTTGGGAGGCCGAGGCGGGCGGATCACGAGGTCAGGAGATCGAGACCATCCTGGCTAACACGGTGAAACCCCATCTCTACTAAAAATACAAAAAATTAGCCTGGCTCAGT</t>
  </si>
  <si>
    <t>HDLBP</t>
  </si>
  <si>
    <t>PASK</t>
  </si>
  <si>
    <t>TCATTTTAATGGGCACTTTCTTGCTTTATGTTATTTTTGCTAAAGACTTATTACTTGTTTATTTTATGTTTATTTCACACTATGGAAACTGTCTCTTATACACATCTAGATGTGTATAAGAGACAGTCTCTGGACATCTAGAAATTTCCAT</t>
  </si>
  <si>
    <t>ATCATTTGAGAAAATTTTAAAATAAGAGACAACAAACACATGGCAGAAAGTAAATTTTCTGAAGATGCTGAGATGAACTTGACATTGCTAAATTATTTCTGGGCTCACTAAATTCCTTAGAAGGGATTTTTTTTAATTAACTTTTTTTTTA</t>
  </si>
  <si>
    <t>NSD1</t>
  </si>
  <si>
    <t>SH3RF2</t>
  </si>
  <si>
    <t>GCTTCAGCCTCAGTCTCCCTTTCTGTAACACGGAGCTAATATCACCTACTCCAAAGGGCTTGGGAGTCCTAGGTGCGATTGCACATAAAGCACTAAATATCATGCCCCATCTTCAAGGCCAAGGTCACCTGCGTTTCCGTCTCCCAGCTCC</t>
  </si>
  <si>
    <t>AGAGTAAAATTCTATTTAATATATGTAGATGGATTGATGGGGTTAGAAAAATCACCATTTGGCAGCCACTAGTAATGGTTTCAGGCAGGAGTTTTCAGGGTTTGATAAAACTAGTTGCAAAATTATGATGGGAAACCTGGTATTACTATAG</t>
  </si>
  <si>
    <t>HTRA1</t>
  </si>
  <si>
    <t>PLEKHA1</t>
  </si>
  <si>
    <t>GGAAAAGAAAAGAAATCAGTATATCAAAGGGATTCCTGCACCGTTATGTTTATTGCAGTACTATTCACAATAGCTAAGTTATGGAAGCAACCTAAATGCCCATCAACAGACGAATGAATAAATAATATCTGTCTCTTATACACATCTAGAT</t>
  </si>
  <si>
    <t>TGCTCCAGCCCATGTCACCTTTTCTCTTTCCTAAATGTACTAAGCTTGTTTCCCACCCCAGGGCCTTTGCATTTGCTGTTCCCGCAGCAATCTGGAGAGCTGTTCAGATTTTCCTAGGATTAATTCCTGTCTCTTATACACATCTAGATGT</t>
  </si>
  <si>
    <t>FAM189A2</t>
  </si>
  <si>
    <t>TJP2</t>
  </si>
  <si>
    <t>9q21.11</t>
  </si>
  <si>
    <t>TATCACTCACCTTAAGTCAAAAGCTAGATGTGATTAAGCTTAGCGGGAAAGGCATGTGGAAAGCCAAGACAGGCCAGAACCTAGCCTAGGCCACTTGTACCGAACAGTCAGGCATGCTGTGAATGTAACGGAACAGTGCTTGAAGGAAATT</t>
  </si>
  <si>
    <t>CTGAGAATACCTGGGCTGGGATTCCAACACGCAGAATGGGGACATCTGGTACCTTGGATGGTGGAGATCCTGTCTCTTATACACATCTAGATGTGTATAAGAGACAGGTGTGAGAGAGAACCCTGAAGAGGAATTCTTAAATTCTCAAGAG</t>
  </si>
  <si>
    <t>CTSS</t>
  </si>
  <si>
    <t>LOC105371433</t>
  </si>
  <si>
    <t>1q21.2</t>
  </si>
  <si>
    <t>CACAGCTAGTATCATACTAAATGGGGAAAAACTGAAAGCCTTTCCTCTTACATCTGGAACACGACAAGGATGGCTGCGTTTCACCACTGTTATTCAACATAGTAGTGGAAGCCCTAGCTAGAGCAATCAGACAAGCAAAAAAAATAAAGGG</t>
  </si>
  <si>
    <t>AAACATGCTATAATTAAGGTATATATAGCTTCCTTTTATGATACAGGCTTATATTAATTGCTACTTGAAATGTTTCCCATTTTGGGGCCACTATGCATTACCATTGTTAATACTGCTATGATATACTCATAGAAATCAAAGCCATCAGATC</t>
  </si>
  <si>
    <t>GLT8D2</t>
  </si>
  <si>
    <t>C12orf73</t>
  </si>
  <si>
    <t>CCCTGAGCACCCTGAGAAATCTGGGGTCTGTTTTGGCATTTTTTGAGATTTCTCACCGATAAAACCTTGTCAATTGCTATTCTTTGAAATTCTCTGAACTCTTTGAAATTTTCATATATCTATTTACAAAAGGGATTTTTCAATAAATTAA</t>
  </si>
  <si>
    <t>GGATGCATGTTCCTAGTAAATTATGCAGTAAATCAGATTTTAAGACAATATTTGGAATATAATCTGTTTGGGTGGCTGCAAACTTGTCTCTTATACACATCTAGATGTGTATAAGAGACAGACTATATTCTGTCTTTGTCCATTCTTGCAG</t>
  </si>
  <si>
    <t>SLC44A3-AS1</t>
  </si>
  <si>
    <t>ABCA4</t>
  </si>
  <si>
    <t>1p22.1</t>
  </si>
  <si>
    <t>CAAAAATGGGAAGAAAGGCTGAAAGACAAAGGGATCGGAGGAGCTGGATGCTCTTCAAGCAAACAGACCTGCAGGCACTGGGACAAGCCATACCAAGGTGTGAAGGGACCAGAAGACAGCAAGATGCCAAGTTGGCTGCACACAGATCCCT</t>
  </si>
  <si>
    <t>CCATGCCTGGCTAATTTTTGTCATTGTTTTCTTTTTTAGTAGTGAAGGGGTTTCACCATATTTGCCAGTCTGGTCTCGAACTCCTGACCTCAAGTGATCTGCCTGCCTCAGGCTCCCAAAGTGTTGGGATTACAGGCATGTGCCACCGCAC</t>
  </si>
  <si>
    <t>PANC_007_MP</t>
  </si>
  <si>
    <t>CAGACCAGCCTGGCCAACATGGTGAAACCCCATCTCTACTAAAAATACAAAAATTAGCCAGCTGTGGTGGCGTGTGCCTGTAACCCCAGCTACTCAGGAGGCTGAGGCACGAGAATCGCTTGAACCCAAGAGGTGGAGGTTGCAGTGAGCT</t>
  </si>
  <si>
    <t>TGAGTGGGTGACACACACACAGCCAGCCCTGTCCCCACTCCTTCCTCAGCGGGGCCATGCGGACCGTACCCTTCTCCTTCTCCCCAGGCGGATGCACTTGGTCCAGCCTGGGCTCTCCTGGGGGCTTATTAACCATCCGTTCCTTCTGCTC</t>
  </si>
  <si>
    <t>AAGTGAATGGAATCATCACGGAATGGAATCGAATGGAATCATTGAATGGAATCATCATCGAATGAAATCGAAAAGAAACATCGAATGGAATCAAATGCAATCATAATCGAATGGAATCGAATGAAATCCTAGAATGCAATCGAATGGAATC</t>
  </si>
  <si>
    <t>TACTTGCAAAGTGACTAAAAGGTTTGGGTAGTGCTTAACATGCTGAAATAATGCTTCCTTCCTAAAAATTGCATACAGCCTGTCTCTTATACACACCTAGATGTGTATAAGAGACAGGTCTATTCCATTCAATTATGATTCCATTTGATTC</t>
  </si>
  <si>
    <t>10p11.1</t>
  </si>
  <si>
    <t>10p11.21</t>
  </si>
  <si>
    <t>AATTTTTCCATGGATCAGGTGAGGTTGGGGGTGGCTTCAGGACGATTCAAGTTCATTACATTTATTGTGCACTTTATTTCTATTATCACATTGCAATATATAATGAGATATTTATACCTGTCTCTTATACACATCTAGATCTGTATAAGAG</t>
  </si>
  <si>
    <t>TAAAAAATTTAAAAAATTAACCAGGCATGTTGGTGCATGCCTGCGGTCCCAGCTACTCTGGAGGCTGAGGTGGGAGGATCACTTGGGCCCGAGAGGTCAAGGCTACAGTGAGTTGTGATTGCACCACTGCACCTGTCTCTTATACACATCT</t>
  </si>
  <si>
    <t>10p11.22</t>
  </si>
  <si>
    <t>10p11.23</t>
  </si>
  <si>
    <t>CATGCTCCCATGCTCCGTTTCTCCCTTCTTATAGGATAACCTGATGCTTCAATCTCTTATGTTTCTCTGAAATGGGAAAGATCTCTTACCCCTCTCACAGGGTGTGCAACCGTGGTATGGCTCGCTTCTTCAGTGCTCCTCCTGTCTCTTA</t>
  </si>
  <si>
    <t>TAACTATAACATGAAAGTTCTCCAAATAACAAAAAGATGGCTGAGTAGTTAATTGGTATTATTGGGAAAATGTGTCTCGTAGACTAAATAAAAGCATAAAATAAACTGCTTTCTGTAGAATTTCAAACTTTTCTCATGCCTCTGGAGTTTA</t>
  </si>
  <si>
    <t>9p21.1</t>
  </si>
  <si>
    <t>TCAAGACAGGGATTGGAAGATTTCAGGACACTTCTCTGATAAAAATATAGACAGAAAAATACGTGAGGATATAGAAAACTTGATCACTCGCAAACTAATGGGCCTAGTTCACATTAATAGAACATTCCACAAAACATCAGTAGAATACAAG</t>
  </si>
  <si>
    <t>GCTCCGGAACCGCGGACTAGACCCGGGTCCCAGAACTACCCGTGGAGGAGGCCGCAGTAACCTCCGAAGCAGGCTGAGAGACTCGGGTGGGCTTTCTCCAGTGAAAAAAAAGAAGCCAGAGGGGAAGGGTAGATGGAGCAGGAAAGAAGGA</t>
  </si>
  <si>
    <t>ACACTCCATCTTCTTCAAAGATTTAGCTTGTTTAAATTTCCTTGTCCTTTGTTCCCTGCTTTCAAGGCCAGACTTTCTTACTTTCTGTGTCCCCCTGCCCTGGTAAACAACTTTCCTGCCAGTCGTTATCCTGTCTCTTATACACATCTAG</t>
  </si>
  <si>
    <t>TCTTTACTTTCTCATATTTATTCTACCTGTATCTACCTTGGATTTTCTTTAACAGCTCTTCTAAGTGGACACTCTCTGCCTTTGTCAGAACTTGAAGGAGTCTGTTCTCTCCTTTCTACCTAGATTTCACTCACAGTATACTCATTTATAG</t>
  </si>
  <si>
    <t>CATCCTGGAATGCAGTAGCGTTATCTCGGCTCACTGCAACCTCTGCCTCCTGGATTCAAGCGATTCCCCTGCCTCAGCCTCCCAAGTAGCTGGGACTACAGGTGCGTGCCACCACTCCCGGCTAATTTTTTTTTTTTTTTGAGTCTGATTT</t>
  </si>
  <si>
    <t>TTTATTTATTTATTTATTTATTTATTTATTTATTTGAGGCAGGGTCTCGCTCTGTCACCCAGGCTGTAGTGCAGTGGCACAATACAGCCTCAAACTTCTGGGCTCAAGTGATCCTCCCGCCTCAGCCTTTAAAGTATCTGGGACTGCAGCT</t>
  </si>
  <si>
    <t>TPMT</t>
  </si>
  <si>
    <t>6p21.33</t>
  </si>
  <si>
    <t>GTGACAGTAGCTATAGCAATTTTAGACAATGCAGACTTTGAAGGAAGAAAAATTGTCAGGGATAAAGAGGGACATTACATAATGATAAAGGGATCAATTCTATAAGAAGACATGATAATTCTTAACATGTCTGTGCCCCTGTCTCTTATAC</t>
  </si>
  <si>
    <t>GTGTATTAATTCCCATATTTTTCTTTTTAAAAGCCTTATACCTAACGTCATATTTAACACTAATGACCTGGAGGCCATGAACTTTATTATATATTAATTGGCTCCGCTTGTACAAGTTGCCAGGTTAACTTCTAAAACTCTTAGATTATGC</t>
  </si>
  <si>
    <t>TEK</t>
  </si>
  <si>
    <t>GTGTGCTCAGTGTGCTCGGGAAACACGCGTGGGCTTTAACAGCAGATCTCCGTAGCTCTCCGCAACAAAGGTAACTAAAAAGCTCAGGAAATAAATTAGCAGAATAAAGCCACAAAGTAAACAGTTTCCACAGGAGTGCAGAATCACTTGT</t>
  </si>
  <si>
    <t>GCCTGACGACTCCAGGGAGGGACCTGCTCCGGAACCGCGGACTAGACCCGGGTCCCAGAACTACCCGTGGAGGAGGCCGCAGTAACCTCCGAAGCAGGCTGAGAGACTCGGGTGGGCTTTCTCCAGTGAAAAAAAAGAAGCCAGAGGGGAA</t>
  </si>
  <si>
    <t>GTGAAACCCGTGTCTACTAAAATACAAAAGAAATCAGCTGAGCGTGAAGTTGCGTGCCTGTAGTTCCAGCTACTCCGGAGGCTGAGGTAGGAGAATTGCTTGAACCTGGGAGGCAGAGGTTGCAGTGAGCCGAGATCGTGCCTCTGCACTC</t>
  </si>
  <si>
    <t>ATAAGTTCCCTTTTATAGCATTTTTCATGACTTTCGCAATCTTCGACAGGCCTCAATTTTCTGACTTCCTGTAAACATCGCTTTCTTTAAATAACCAGTTAATTTATTTTAGGATAATAATTTACCATATAACATTCTTTTTATATAAATT</t>
  </si>
  <si>
    <t>SLC35A1</t>
  </si>
  <si>
    <t>6q16.3</t>
  </si>
  <si>
    <t>6q15</t>
  </si>
  <si>
    <t>CTTTTATACTTTCACCTCTTACACTTAAATTTTATTCATTTGGATTATTTAACTTGGTATATGTGAATACATCTAAATTATTTTATTTCAAAATGAACCTGAATCTCAGCACCATTTTTAACAAATCACCCTTTCCCACTGATGTGAAATG</t>
  </si>
  <si>
    <t>AACACAAATTTCCCAACAACTGAGAGTTCAATGAATTATAAATTATTTGCACCAGTCCATGGACATGGCACACATGGTATACATCCATTTATTCAGATCTTTGATTTCACATCTCAGTGTTTTATTATTTTCAAACACACAGACCTCATAT</t>
  </si>
  <si>
    <t>LINC02542</t>
  </si>
  <si>
    <t>CAATTGCTTTGGGAAAGGGATGGGGGACAGGGGAGCTGGATAAAAAACATCAGAGGAGGTATGAGCATTGTTTCTGTTCAGTTTAAAAAACTGTTTGCATTTACCTTTAAAAGAAGAATACAACCAAAGGAGCTGGGCGTGGTGACTCATG</t>
  </si>
  <si>
    <t>AATGAGTGCTATGCATGCCACACACTAGCATGCCAGATAAAACAGATGTGGAGTCAGAAACTGAATGATGTGCCTCTTGACCTTTGATTTGACCTCTTGTGCCTTTGATTTTGTCATGTGTATATATTACTTATTTAAGAATTATTCATGT</t>
  </si>
  <si>
    <t>LINC00619</t>
  </si>
  <si>
    <t>10q11.21</t>
  </si>
  <si>
    <t>AAAGATGAGATACTAAAACAGCAGTTGTGAGAAAAAAAGAGATTTGCTGAGCTAAGGAAACAGATCAAGTACTAACAATTTAATACCATTGCTGAATTAATAAATAAAATGAAGATGTGTATAAGAGACAGTATACATACTCTTCATTTGA</t>
  </si>
  <si>
    <t>AACAGATAGATGCTATAAAGTAAAAGGATTTCTAGGCAAAACATGGCATTTTCAACATACAATACATAGAGCTGTCTCTTATACACATCTAGATGTGTATAAGAGACAGGATATGTTTAAGCTTATTTCTTGTTGGGCATATCCCAAACAC</t>
  </si>
  <si>
    <t>HIVEP1</t>
  </si>
  <si>
    <t>6q16.2</t>
  </si>
  <si>
    <t>6p24.1</t>
  </si>
  <si>
    <t>GTGAAGCTCTATGAGTCTAATATCTTGGCTTTCTTCCACAAACAGCTTCTGCACAGCAAAAGAAACTATCGTCATAGTAAACAGGCAACCTATAGAATGAGAGAAAGTTTTTGCAATCTATCCATCTGACAAAGGGCTAATATCCAGAATC</t>
  </si>
  <si>
    <t>CAGAAGCTGTTTCTGGAAGAAAGCCAAGATATTAGACTCATAGAGCATCACTCTGCTAGGTAGGTTGAAATCTGGACACCCTGAATTCCATAAAAACAAGGTAGTACCTGTCTCTTACACACACCTAGATGTGTACAAGAGACAGCTACAG</t>
  </si>
  <si>
    <t>LOC100507557</t>
  </si>
  <si>
    <t>GTGAAGAAAGTCATTGGTAGCTTGATGGAGATGGTCTATAAATTACCTTGGGCAGTATGGCCATTTTCACGTTATTGATTCTTCCTATCCATGAGCATGGAATGTTCTTCCATTTGTTTGTGTCCTCTTTTATTTTGTTGAGCAGTGGTTT</t>
  </si>
  <si>
    <t>TAAGTTTTTACAATATAAATTCAATTTTTAAATAGTTACAGGGTTTTCAAGTTACCTATTTCATATTGGGTGGATTGTGCTATTTTGTACTCTTTGAGGAATTGATCTGTTTCATTTAAGTTGTCAAATATATATGTGTGTGGAGTTGTCA</t>
  </si>
  <si>
    <t>TTTAACAACTGTGATAAATCATAAATATCAAAACATTTTTATAGTTCAAATGACTTATATCCTTTCTTACTTGGGATGTTATTGGTCCATCCTTTTAAAAAAATAGACTTCATTTTTTAGAGAGGTTTTAGGTTCACAGCAACATTGAGCA</t>
  </si>
  <si>
    <t>CTTTATGCTAAGTGAGAGAAGTCAGACACAAAAGACCACATACCATATGATTCTATTTACATAAAATGCCTAGAAAAGGTAAGTTTATAGAGACAAAAAGTAGATTCATGGTTGCCAGGAGCTGGGGGTGGGAATGGGAAGTGACAGCTAC</t>
  </si>
  <si>
    <t>ANKRD6</t>
  </si>
  <si>
    <t>6q16.1</t>
  </si>
  <si>
    <t>CACTGCTTTACTTAATATTTATTTTTGCCTCATTCTAAGCAATCTAGCCATGAAATAAATGGATGTGGTAGCTGGTTTTCTGTTTTTATTCCTAACATATAATATTCATGCATCATAATCTGTCTCTTATACACATCTAGATGTGTATAAG</t>
  </si>
  <si>
    <t>TGACATCTCAGACCCTGGAATTCTATTTCCTTTAGCATGAGTGCTGGCCGGAAGGGCCAGCTTGACCTACCTTATTGCCTGCTCCCCATGGACTGCTTCCCTGACTGCCAATCAGAGCTGCCGTTTCTGAGCTCTGCGTCTGACAAGACCT</t>
  </si>
  <si>
    <t>PIP5K1B</t>
  </si>
  <si>
    <t>CAGATGGTTTTTGAACATAGAGCCCCAAGTCACCAACTTTTCATCATTATTGCCAGCCCAAACCTAAGAGTTACATTAAAAAAATTAAAATGTGGCTTTTACATTGGCTAGAAAGACCATTATTCCAGCTCATTTGGCTGGAGTCCCAAAG</t>
  </si>
  <si>
    <t>TTTCCTTTGAAGACGATACAGTGCCACTCTCTCCTCTCAAATACATGGCACAGAGGCAACAGCGTGACACAACAAGATGGCTGAACTCACCAAATACTTACATGAAAGTGACTGTGCCTGAGGAGTCTCGGAACGGAGAAACCCTGTCTCT</t>
  </si>
  <si>
    <t>CTBP2</t>
  </si>
  <si>
    <t>ADD3</t>
  </si>
  <si>
    <t>TTATTGTCTTAATTTGCCACTTGGGGGAAATGAACACATAAAGTAGAGTGCCATGGTGCGAGCTTGGCTCACTTAAACCTTTACTTCTGGGGTTCAATTGCTTCCCTTGCCTCAGCCTCCCGAGTAGCTGGGATTACAGGCAGGTATCACC</t>
  </si>
  <si>
    <t>AATTAAGACAATAATCCGCTGGGCGCGGTGGCTCACACCTGTAATCCCAGCACTTTGGGAGGCCGAAGCGGGCGGATCACGAGATCAGCAGACCGAGACCATCCTGGCTAACATGGTGAAGCCCCATCTCTACTAAAAATACAAAAAAATT</t>
  </si>
  <si>
    <t>AGO4</t>
  </si>
  <si>
    <t>ARID1A</t>
  </si>
  <si>
    <t>1p34.3</t>
  </si>
  <si>
    <t>1p36.11</t>
  </si>
  <si>
    <t>CAGACCCCAGAAAGGTAGATCCACCAACAGCTTTCACCGTGCACCTGGAAAAGCCACAGACACTCAACACCAGCCCATGAAAGCAGACAGGAGGGAGCACCCCTGCAAAGCCACAGGGGTGGAGCTGCCCAAGATCATGGGAACCCACTTT</t>
  </si>
  <si>
    <t>GAAAAATCCTTGTTGAACAAAAAAGTGGATTTGTTGTGATTCAAGAGGAAGAGAGAAAAGTTTATTAAAAAAAAAAATTCTCACAAACTACAATGCTGAGAAACATAAAAGAGATGTGTATAAGAGACAGGAGAAAACGTGCCTTAAAGCC</t>
  </si>
  <si>
    <t>Xq21.33</t>
  </si>
  <si>
    <t>PANC_004_MP</t>
  </si>
  <si>
    <t>GTTTGTTGGCCATTTGCATATATGTTTTTAGAAATGTCTATTCATGTCCCTTGCACCTTTTTTTTTTTTTTTTTTTTTTTTTTTTTTTTTTTTTTTTTTTTTTTTTTTTTTTGTTTTTTTTCTTTTTTTTTTTCTTTTTTTTTTTTTTATT</t>
  </si>
  <si>
    <t>TGTTCCAGAACCTCCTGAAAAACAGTGCACATTAGTTTGTAATAACAAAAAAGTTAACCATTTATACACTCCCTTCCTTTTTTTTTTTTTATGTTTTTAAATATTACACCTTTCTTGACAGTCTTACTAGATTAGTTTACATTTTGGCCAA</t>
  </si>
  <si>
    <t>GAGTCTTGCTCTGTTGCTCAGGCTGGAGTGCAGTGGTGCGATCTTGGCTCACTGCAACCTCCACCTTCTGGGTTCAAATGATTCTTCTGCCTCCGCCTCCCGCATAGCTTGGATTACTGGAATGTGCCGCCATGCCTCACTAATTTTTGTA</t>
  </si>
  <si>
    <t>GTATTGCATTTATTGATTTGTGTATGTTGAACCATCCTTGTATCCCTGGAACAAATCCCCCTTGATAATGGTGTATTATCTTTTTGATATGCTGTTGGATTTGGTTTGATTTGGATTTTGTTCAGAAATTTTGCATCGATATTTGTAATGG</t>
  </si>
  <si>
    <t>18q21.2</t>
  </si>
  <si>
    <t>CTACGTAGGTATGAAACCATTGGTCATTGGTGATCAACTTCACCTTCAGCCCCTTTCCCCTCCTGGGAGGTTGTGTGGGGTGGGCTGAAAGTCCTAACCCTCTAATTATGCTTTTGGTCTTTCCAATGACCAGCTCCCATCCTTAAGCTAT</t>
  </si>
  <si>
    <t>GGCCTTTGGACCCTTTCTACAAACGCATTTCTACAAACAGGAAGCAGGCTAAGAAAACTATTTAGGTCCAAACACATCTCCCTTTCACACAAAAAAGGATGACTTAGAGGATAAAACCAAGAGCCCAGAAGGTGGAACCAAAAGCCATAGG</t>
  </si>
  <si>
    <t>THCAT158</t>
  </si>
  <si>
    <t>17q21.32</t>
  </si>
  <si>
    <t>TCAAATGGTATTTCTAGTTCTAGATCCTTGAGGAATAGCCATGCTGTCTTCCACAATGATTGAACCATTTACACCAACAGTGTAAAAGCATTCCTATTTCCCCACATCCTCTCTAGTATCTGTTGTTTCCTGGCTTTTTAATGATCGCCAT</t>
  </si>
  <si>
    <t>TTTCTTGAAGAATGACTCAGTACTCACCCTTAATACAATTTATAGGCTGAAATGATCCCTCTGCCTGCTCCACCTGCTCCAAACCCTGATAAAACAGAAACTAGGGTGGGATCTGTCTCTTATACACATCTAGATGTGTATAAGAGACAGC</t>
  </si>
  <si>
    <t>LINC01982</t>
  </si>
  <si>
    <t>MAPT</t>
  </si>
  <si>
    <t>CTCCTCTCCTGATTGGTCGAGGTTGGCAGTCTGTCCTGTGGGGGCGCGGCTTAGGCGGACCTCGATTGGGTGGCCCGAATCCCCGCCTTTCCGAGCGGGGACGCTGATAGGTGCAGCGGCGGGGTTTTGGAGGCCTCGTTACCTCCCAGGG</t>
  </si>
  <si>
    <t>AAAATTAGCTGGGCGTGGTGGCGCATGCCTGTAATCCCAGCTACTCAGGAGGCTGAGGCAGGAGAATTGCTTGAACCCGGGAGGTGGAGGTTGTGGTGAGCCGAGATCGTGCCACTGCACTCCAGCCTGTGCAGTAAGAGCAAAACTCCAT</t>
  </si>
  <si>
    <t>KAT7</t>
  </si>
  <si>
    <t>COPZ2</t>
  </si>
  <si>
    <t>CAGAGCTTGGGGCTTTTCTCTGCAGCTGGATGGGGAAGGGTAGGGGTGAGAGAGGAGGCGTCCAGAGCTAGAGGGCGGGTGCGCAGAGGGACTTGTCAGAGATGAATGGAACCGCGGGCGGATCGATAGGAAATTCATGCACTAATTCGGG</t>
  </si>
  <si>
    <t>CAGGGCAACAGGGGCCGCGGCTGGAAACGCTGGAAACCAGCCAGGTTTGCTACAAGCCTCCTCCCGCCACGCATCCACTGTCAGGAGGTCTATGGACAGCTGCCAGGTCTGCCCTCCCCTGCCCAGCCACAGAGGCAAGAGGAGATTCAGC</t>
  </si>
  <si>
    <t>HOXB3</t>
  </si>
  <si>
    <t>SRCIN1</t>
  </si>
  <si>
    <t>TGACGGGGAGGGAGGATGAACAAGCTGCAGCTACCTCATTATTTTTATCTAGGGCCAGCCTTGATAAGGGAAGTGAAAACTCTTCTTTGTGATTGGATAATGAGACAAATAAATTTATAGAGGAATTGGAGGCAGAGTCCCATTTGAATCC</t>
  </si>
  <si>
    <t>CAAGCAGAAGAAAGGATATCAGAGACTGAAGATCAACTTAATGAAATAAAGCAAGAAGACAAGAATAGAGAAAAAAGAATGAAAAGGAATGAACAAAGCCTCCAAGAAATATGGGACTATGTGAAAAGACCACATCTACGTTTGATTGGTG</t>
  </si>
  <si>
    <t>LOC101927166</t>
  </si>
  <si>
    <t>SLFN12L</t>
  </si>
  <si>
    <t>CATCATTCTTCCCCACAAACCCCCTGTTTTCATCAAGAAAGCAGGTATTAGTGTAATGATTCTTAGCATTGTCACTTGATTTTTTTCTAAGTAATTTATAATTCTTCAGAGTGGTTTTTATCTCTTTTTCATTTTATTGGACACAATTACC</t>
  </si>
  <si>
    <t>AAAGGGATGCAGGGCAGGAAGGAACTGGAACTGCCCCGAGGGATACTGACGACGGAGGGGCTCAGTGGGTGACTGGGGCTCCAGGAGGGCGATGGGGACTCAGGGAAGGAGAAGGAGGGCTCAATGAGGGGGTCACGGGCGAGGGATAAGG</t>
  </si>
  <si>
    <t>LINC00672</t>
  </si>
  <si>
    <t>AGCCATGAGCACTCCCAGATCCTGTGGATTAAGTGACATGGCTGGGATGGTCTCCTTCTCCTGTCTCTTATACACATCTAGATGTGTATAAGAGACAGATCCTAGCACTTTGGGATTCTGAGGTGGGCAGATCACCTGAGGTCGGGAGTTC</t>
  </si>
  <si>
    <t>TTGTAAGTCTCAGGTTGTTATTAGCTTTTTTTTTTTTTCCCCTAAAAGAAATGAGGCTGGGTGTGGTGGCTTCTGCCTATAATCCCAGCACTGTGGCTGTCCCTTATACACATCTACATGTGTATAAGAGACATGAGCAAGACTAAGGCTA</t>
  </si>
  <si>
    <t>JUP</t>
  </si>
  <si>
    <t>SUZ12P1</t>
  </si>
  <si>
    <t>GTCTCTTTGTAGAGGCAGAAACCATTCATGCTTCTGGGAAGAGCTAAAAACCATTTTGAGAAAGGTTGGAGGAGTTGAAAGGAACACTGGGATGCTGGCTTCCTCTTCACCTTCCACCATGATTGTAAGTTTCTTGAGGTCTCCTCAGAAG</t>
  </si>
  <si>
    <t>AGTGGTCTGGGGTATGCTGGAATATCTTCAAGTAAAAGACAAACGATTGTACCTTGTACCTCCTAGCACTGAAAAAGTGGCAGAGTACTTGGAAGCTCTCTTTGAATTTTGGAAATAGCACATACCATGGTTGGGAATATTATTCAGTCCC</t>
  </si>
  <si>
    <t>15q24.1</t>
  </si>
  <si>
    <t>TATTTAGTGATGCGTTTTGGTCTGATTCATAACTTGCATGAATTACAAGGTTGTTGCATTTCTAAGTCAAGATCTCATCAGTAAAGCTGACCCAAGGTGACTGTGTGTGTGTGTGAGTGTGTTTTTGGGTGCGTGGGCCGGTATATTATAG</t>
  </si>
  <si>
    <t>TCATACTCAATGGTGAAAAACTGCAAGCTTTTCCTCTAAGATTGAGAATAAGACAAAGATGCCCATTCTCACTGTTTCTGTTAAACATCGCATTGGAAGTTGTGCTCAGAGCCATTAGACAAGAGAAAAAAACAAAAGGAATCAAATTGGA</t>
  </si>
  <si>
    <t>14q21.3</t>
  </si>
  <si>
    <t>CAGATATTTTTAACTCTTTTTGGAAGATGAGGTAGTATGAAGAGCAGTAACTTCTTTTTATTATTATGTTCATTATTTTTACTTTTAAATTCCAGGGTACATGTGCAGGATGTGCAAGAGCTGTCTCTTATACACATCTAGCTGTGTATAA</t>
  </si>
  <si>
    <t>TATTAGAACTGGTAAACAAATTCAGGAAAGTTGCAGGACAAAAAATCAACCTACCCAGATCAGTAGCATTTCTATGTGCCAACAGTGAACAAAAGAAATCAGGAAAGTAATCTAATTTACAATAGCTACACATAGAATAAAATACCTAGGA</t>
  </si>
  <si>
    <t>14q12</t>
  </si>
  <si>
    <t>TTCTCAGCTTGTGGAGCCTGGGTACAGGATGGGGGGCGGGGTAGGCCAGGTGGTTTTGGAAAAGGCAACATTTGAGTGGGAAAACAGGGATGTAAAGTTCTCACTTTGCACCACAGTTCTAGGCTTTAGGGTAGGGCCCACAGTATATCAT</t>
  </si>
  <si>
    <t>AGATCAGCTGCTGGAGAAGCAAAGAAAGAGAAATCAACTCTGAGCAGTTAAATGAGAGAAGAAAAATTCCTGATAGCAGGCCAAAGCAAGCAAACAGACTAGGAGGAAGAGTACAGGCTTCAGCAAACAAAGGGACTTTTGGGCTAGATTT</t>
  </si>
  <si>
    <t>GTTTTCATTTCAGAAGAACTGCATATGAGATAATCCTGAGTATACTTCTTTATATCTTATTCCTTTGCACATAGCATCACAAGTGAGGGGGAGAATAAGATCTATTTATTTTAGGCTGCTAAAATGCTCTGCATTAAATAACTGGTTTTTT</t>
  </si>
  <si>
    <t>ACAAAAAAGCAAGTCCTGACATCTACTAACAAAAATAGATGCTTCCCTTTCTCCCTTTGTAGCTAAGGTGAAAAAAATTTATGTTAATCTGATGAATTACAAAAATCAGAATGCTTCCTGGAAACACAGTAAATGAGGCAAAATAGTAGCT</t>
  </si>
  <si>
    <t>ATGAGGATCTCTAAACCCCCACATTCCTGTCAATGCTGCCATTATCCAACTGGCTGGAGGTAACAATTATCGGAGAGATGTCTGATCTATTTTAGATCTTCTGATTACCAATTATTTTGAGTAGATACTGTGATACATGATTGTTACCTTT</t>
  </si>
  <si>
    <t>AGGATATTATCCAGGAGAACTTCCCCAATCTAGCAAGGCAGGCCAACGTTCAGATTCAGGAAATACAGAGAACGCCACAAAGATACTCCTCGAGAAGAGCAACTCCAAGACACATACTTGTCAGATTCACCAAAGTTGAAATGAAGGAAAA</t>
  </si>
  <si>
    <t>4p13</t>
  </si>
  <si>
    <t>ATTCATGCAAAATAAACACATAAAGAAAGAACCAGAAATGAATGAGATTTGTTGCATCCAACGGTTGTTGGAAAGACTATGGAAACATTACAGAAGGGTAATGGGGTATTAGGAAGGCTGTCTCTTATACACATCTAGATGTGTATAAGAG</t>
  </si>
  <si>
    <t>TAATTTCACCCATTTGGAATGAGAACATTTATTCAATCCCTGTACCCCCATTGTATCTTGGAAGTAACTAACTTTTTATTTTTACAGGCTTATAAAAAGAAGGGACTTCCCTTGTCTCAGATGAGATTTTGGACTTGGACTTTTGGGTTAA</t>
  </si>
  <si>
    <t>2p25.2</t>
  </si>
  <si>
    <t>AAAAAACAAAAAAAACCCCAAAACTTTTCACAATATGTCAGTTTACTTAAGGACTGACTAGCTTCTCTGGATGTGACACATGTAACCAAATCATATATGAGAGCTAGGTATATACCTGTCTCTTATACACATCTAGATGTGTATAAGAGAC</t>
  </si>
  <si>
    <t>TGTGGTGGCTTACGCCTGTAATCACAGCACATTGGGAGGCTGAGGCGGGTGGATCACAAGGTCAAGAGATCGAGACCATCCTGGCCCTGTCTCTTATACACATCTAGATGTGTATAAGAGACAGGGTTTACCCTAAGGCAGAGCTTCTCAG</t>
  </si>
  <si>
    <t>UTP18</t>
  </si>
  <si>
    <t>CAGGGAGCCTCCCCAAATCCCTAAAGACCTTAGGAAATTAGTCTAAGATTAAGACCATAGGAAATTAGCTTGTTACACCCCAAGTTGGAGGGTGACAGGTTGCAGCAGCAGCTAACGTACAGGAGACAGACCTGTCTCTTATAAACATCTA</t>
  </si>
  <si>
    <t>TCAGGCCATTGCTCAGATGGAACTATTCACCTGGTGTATAGAATGTCCTCTTCATGGGGCAGGGATCATTGAACTGTTTTGCTCATGGTGGCCGTATCCCCAAATTTTACTTTTTTTTTTTAGAGATAGGGTCTTGCTCTGTCACTCAGGC</t>
  </si>
  <si>
    <t>CTCTAGTTAAAACCCTTTGGCTCCCTTTTCTATGGCAAGACAGCAGAACTACCAATATAACCAGATTACATATCCTTTATGGCCAACATTATCTACCCCAATTCCTCTTTGTACCCAACCATTACTGGGGTTGGCCAGGGAGAGCCAAATA</t>
  </si>
  <si>
    <t>ATGTACTACACTCTTCTTATTTTTCTTATTTTCTTTGTACATAACTTTTGTGAACACAAATAAATATTTCCATGAAAGTAGACATAAATAATGAATTTAAATATCCTCTTGCTACAGAAAATCAATAGTATTGCCTAAAACATGATTTACT</t>
  </si>
  <si>
    <t>NRXN3</t>
  </si>
  <si>
    <t>14q24.3</t>
  </si>
  <si>
    <t>TAAGTAATGTATTCATTGTTATGGTATAATACTTTTTTTTTTTATTTTTTTCTGCTAACCTAAAGTCATCCTATGTATTAGGTGAACTCCCTTTGATACTTCATACCTTTTTTTGATCTTCCATATTACTTCACAGTCATCTTCCTCATTT</t>
  </si>
  <si>
    <t>CTTAAAATGTTGTGGCTTCCGATGTCCTGGAATGAACGCCACAGCTGTTATAATGGCCTACAGGGCGCTATACCATCTACTCCATTTCTTACCCCTAATAGACCTCATATGCTACCTTCTTTCATGTTCACATCACTCCAGCCACAGCAAC</t>
  </si>
  <si>
    <t>CTTGTTATTCTAAAGGGCATAACTACACCTCCTTGTTGTGAAGTCTTAGGTCTTGTGCTACCATTTTAGGTGTGATATTTTTCTCAGGTGTTGTCATCATTTCTGACAATCAGCACTTGAATTTACTTCGATAGAGGTGAACTGGTGCTGC</t>
  </si>
  <si>
    <t>GATCTCAAACTCCTGACCTCAAATGATCCACCTTCTTCAGCCCGCCAAAGTGCTGGGATTACATGCATGAGCCACCACCTGTCTCTTATACACATCTAGATGTGTATAAGAGACAGGTTCAATATCATAAGACCAGTAAACAGTGGAGCGG</t>
  </si>
  <si>
    <t>ZNF652</t>
  </si>
  <si>
    <t>GTCACTGAAGGAAAGGTAGATTTGGGCCCAATATTGGCCCTAATTATCTTGCTTGTTTGTTAACTTCTTTTCATGCCCTCATCTGGCCACCACTGTGTCTTTAGTGGATTCCTACAGCTGCTTCCCCTAGACCTTCTGCATGGGTCCCTCT</t>
  </si>
  <si>
    <t>CTGAAAATTCAGAACTGGCACAACAAAAGGCAAAAAAGCTTTTGAATGTTTTGTTGACTTATTACTTTATGGCTAGTTTGGTGAAAGTTTGCAACTTGTCTATACAGGTTTATATGGTTAAGTTTTAAGCCCCAGGGTAACTCATTTTATG</t>
  </si>
  <si>
    <t>SIX4</t>
  </si>
  <si>
    <t>14q32.2</t>
  </si>
  <si>
    <t>CAGGAACTTTTGAAGCTGTCCAGGTGACTCCAGTGTATAGCTGAAGTTGAGAATAATCACCCTTTGGAGGCAGATCAGCTTGGGTTTGAAACTTACCTGCATGCCTAACACACTGCGTGACTTTTAACCTCTGAGCCTCTAATTCTTGTTT</t>
  </si>
  <si>
    <t>AGGTATGGACCTCAAAATTCTGGACCAAGAAGGATCTTACAATGCAGTTAGTTTTTTGTCATATTTGGAGAGAATATACTCACAGTTTCTCGGTCCAACTGTATGCTTTCCATACATTTCCATCAATGTATGAAATATAGTTTCCTTGGAA</t>
  </si>
  <si>
    <t>PLXDC1</t>
  </si>
  <si>
    <t>GGACCTTGTAGCATAGTAAGAATGTTGAAAAAAGAAGTAAATGAGTAACAAGTGCTCATGGGAAATGGCAGATTAAAGACAGTCAGTAATGACAGCAGTTAAAATGCTCTGGACCCTTCTTTTGGGCCAGGCATGTTACCAGCATGGCCTC</t>
  </si>
  <si>
    <t>CAGCCCAGTCTCCCTTATTCTTAATGAGGTGACCATGAGTTAATCTCTTAGGTCCACCCTCACCTCCTCCAGGAAGCCTCCCTGACTTACCCCTCCTCCTTTGTGCCTTCTAGCTTCTCATCAGTGTAGTCATTCCTGACCTACAGTGGCC</t>
  </si>
  <si>
    <t>ABI3</t>
  </si>
  <si>
    <t>ACCAACTTAGACTGTGCCCCAAAAAACTTGACATCCCTACTATCTTCTGTCTTGTCATACTCCTATTCACCGTTCTCAACTACTCATACATGCCCTGCTCTTGTTTACACTGCCTGTTTACACTGTTTCTCCAAGCCATCACAGCTGATAT</t>
  </si>
  <si>
    <t>TAGGAGAGTATACTGTCTCTTATACACATCTAGATGTGTATAAGAGACAGATTAGAGAGTGCCTAAGGAGATTCAGCATAGTCCTGCCAGCAAAGATTATTTATTTACTTCAAGAGTTAAGAGTGGCAGTTTGGGGATAGCACCAGGAGAT</t>
  </si>
  <si>
    <t>LINC00707</t>
  </si>
  <si>
    <t>10p14</t>
  </si>
  <si>
    <t>TGGATTTTTTTTTTTTTTTTTTACATATATATATTTTTTGAGATGGAGTTTCGCCCTTGTCGCCTAGGCTAGAGTGCCCTGGTGCGATCTCGGCTCTCTAAGGTACGATTCCTGTACCTCAGCCTCCCAAGTAGCTGGGATTACAGGCGTG</t>
  </si>
  <si>
    <t>TCAGTGGCTCACACCTGTAATCCCAACATTTTGGGAGGCCAAGGCAGGAGGATTGCTTGAGACCAGCCTGGGCAACATAGCAAGACCTCATCTCTATTTAAAAAAAATTAAAAATAAGTCTAAAACTGTAAAATAAATAAAGAAAGAAAAA</t>
  </si>
  <si>
    <t>FUNDC1</t>
  </si>
  <si>
    <t>Xp11.3</t>
  </si>
  <si>
    <t>AGTAGCTCAATCAAAGCTCACTACAGCCTTGACCTCCTGGGCTCAAGTGATCTTCCCACCTCTGCCTCCTCCTGAGTGTCTGGGGTCATAGGTGCACACTGCCACATTCCCTGCTAATTTACTTTTTTTTTTTTTTTTTTTTTTGATGTAG</t>
  </si>
  <si>
    <t>TAAATTTGAATGAAATTAACACAAGTAATTTTATGCTGCTACAGTTTTTATTGTTCATTTTCCAACCTGTATTCCAAGTCTTGGGGTCCCCTTTAATTTGCCTTATTGACAAAGCTACTTCCTGCTGCCCACCCTTTTCTAAAGCTGTCTC</t>
  </si>
  <si>
    <t>FSCB</t>
  </si>
  <si>
    <t>14q21.2</t>
  </si>
  <si>
    <t>CAGACAGGTCTTGGCAAGTGGGAGAGACACACAGGTGTGGGAATGGGGACCGAGTTGGACTGAAACAATATGCACTGGGGAAACGGAGACTCTGGAAGTCCCCAGGGGGCTGTCTCTTATACACATCTAGATGTGTATAAGAGACAGCTTA</t>
  </si>
  <si>
    <t>CATATTTAGTAAATCCGTAGTATTATCATTAAAATGAATACAAATAAAAGGATGTTACTCATGATGTATAAACATTTGAAAAACATTTATGTCAGGGATATTAATTTTCAAAGAAAATTATCATCTCAACCATACTGCTTCTGATTAAAAA</t>
  </si>
  <si>
    <t>AP2B1</t>
  </si>
  <si>
    <t>ATTTCCTTTTCACACTCAATTTCAAACATTTTTATGTATTTCTCTGGACTCTTCAATGTGTATGCCTGGAATCCTGCTACAAGTTCGGCTTCCTCCATCCATCTGAAGTACCCTGTGCAATTTTCTGCCACCTGCACAAACAAGAGACTAG</t>
  </si>
  <si>
    <t>AAAAGAACTTATAATATCTATGTTTACAAGAAATCCACTGACAGCAAGGCTTTAAAAGTGAGGTCTTTCAGTTTAGATGCAAAAAGGGTGGTTCTGTTGAGTCAACCCAGCTATTTAGATGTGTATAAGACACAGCCCTTACACTCTGTAT</t>
  </si>
  <si>
    <t>NSF</t>
  </si>
  <si>
    <t>NLK</t>
  </si>
  <si>
    <t>TGTGGAAATATAACTTTGTTTCTCTTGGGTAAATACCTAAGAGTGAAATTGCTGAGTCCTGTGGTAAGTGTGCATTTACACTATATATAGACTGTCTCTTATACACATCTAGATGTGTATAAGAGACAGTTCCATCTCAGGGAGTGAGGCT</t>
  </si>
  <si>
    <t>TAAATTGAAGTGATGACAAATTTAAATCAGATAATCAGTAATTCTGAGGATAAATAAATGTAATGGCTTTTAATCACTGCATTTTTATGTTTACTTAATGGAGATTTTTCTTCTAATTTGAATAAAGTGTTATTTTTATATGGGGTTAATG</t>
  </si>
  <si>
    <t>NPAS3</t>
  </si>
  <si>
    <t>14q13.1</t>
  </si>
  <si>
    <t>GGTGACATCCCCTTTATCATTTTTTATTGCATCTATTTGATTCTTCTCTCTTTTCTTCTTTATTAGTCTTGCTAGCGGTCTATCAATTTTGTTGATCCTTTCAAAAAACGAGCTCCTGTATTCATTGATTTTTTGAAGGGTTTTTTGTGTC</t>
  </si>
  <si>
    <t>TGGGCTCAAGTGACCCTTCCGCCTTGGCTCCCCGAATAGCTGGTACTACAAGCTTGTGCCACCATGCCTGGCTAAAGATGTGTATAAGAGACAGAATCAGAGCAGAACTGAAGAAAAGAGAGACACAAAAAACCCTTCAAAAAATCAATGC</t>
  </si>
  <si>
    <t>OPHN1</t>
  </si>
  <si>
    <t>Xq12</t>
  </si>
  <si>
    <t>PANC_001_MP</t>
  </si>
  <si>
    <t>TTCAAAAGGAAATATGTACAAGGATAGTCACTGCAGCATGATTTATAACAAAAGCAAAGACAAAAGACCTGGGAAACAGCCTAGATGCCTGTCAACCAGATGGATACATTGTGGTATTTTCACATAATGGAATACTATACAGCAGTGAACA</t>
  </si>
  <si>
    <t>TTCAGAGAGCATGGGTCTCAGGGGAGAGGGCATGACGTTGCCTGTAGTGGCTTCCAAAGCACCAACTCCATGCTAGACAAATGAAACTCTAACTAATGTCCCAGTGAATTATACAGACAGGGAAAGGACATCCAGGGCCATGGGATGAAGA</t>
  </si>
  <si>
    <t>18q21.1</t>
  </si>
  <si>
    <t>AAAAGATAAAACTATACATATTCTAGAAAGCAACATATGAGAATAGCTTTACAGTAGGCAGGAAAATACTTCTTAGCTACAGAAAGCAATAACCACAAAAGGAAAAAAATGACAAGCAAGCTACATCAAAATTAAAATTTTCTACTCATCA</t>
  </si>
  <si>
    <t>AAGTATAATAGAAGACGGAAGCAATTATTTAGATCATTTAATCTAAAAAAATCCCATCATTGTGCCAATTCTTTGGTATTTCAAGGATAGTAAGATCAATGTTTTCCATGATTATTGTTAGTATTATTTTATTTTTAATTTTCATTAATTT</t>
  </si>
  <si>
    <t>ATGGTCTCGATCTCCTGACCTTGTGATCCGCCCGCCTCGGCCTCCCAAAGTGCTGGGATTAAAGGCGTGAGCCACCGCGCCCGGCCTTTGACGTATGTTTTCAGGGGGCATGATTTAAGGAGCACAGCCACCAACACACGAAAGCAAGCTC</t>
  </si>
  <si>
    <t>AAATACAAAAATTAGCCAGGTGTGGTGGCGGGCGCCTGTAGTCCCAGCTACTCGGGAGGCTGAGGCAGGAGAATGGTGTGAACCTGGGAGGCAGAGCTTGTAGTGAGCCGAGATCATGCCACTGCACCTGTCTCTTATACACATCTAGATG</t>
  </si>
  <si>
    <t>CRLF2</t>
  </si>
  <si>
    <t>HEXD</t>
  </si>
  <si>
    <t>17q25.3</t>
  </si>
  <si>
    <t>AAAAATACAACAATACAAAATAATACAAATTTTAAAAATACAGTAACAACTATTTACACAGCATTTATATTGTAGTAGGTATTATAAGTAGTCTAGAGATGATTTAAAGTATATGGGAGAACGTAAGTATATGCAAATACTACAACATTTT</t>
  </si>
  <si>
    <t>GAGATTTTCCAAGTAGTACTTTTTATTCTGTATTATAGCACTTTATTCCTTGCAATTCTTATGATGAAATGTCTGTTCACCCTAATGAAGTTATTTGCTGAATGCCACCGATGTTTTCTAAGAATGCCACCGATGTTTTCTAACTGTCCAT</t>
  </si>
  <si>
    <t>IQGAP1</t>
  </si>
  <si>
    <t>15q26.1</t>
  </si>
  <si>
    <t>TGGACATTTTGTAGCTCATTGAGGCCAATGGTGAAAAAGCAAATATCCCAGGATAAGAAGTAAAACGAAGCTATCTGATTAAATGCTTGGTGATATGTGCATTCATCTTGCAGAGTTAAAATATGCTTCTCTTTCAGCAATTTGGAAACAC</t>
  </si>
  <si>
    <t>CTGTGTGTACATGAATGCTGACAAGCACTGATGTGGAGATCATCTGAGGAAGACCCAGGTTCAGGTGGGCTGCTGCTCTGAAAAGCAAGAGTGGGGAGAAACGCTGGGGCAAGGAAGAGCAGGTGGTGCTAGAGTCTGGTCGCTATGGGGA</t>
  </si>
  <si>
    <t>CTGAGGTCAGGAGTTCGAGACCAGCCCGGCCAACATGGTGAAACCATGTCTCTACTGAAAATACAAGAATTAGCTGGGCGTGGTGGTGGGTGCCTATAATCTCAGCTGCTAGGGAGGCTGAGGGAGGAGAATCATTTTAACTCGGGAGGCA</t>
  </si>
  <si>
    <t>CATTATTTACAGAAAAGTCATCTTGAAGAAGTTTGATGCTGGATTTGATTTTGAAAGACGAATTGGAGATTAAGAAGTGGTAATAAGCTGTCTCTTATACACATCTAGATGTGTATAAGAGACAGGTGTCACCCAGGCTGGAGTGCAGTGG</t>
  </si>
  <si>
    <t>BCAT1</t>
  </si>
  <si>
    <t>SOX5</t>
  </si>
  <si>
    <t>TGATGGGGATAGCATTGAATCTATGAAGTATTTTGGGCAGTATGGCCATTTTCATGATATTGAATAAGCTGGTTGTTCTTCAAACAAATGAATACATAAGGGGTATGTTAACCAGAGATGTCCTTGTTCAAACCTCCTCTGGAGCAGGGAT</t>
  </si>
  <si>
    <t>CGGAGTCTCGTTCACTCAGTGCTCAATGGTGCCCAGGCTGGAGTGCAGTGGCGTGATCTCGGCTCACTACAACCTACACCTCCCAGCCGCCTGCCTTGGCCTCCCAAAATGCCGAGATTGCAGCCTCTGCCCGGCCGCCACCCCGTCTGGG</t>
  </si>
  <si>
    <t>11q13.1</t>
  </si>
  <si>
    <t>CCCATTTTCTCTGGCCTTACTAGAGGATGTTAGACCTTGAATTATAGCTGTTATCTTTTTTTCTTTTTTTGCCCGTCTCTTTTTATTGTATTCTCTGGTCAATTTCATTAACTTTAAAACAATTGTTGTATAGTAGATGTTCGTCTTTTGG</t>
  </si>
  <si>
    <t>TTGTTGCTTTTTGTAGCTTCCTCCTAATGTCAGGGGCAACTTGAGTAATAAAATGCATAACCAGAAGAGCTGTCTCTTATACACATCTAGATGTGTATAAGAGACAGACTATGTGCTGGTTACACACTGGACTAGAGAGGGTAACCAGACT</t>
  </si>
  <si>
    <t>TCCCCAGACTCAAGGGCAGCCTCGTCCTGGCACAGGCACCAGGGTCATGCAGCCAGGAGGTGGCGATGCCCAGGGGGTGCTGGGGATGGGACTGGAGTGACGAAGTGGAGTCTTCCTCACTTCTGGGATGACACCAAGCCTCCTGGAACAG</t>
  </si>
  <si>
    <t>GGAAGCAGACTCAGCTGCTCACATCTTTTGTCTTTTACCCTTTCCCCTTCCAACAGCCTAGAATGTGAATGATGTCCGGGGCACTGCAGCTGTTCTGTGGCCATGAGGCTGAGAGTGGGACGATGAAGGAGCCTGCATCCATATTGTTCCT</t>
  </si>
  <si>
    <t>CAATTAAAAAGGGATAGTGTCTCTTAATCACAGGGCTTTTCCTATCTATTTTTTCCAGTAGTTACTTTAAAACTGCTAACTTGAAATCACAGCCCTGTGCTGTCTTCAGAAGTTCACTCAATCAAAAGCCAAGTGCTGAGTAATCAAAGAT</t>
  </si>
  <si>
    <t>TCCACTGCAAGTGGAGTCCTAGACGGCGGTGGGCAGCCAGTAGTCACTAAAGAGTCTGACACGACATGTCACAAGCCCTGCCCGGAACCCTGTTCCCACAAATGGTGGGGAAGGACCACCCCTGGTGCTGTCTCTTATACACATCTAGATG</t>
  </si>
  <si>
    <t>5p15.32</t>
  </si>
  <si>
    <t>5p15.33</t>
  </si>
  <si>
    <t>AACCCTGAGTGGACACAGCACATGTTTCAGAGAGCACCGGGTTGGGGGTAAGGTCACAGATCAACAGGATCCCAAGGCAGAGGAATTTTTCTTAGTACAGAACAAAATGAAAAGTCTCCCATGTCTACTTCCTTCTACACAGACACGGCAA</t>
  </si>
  <si>
    <t>AGTAAAATGAGCCTTTAATATTTCTTTTTCTTCTTTAGCTTTTGTGATTATTTATAATCATATATACGTGTATATACATGTATATACACGTATATATGATTATAAATGATTATAAATTATATATGTATATATGTATATTTGCATGTATGTA</t>
  </si>
  <si>
    <t>GAAAGTTTGCGAATCAACCCTTCTGCTTCTACCTTCATATATTTGGATAAACCAGCTCCAGAGAGAGAAGAACATAGGGCTCTAAAAGTAGGAAAAATGGTGGAACAAAGAAACCTTGATGAAGAGGGTAAGGCATGAGTGGTTCAGTGAA</t>
  </si>
  <si>
    <t>CTAGGACACACATCAGATCCTTCACCCTGACCAGGCCCAGGAGACTGCCAGCCACGGGGTATTTCAGGTCAGGCCTCGAGCTCCTGAATCTCCCACGCCTAGCTGTCCTCAAAGGACCACTTTGTGCAAGAGAGTCTGGGGGACTGGCCAC</t>
  </si>
  <si>
    <t>RAB17</t>
  </si>
  <si>
    <t>AAGCCGCTGATATTTGTTTAGAGTTTTTAGGCCAACCAATTTAAATGGATACTTAATTGAAAAGTACAATTATTTCTATGGCTTGGCAGAAAGCAATCTTAGAGCTCATTAAGAATTGAATGTCAAAGGAGAGGTAGGTGGGCAGATCACT</t>
  </si>
  <si>
    <t>ACCGATACAAGCTTTTTGTGTGTGTGCATGTGTGTGATTGGGAAGTATTTTCTTAGTGGGTGATTTGTCTTTTCATTTTTTTAACAGTGTCTTTAGGAGAGCAGAAGTTTTAAATTTTGCTTCTGTAGATTGTACTTTGGTGTTATACCTG</t>
  </si>
  <si>
    <t>STAP1</t>
  </si>
  <si>
    <t>ATTTTGGAGATGAAAGAGAATGCAAAGGGATTTCCATATTTGTCCAAAACCAGGGAGGGTGGAGGTGTTGGGGGATAATGGATGAAACTCACTTTTACTGAGTAGCTGCTATGTTCCAAGTATTTTGCTACTTAATAAGTGCTACTGATGA</t>
  </si>
  <si>
    <t>TCCTCGTGAAGCCGAGGGTGGGATCCATCCCCTACTAAATCAAACGGACCCACAGTAGGAGAAAGGGTGTATTAGTCAGAGCTCTCCAGAGAAATAGAACCAATAGGAGAAGTGTGTGTGCTGTCTCTTATACACATCTAGATGTGTATAA</t>
  </si>
  <si>
    <t>SLC24A2</t>
  </si>
  <si>
    <t>9p22.1</t>
  </si>
  <si>
    <t>GCGATCTCGGCTCATTGCAACCTCCACCTCCCGGGTTCAAGCGATTCTCCTGCCTCAGCCTCCCGAGTAGCTGGAATTACAGGCATGTGCCACCACGCCCAGCTAATTTTGTATTTTTAGTAGAGATGGGGTTTCTCCGTGTTGGTCAGGC</t>
  </si>
  <si>
    <t>AAAAAGACCTTTACTAGCTGATGGAAATGCTAGGAATGAGGATGGGGAGAAGGCAGAAAGAACAAGCTTTAGAAGTAGCATGGCATATCAGTGAACTTCAATTGAATCAAAGCAACATTTGTAAAGGACATGGAGCTTGCGGGTCCGGATT</t>
  </si>
  <si>
    <t>DGKA</t>
  </si>
  <si>
    <t>12q13.2</t>
  </si>
  <si>
    <t>CTGGGAATTGAAGATGTTGGTTCCCCCCAAACTTTTCTGCAGGCCTAGTATCTGCCAGGCTGTGTGTTGGGAAAGGATGAAGTAGACCCAGCTCCTAGTGATGCTAAGTGAAACCCCAGGGTGATGGTTGATACTGAGTGTCACCTTGATT</t>
  </si>
  <si>
    <t>GCCCAGACATCTGGCTAAGTCTAAACGTTGAGGCATCCAAGTCTGCAGCTCAGGGCCTGGGAACTCTGGCCTAGAGGGCAGGACCCACCTATGTCAGGTGACTAACGGGCTCCAGGCTCTACATGGAGACAACAGCAACCCAGTATGTGCT</t>
  </si>
  <si>
    <t>COL15A1</t>
  </si>
  <si>
    <t>9q22.33</t>
  </si>
  <si>
    <t>TTGAGACAGAGTGTCACTCTGTCGCCCAGGCTGGAGTGCAGTGGTGTAGATCCGGGTGGCCGCCGCATCATTAAAACAAAAACACGCCATTGTCCTGCCTCAGCCTCCCGAGTAGCTGGGACCACAGGCGCCCGCCACCACGCCCGGCTAA</t>
  </si>
  <si>
    <t>TGGTAGTCTGTGACAGCAGCCTGAAATGGACTAAGACACCTCATAAGAAAGAATACTCTGAAGCTTACAGGAGTAATGTCAATAAATTACAGAAGCTCCTCAGGTAGTCCATGCATTCGTTTTTCTTTAAAACTTGATTTGACAGGAGACG</t>
  </si>
  <si>
    <t>NARF</t>
  </si>
  <si>
    <t>CAGAAAACAAAATTAGGAAAAAAAAAAAAAGGTATAATTCAAAATTGAAAAGTGAATATAAATATATTAAAAGTATGAAACAGTGATTCATTCACACTTTCTAATTTATTTATAAGATGAGTCTGTTGAATAGAAGTATCCTACTTTGTCA</t>
  </si>
  <si>
    <t>TTTTTTCTTTTCCTTCTCTTATTTCTCCCAATCTATTTATCCCAGTGTGTTTTCTCTCTTCCTTCCTCTTGACATTTTAAGTTCCTTCCTTTTCCATTCTTTCTCTCTGCTTCTTACTTTGTTTCTGGCAAATTACACAGTTATCTTCCTA</t>
  </si>
  <si>
    <t>CDH10</t>
  </si>
  <si>
    <t>5p14.2</t>
  </si>
  <si>
    <t>CCCTTTTTTCTCTACAGCTACGGCATTATATTACTTTTTTAAGTGATCTGTGTAGGTCCTATTATATTGACCATCAGTTTCTCTTTAAATAGTAGAGGTCGTGTTATAACATATTTGTTATTAATAGTGCAGTTTGCGGTGACGGGGCGCG</t>
  </si>
  <si>
    <t>AAAAATTCTGGTGAGGATAGTCTTGACATTTTACAAAGAATTTACATCCCTAAAGTGCTTACCTTAACCCCCACCACTTAACCGCCGGCTCTGAAGGCGAAGCTAACTGTAAAGGACATTTCGCTTTCTTAGTTTTTCAAACACCTCCGTT</t>
  </si>
  <si>
    <t>CCND2-AS1</t>
  </si>
  <si>
    <t>Sample Read B</t>
  </si>
  <si>
    <t>Sample Read A</t>
  </si>
  <si>
    <t>Predicted Fusion?</t>
  </si>
  <si>
    <t>Gene B</t>
  </si>
  <si>
    <t>Gene A</t>
  </si>
  <si>
    <t>Locus B</t>
  </si>
  <si>
    <t>Locus A</t>
  </si>
  <si>
    <t>Span</t>
  </si>
  <si>
    <t>Position B</t>
  </si>
  <si>
    <t>Position A</t>
  </si>
  <si>
    <t>Chromosome B</t>
  </si>
  <si>
    <t>Chromosome A</t>
  </si>
  <si>
    <t>Number of Associates</t>
  </si>
  <si>
    <t>Case</t>
  </si>
  <si>
    <t>truncation</t>
  </si>
  <si>
    <t>Novel-Readthrough</t>
  </si>
  <si>
    <t>fusion CNOT6L-&gt;ADCY5</t>
  </si>
  <si>
    <t>Predicted Fusion</t>
  </si>
  <si>
    <t>PANC_017_RNA</t>
  </si>
  <si>
    <t>PANC_016_RNA</t>
  </si>
  <si>
    <t>fusion TACC1-&gt;ADAM9</t>
  </si>
  <si>
    <t>PANC_015_RNA</t>
  </si>
  <si>
    <t>fusion ARID1A-&gt;AGO4</t>
  </si>
  <si>
    <t>fusion TJP2-&gt;PIP5K1B</t>
  </si>
  <si>
    <t>PANC_007_RNA</t>
  </si>
  <si>
    <t>MPseq Position B</t>
  </si>
  <si>
    <t>MPseq Position A</t>
  </si>
  <si>
    <t>MPseq Gene B</t>
  </si>
  <si>
    <t>MPseq Gene A</t>
  </si>
  <si>
    <t>MPseq Prediction</t>
  </si>
  <si>
    <t>MPseq Support</t>
  </si>
  <si>
    <t xml:space="preserve">Number of Associates RNAseq </t>
  </si>
  <si>
    <t>Call</t>
  </si>
  <si>
    <t>PA007</t>
  </si>
  <si>
    <t>PA015</t>
  </si>
  <si>
    <t>PA016</t>
  </si>
  <si>
    <t>PA017</t>
  </si>
  <si>
    <t>5'Gene</t>
  </si>
  <si>
    <t>3'Gene</t>
  </si>
  <si>
    <t xml:space="preserve">Average </t>
  </si>
  <si>
    <t>Median</t>
  </si>
  <si>
    <t>Gene</t>
  </si>
  <si>
    <t>Tumor %</t>
  </si>
  <si>
    <t>Average</t>
  </si>
  <si>
    <t>Unvalidated Fusions</t>
  </si>
  <si>
    <t xml:space="preserve">Bolded RPKM expression values are for fusions present in specific case. </t>
  </si>
  <si>
    <t>Supplemental Table 3: MPseq DNA Junctions</t>
  </si>
  <si>
    <t>Supplemental Table 2: MPseq Data</t>
  </si>
  <si>
    <t xml:space="preserve">Age </t>
  </si>
  <si>
    <t>Gender</t>
  </si>
  <si>
    <t>Ca19-9 Level</t>
  </si>
  <si>
    <t>Location</t>
  </si>
  <si>
    <t>EUS Size</t>
  </si>
  <si>
    <t>AJCC Stage</t>
  </si>
  <si>
    <t>Neoadjuvant Therapy</t>
  </si>
  <si>
    <t>Surgical Stage</t>
  </si>
  <si>
    <t>Mortality</t>
  </si>
  <si>
    <t>Follow up Duration (months)</t>
  </si>
  <si>
    <t>m</t>
  </si>
  <si>
    <t>uncinate</t>
  </si>
  <si>
    <t>44x33</t>
  </si>
  <si>
    <t>III</t>
  </si>
  <si>
    <t>yes</t>
  </si>
  <si>
    <t>f</t>
  </si>
  <si>
    <t>head</t>
  </si>
  <si>
    <t>22x15</t>
  </si>
  <si>
    <t>ypT0N0</t>
  </si>
  <si>
    <t>no</t>
  </si>
  <si>
    <t>body</t>
  </si>
  <si>
    <t>IV</t>
  </si>
  <si>
    <t>palliative</t>
  </si>
  <si>
    <t>25x22</t>
  </si>
  <si>
    <t>39x29</t>
  </si>
  <si>
    <t>IIA</t>
  </si>
  <si>
    <t>4.22.2019</t>
  </si>
  <si>
    <t>30x28</t>
  </si>
  <si>
    <t>tail</t>
  </si>
  <si>
    <t>1B</t>
  </si>
  <si>
    <t>pT4N0</t>
  </si>
  <si>
    <t>24x22</t>
  </si>
  <si>
    <t>ypT2N0</t>
  </si>
  <si>
    <t>28x28</t>
  </si>
  <si>
    <t>50x40</t>
  </si>
  <si>
    <t>45x33</t>
  </si>
  <si>
    <t>N=12 solid pancreas mass (n=11 PDAC and n=1 pNET)</t>
  </si>
  <si>
    <t>Male 6 (50%); Age median 68 years (IQR 64.5-75)</t>
  </si>
  <si>
    <t>Clinical Disease Stage at diagnosis:</t>
  </si>
  <si>
    <t>Resectable (n=1;8.3%), locally advanced (n=6;50%); metastatic disease (n=5;41.7%)</t>
  </si>
  <si>
    <t>AJCC disease stage based upon EUS findings: IB (1;8.3%); IIA (1;8.3%); III (5;41.7%); IV (5;41.7%)</t>
  </si>
  <si>
    <t>Treatment:</t>
  </si>
  <si>
    <t>Chemotherapy: no therapy (n=3;25%); neoadjuvant therapy (n=6;50%); and palliative therapy (n=3;25%)</t>
  </si>
  <si>
    <t>Surgery: 6 (50%) thus far had surgery; 3 of 5 complete pathologic response to treatment</t>
  </si>
  <si>
    <t>Supplemental Table 1:</t>
  </si>
  <si>
    <t>Brief Patient Demographics</t>
  </si>
  <si>
    <t>n=5 (41.7%); all to liver</t>
  </si>
  <si>
    <t xml:space="preserve">Disease progression: </t>
  </si>
  <si>
    <t>n=4 (33%) as of today 4.5.2020 @ 10.1 (5.4-17.2) months</t>
  </si>
  <si>
    <t>PDAC</t>
  </si>
  <si>
    <t>pNET</t>
  </si>
  <si>
    <t>Type</t>
  </si>
  <si>
    <t>FNA/FNB</t>
  </si>
  <si>
    <t>echotip</t>
  </si>
  <si>
    <t>Gene List</t>
  </si>
  <si>
    <t>AMIGO2</t>
  </si>
  <si>
    <t>DAXX</t>
  </si>
  <si>
    <t>GATA6</t>
  </si>
  <si>
    <t>KRAS</t>
  </si>
  <si>
    <t>MAP4K1</t>
  </si>
  <si>
    <t>PAK4</t>
  </si>
  <si>
    <t>RASA1</t>
  </si>
  <si>
    <t>RET</t>
  </si>
  <si>
    <t>TERT</t>
  </si>
  <si>
    <t>YES1</t>
  </si>
  <si>
    <t>Supplemental Table 6: RNAseq Transcripts</t>
  </si>
  <si>
    <t>No</t>
  </si>
  <si>
    <t>Yes</t>
  </si>
  <si>
    <t>% PDAC cases in TCGA Firehouse Legacy (N=149)</t>
  </si>
  <si>
    <t>% PDAC cases TCGA PanCancer (N=175)</t>
  </si>
  <si>
    <t>MPseq PDAC cases (Ref 9,25)</t>
  </si>
  <si>
    <t>Supplemental Table 4: RNAseq Fusion Genes RPKM expression levels in each sample</t>
  </si>
  <si>
    <r>
      <rPr>
        <b/>
        <sz val="10"/>
        <color theme="1"/>
        <rFont val="Calibri"/>
        <family val="2"/>
      </rPr>
      <t>Ca19-9 at diagnosis:</t>
    </r>
    <r>
      <rPr>
        <sz val="10"/>
        <color theme="1"/>
        <rFont val="Calibri"/>
        <family val="2"/>
      </rPr>
      <t xml:space="preserve"> 477 U/ml (IQR 21-1630.5)</t>
    </r>
  </si>
  <si>
    <r>
      <rPr>
        <b/>
        <sz val="10"/>
        <color theme="1"/>
        <rFont val="Calibri"/>
        <family val="2"/>
      </rPr>
      <t xml:space="preserve">Location: </t>
    </r>
    <r>
      <rPr>
        <sz val="10"/>
        <color theme="1"/>
        <rFont val="Calibri"/>
        <family val="2"/>
      </rPr>
      <t>Pancreas head 8/12 (66%) and long axis size 34mm (IQR 26.5-44.5mm)</t>
    </r>
  </si>
  <si>
    <r>
      <rPr>
        <b/>
        <sz val="10"/>
        <color theme="1"/>
        <rFont val="Calibri"/>
        <family val="2"/>
      </rPr>
      <t>Mortality:</t>
    </r>
    <r>
      <rPr>
        <sz val="10"/>
        <color theme="1"/>
        <rFont val="Calibri"/>
        <family val="2"/>
      </rPr>
      <t xml:space="preserve"> </t>
    </r>
  </si>
  <si>
    <r>
      <rPr>
        <b/>
        <sz val="10"/>
        <color theme="1"/>
        <rFont val="Calibri"/>
        <family val="2"/>
      </rPr>
      <t xml:space="preserve">Overall follow duration </t>
    </r>
    <r>
      <rPr>
        <sz val="10"/>
        <color theme="1"/>
        <rFont val="Calibri"/>
        <family val="2"/>
      </rPr>
      <t>(from EUS diagnosis to last chart rv): median (IQR): 42.9 (10.6-50.5) months</t>
    </r>
  </si>
  <si>
    <t>shark core</t>
  </si>
  <si>
    <t>Supplemental Table 5: Common PDAC hits in potentially relevant clinical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7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color theme="1"/>
      <name val="Arial"/>
      <family val="2"/>
    </font>
    <font>
      <sz val="6"/>
      <color theme="1"/>
      <name val="Arial"/>
      <family val="2"/>
    </font>
    <font>
      <b/>
      <sz val="11"/>
      <color theme="1"/>
      <name val="Calibri"/>
      <family val="2"/>
    </font>
    <font>
      <b/>
      <sz val="14"/>
      <color theme="1"/>
      <name val="Arial"/>
      <family val="2"/>
    </font>
    <font>
      <b/>
      <u/>
      <sz val="10"/>
      <color theme="1"/>
      <name val="Arial"/>
      <family val="2"/>
    </font>
    <font>
      <sz val="11"/>
      <color theme="1"/>
      <name val="Arial"/>
      <family val="2"/>
    </font>
    <font>
      <b/>
      <u/>
      <sz val="10"/>
      <color theme="1"/>
      <name val="Calibri"/>
      <family val="2"/>
    </font>
    <font>
      <b/>
      <sz val="10"/>
      <color theme="1"/>
      <name val="Century Gothic"/>
      <family val="1"/>
    </font>
    <font>
      <sz val="10"/>
      <color rgb="FF000000"/>
      <name val="Century Gothic"/>
      <family val="1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8"/>
      <color rgb="FF000000"/>
      <name val="Century Gothic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8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164" fontId="1" fillId="0" borderId="1" xfId="1" applyNumberFormat="1" applyFont="1" applyBorder="1" applyAlignment="1">
      <alignment horizontal="center" vertical="center" wrapText="1"/>
    </xf>
    <xf numFmtId="164" fontId="0" fillId="0" borderId="0" xfId="1" applyNumberFormat="1" applyFont="1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1" applyNumberFormat="1" applyFont="1" applyBorder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2" fontId="3" fillId="0" borderId="1" xfId="0" applyNumberFormat="1" applyFont="1" applyFill="1" applyBorder="1" applyAlignment="1">
      <alignment horizontal="center"/>
    </xf>
    <xf numFmtId="0" fontId="2" fillId="0" borderId="0" xfId="0" applyFont="1"/>
    <xf numFmtId="2" fontId="4" fillId="0" borderId="1" xfId="0" applyNumberFormat="1" applyFont="1" applyFill="1" applyBorder="1" applyAlignment="1">
      <alignment horizontal="center"/>
    </xf>
    <xf numFmtId="0" fontId="4" fillId="2" borderId="1" xfId="0" applyFont="1" applyFill="1" applyBorder="1"/>
    <xf numFmtId="2" fontId="4" fillId="2" borderId="1" xfId="0" applyNumberFormat="1" applyFont="1" applyFill="1" applyBorder="1"/>
    <xf numFmtId="0" fontId="2" fillId="2" borderId="0" xfId="0" applyFont="1" applyFill="1"/>
    <xf numFmtId="0" fontId="4" fillId="2" borderId="5" xfId="0" applyFont="1" applyFill="1" applyBorder="1"/>
    <xf numFmtId="2" fontId="3" fillId="0" borderId="6" xfId="0" applyNumberFormat="1" applyFont="1" applyFill="1" applyBorder="1" applyAlignment="1">
      <alignment horizontal="center"/>
    </xf>
    <xf numFmtId="9" fontId="4" fillId="0" borderId="4" xfId="2" applyFont="1" applyFill="1" applyBorder="1"/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0" fontId="5" fillId="0" borderId="0" xfId="0" applyFont="1"/>
    <xf numFmtId="0" fontId="6" fillId="0" borderId="3" xfId="0" applyFont="1" applyFill="1" applyBorder="1"/>
    <xf numFmtId="2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0" fillId="0" borderId="12" xfId="0" applyBorder="1"/>
    <xf numFmtId="0" fontId="4" fillId="2" borderId="13" xfId="0" applyFont="1" applyFill="1" applyBorder="1"/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3" fillId="0" borderId="15" xfId="0" applyNumberFormat="1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0" fontId="0" fillId="0" borderId="17" xfId="0" applyBorder="1"/>
    <xf numFmtId="2" fontId="3" fillId="0" borderId="18" xfId="0" applyNumberFormat="1" applyFont="1" applyFill="1" applyBorder="1" applyAlignment="1">
      <alignment horizontal="center"/>
    </xf>
    <xf numFmtId="0" fontId="0" fillId="0" borderId="19" xfId="0" applyBorder="1"/>
    <xf numFmtId="0" fontId="4" fillId="2" borderId="20" xfId="0" applyFont="1" applyFill="1" applyBorder="1"/>
    <xf numFmtId="2" fontId="0" fillId="0" borderId="21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3" fillId="0" borderId="22" xfId="0" applyNumberFormat="1" applyFont="1" applyFill="1" applyBorder="1" applyAlignment="1">
      <alignment horizontal="center"/>
    </xf>
    <xf numFmtId="2" fontId="3" fillId="0" borderId="23" xfId="0" applyNumberFormat="1" applyFont="1" applyFill="1" applyBorder="1" applyAlignment="1">
      <alignment horizontal="center"/>
    </xf>
    <xf numFmtId="0" fontId="4" fillId="0" borderId="4" xfId="0" applyFont="1" applyFill="1" applyBorder="1"/>
    <xf numFmtId="2" fontId="4" fillId="0" borderId="4" xfId="0" applyNumberFormat="1" applyFont="1" applyFill="1" applyBorder="1" applyAlignment="1">
      <alignment horizontal="center"/>
    </xf>
    <xf numFmtId="2" fontId="3" fillId="0" borderId="14" xfId="0" applyNumberFormat="1" applyFont="1" applyFill="1" applyBorder="1" applyAlignment="1">
      <alignment horizontal="center"/>
    </xf>
    <xf numFmtId="0" fontId="4" fillId="2" borderId="21" xfId="0" applyFont="1" applyFill="1" applyBorder="1"/>
    <xf numFmtId="2" fontId="3" fillId="0" borderId="21" xfId="0" applyNumberFormat="1" applyFont="1" applyFill="1" applyBorder="1" applyAlignment="1">
      <alignment horizontal="center"/>
    </xf>
    <xf numFmtId="2" fontId="3" fillId="0" borderId="20" xfId="0" applyNumberFormat="1" applyFont="1" applyFill="1" applyBorder="1" applyAlignment="1">
      <alignment horizontal="center"/>
    </xf>
    <xf numFmtId="2" fontId="3" fillId="0" borderId="24" xfId="0" applyNumberFormat="1" applyFont="1" applyFill="1" applyBorder="1" applyAlignment="1">
      <alignment horizontal="center"/>
    </xf>
    <xf numFmtId="0" fontId="0" fillId="0" borderId="0" xfId="0" applyBorder="1"/>
    <xf numFmtId="0" fontId="7" fillId="0" borderId="0" xfId="0" applyFont="1" applyBorder="1" applyAlignment="1">
      <alignment horizontal="center" vertical="center"/>
    </xf>
    <xf numFmtId="0" fontId="2" fillId="0" borderId="0" xfId="0" applyFont="1" applyBorder="1"/>
    <xf numFmtId="0" fontId="8" fillId="0" borderId="0" xfId="0" applyFont="1" applyBorder="1"/>
    <xf numFmtId="1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9" fontId="0" fillId="0" borderId="0" xfId="2" applyFont="1"/>
    <xf numFmtId="1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" fontId="9" fillId="0" borderId="0" xfId="0" applyNumberFormat="1" applyFont="1" applyAlignment="1">
      <alignment horizontal="center"/>
    </xf>
    <xf numFmtId="9" fontId="0" fillId="0" borderId="0" xfId="2" applyFont="1" applyAlignment="1">
      <alignment horizontal="center"/>
    </xf>
    <xf numFmtId="2" fontId="0" fillId="0" borderId="0" xfId="2" applyNumberFormat="1" applyFont="1"/>
    <xf numFmtId="0" fontId="0" fillId="0" borderId="0" xfId="0" applyAlignment="1">
      <alignment wrapText="1"/>
    </xf>
    <xf numFmtId="0" fontId="2" fillId="0" borderId="0" xfId="0" applyFont="1" applyFill="1" applyAlignment="1">
      <alignment horizontal="left"/>
    </xf>
    <xf numFmtId="0" fontId="0" fillId="0" borderId="0" xfId="0" applyFont="1" applyAlignment="1">
      <alignment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18" xfId="0" applyFont="1" applyFill="1" applyBorder="1" applyAlignment="1">
      <alignment horizontal="center" vertical="center" wrapText="1"/>
    </xf>
    <xf numFmtId="0" fontId="0" fillId="0" borderId="27" xfId="0" applyFont="1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14" fillId="0" borderId="31" xfId="0" applyFont="1" applyBorder="1" applyAlignment="1">
      <alignment vertical="center" wrapText="1"/>
    </xf>
    <xf numFmtId="0" fontId="15" fillId="0" borderId="29" xfId="0" applyFont="1" applyBorder="1" applyAlignment="1">
      <alignment vertical="center" wrapText="1"/>
    </xf>
    <xf numFmtId="0" fontId="14" fillId="0" borderId="25" xfId="0" applyFont="1" applyBorder="1" applyAlignment="1">
      <alignment vertical="center"/>
    </xf>
    <xf numFmtId="0" fontId="0" fillId="0" borderId="31" xfId="0" applyFont="1" applyBorder="1" applyAlignment="1">
      <alignment wrapText="1"/>
    </xf>
    <xf numFmtId="0" fontId="14" fillId="0" borderId="26" xfId="0" applyFont="1" applyBorder="1" applyAlignment="1">
      <alignment vertical="center"/>
    </xf>
    <xf numFmtId="0" fontId="0" fillId="0" borderId="25" xfId="0" applyFont="1" applyFill="1" applyBorder="1" applyAlignment="1">
      <alignment horizontal="left"/>
    </xf>
    <xf numFmtId="0" fontId="0" fillId="0" borderId="26" xfId="0" applyFont="1" applyFill="1" applyBorder="1" applyAlignment="1">
      <alignment horizontal="left"/>
    </xf>
    <xf numFmtId="0" fontId="2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28" xfId="0" applyFont="1" applyFill="1" applyBorder="1" applyAlignment="1">
      <alignment horizontal="center" wrapText="1"/>
    </xf>
    <xf numFmtId="0" fontId="0" fillId="0" borderId="36" xfId="0" applyFont="1" applyFill="1" applyBorder="1" applyAlignment="1">
      <alignment horizontal="center" wrapText="1"/>
    </xf>
    <xf numFmtId="0" fontId="0" fillId="0" borderId="37" xfId="0" applyFont="1" applyFill="1" applyBorder="1" applyAlignment="1">
      <alignment horizontal="center" wrapText="1"/>
    </xf>
    <xf numFmtId="0" fontId="0" fillId="0" borderId="26" xfId="0" applyFont="1" applyFill="1" applyBorder="1" applyAlignment="1">
      <alignment horizontal="center" wrapText="1"/>
    </xf>
    <xf numFmtId="0" fontId="0" fillId="0" borderId="32" xfId="0" applyFont="1" applyFill="1" applyBorder="1" applyAlignment="1">
      <alignment horizontal="center" wrapText="1"/>
    </xf>
    <xf numFmtId="0" fontId="0" fillId="0" borderId="25" xfId="0" applyFont="1" applyFill="1" applyBorder="1" applyAlignment="1">
      <alignment horizontal="center" wrapText="1"/>
    </xf>
    <xf numFmtId="0" fontId="0" fillId="0" borderId="30" xfId="0" applyFont="1" applyFill="1" applyBorder="1" applyAlignment="1">
      <alignment horizontal="center" wrapText="1"/>
    </xf>
    <xf numFmtId="0" fontId="0" fillId="0" borderId="34" xfId="0" applyFont="1" applyFill="1" applyBorder="1" applyAlignment="1">
      <alignment horizontal="center" wrapText="1"/>
    </xf>
    <xf numFmtId="0" fontId="0" fillId="0" borderId="23" xfId="0" applyFont="1" applyFill="1" applyBorder="1" applyAlignment="1">
      <alignment horizontal="center" wrapText="1"/>
    </xf>
    <xf numFmtId="0" fontId="14" fillId="0" borderId="35" xfId="0" applyFont="1" applyBorder="1" applyAlignment="1">
      <alignment vertical="center"/>
    </xf>
    <xf numFmtId="0" fontId="14" fillId="0" borderId="27" xfId="0" applyFont="1" applyBorder="1" applyAlignment="1">
      <alignment vertical="center"/>
    </xf>
    <xf numFmtId="0" fontId="14" fillId="0" borderId="31" xfId="0" applyFont="1" applyBorder="1" applyAlignment="1">
      <alignment vertical="center"/>
    </xf>
    <xf numFmtId="0" fontId="16" fillId="0" borderId="21" xfId="0" applyFont="1" applyFill="1" applyBorder="1" applyAlignment="1">
      <alignment horizontal="center" vertical="center" wrapText="1"/>
    </xf>
    <xf numFmtId="0" fontId="14" fillId="0" borderId="33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2" fillId="0" borderId="12" xfId="0" applyFont="1" applyBorder="1" applyAlignment="1">
      <alignment vertical="center"/>
    </xf>
    <xf numFmtId="0" fontId="12" fillId="0" borderId="17" xfId="0" applyFont="1" applyBorder="1" applyAlignment="1">
      <alignment vertical="center"/>
    </xf>
    <xf numFmtId="0" fontId="12" fillId="0" borderId="19" xfId="0" applyFont="1" applyBorder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0" fillId="0" borderId="1" xfId="0" applyBorder="1" applyAlignment="1">
      <alignment wrapText="1"/>
    </xf>
    <xf numFmtId="0" fontId="0" fillId="0" borderId="0" xfId="0" applyAlignment="1">
      <alignment horizontal="center" wrapText="1"/>
    </xf>
    <xf numFmtId="1" fontId="0" fillId="0" borderId="1" xfId="1" applyNumberFormat="1" applyFont="1" applyBorder="1"/>
    <xf numFmtId="1" fontId="0" fillId="0" borderId="0" xfId="1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BAC35-5AA6-EC45-8402-37F8F6442B20}">
  <dimension ref="A1:N32"/>
  <sheetViews>
    <sheetView zoomScale="120" zoomScaleNormal="120" workbookViewId="0">
      <selection activeCell="B6" sqref="B6"/>
    </sheetView>
  </sheetViews>
  <sheetFormatPr baseColWidth="10" defaultRowHeight="13" x14ac:dyDescent="0.15"/>
  <cols>
    <col min="1" max="1" width="12.5" style="85" customWidth="1"/>
    <col min="2" max="13" width="6" style="98" customWidth="1"/>
    <col min="14" max="16384" width="10.83203125" style="65"/>
  </cols>
  <sheetData>
    <row r="1" spans="1:14" s="68" customFormat="1" ht="18" x14ac:dyDescent="0.2">
      <c r="A1" s="116" t="s">
        <v>2022</v>
      </c>
      <c r="C1" s="84" t="s">
        <v>2023</v>
      </c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14" ht="14" thickBot="1" x14ac:dyDescent="0.2"/>
    <row r="3" spans="1:14" s="67" customFormat="1" ht="34" customHeight="1" x14ac:dyDescent="0.15">
      <c r="A3" s="117" t="s">
        <v>1943</v>
      </c>
      <c r="B3" s="99" t="s">
        <v>11</v>
      </c>
      <c r="C3" s="99" t="s">
        <v>10</v>
      </c>
      <c r="D3" s="99" t="s">
        <v>9</v>
      </c>
      <c r="E3" s="99" t="s">
        <v>8</v>
      </c>
      <c r="F3" s="99" t="s">
        <v>7</v>
      </c>
      <c r="G3" s="99" t="s">
        <v>6</v>
      </c>
      <c r="H3" s="99" t="s">
        <v>5</v>
      </c>
      <c r="I3" s="99" t="s">
        <v>4</v>
      </c>
      <c r="J3" s="99" t="s">
        <v>3</v>
      </c>
      <c r="K3" s="99" t="s">
        <v>2</v>
      </c>
      <c r="L3" s="99" t="s">
        <v>1</v>
      </c>
      <c r="M3" s="100" t="s">
        <v>0</v>
      </c>
      <c r="N3" s="66"/>
    </row>
    <row r="4" spans="1:14" ht="14" x14ac:dyDescent="0.15">
      <c r="A4" s="118" t="s">
        <v>2029</v>
      </c>
      <c r="B4" s="86" t="s">
        <v>2027</v>
      </c>
      <c r="C4" s="86" t="s">
        <v>2027</v>
      </c>
      <c r="D4" s="86" t="s">
        <v>2027</v>
      </c>
      <c r="E4" s="86" t="s">
        <v>2027</v>
      </c>
      <c r="F4" s="86" t="s">
        <v>2027</v>
      </c>
      <c r="G4" s="86" t="s">
        <v>2028</v>
      </c>
      <c r="H4" s="86" t="s">
        <v>2027</v>
      </c>
      <c r="I4" s="86" t="s">
        <v>2027</v>
      </c>
      <c r="J4" s="86" t="s">
        <v>2027</v>
      </c>
      <c r="K4" s="86" t="s">
        <v>2027</v>
      </c>
      <c r="L4" s="86" t="s">
        <v>2027</v>
      </c>
      <c r="M4" s="87" t="s">
        <v>2027</v>
      </c>
    </row>
    <row r="5" spans="1:14" x14ac:dyDescent="0.15">
      <c r="A5" s="118" t="s">
        <v>1978</v>
      </c>
      <c r="B5" s="86">
        <v>62</v>
      </c>
      <c r="C5" s="86">
        <v>67</v>
      </c>
      <c r="D5" s="86">
        <v>80</v>
      </c>
      <c r="E5" s="86">
        <v>67</v>
      </c>
      <c r="F5" s="86">
        <v>70</v>
      </c>
      <c r="G5" s="86">
        <v>69</v>
      </c>
      <c r="H5" s="86">
        <v>67</v>
      </c>
      <c r="I5" s="86">
        <v>56</v>
      </c>
      <c r="J5" s="86">
        <v>69</v>
      </c>
      <c r="K5" s="86">
        <v>82</v>
      </c>
      <c r="L5" s="86">
        <v>46</v>
      </c>
      <c r="M5" s="87">
        <v>81</v>
      </c>
    </row>
    <row r="6" spans="1:14" ht="14" x14ac:dyDescent="0.15">
      <c r="A6" s="118" t="s">
        <v>1979</v>
      </c>
      <c r="B6" s="86" t="s">
        <v>1988</v>
      </c>
      <c r="C6" s="86" t="s">
        <v>1993</v>
      </c>
      <c r="D6" s="86" t="s">
        <v>1988</v>
      </c>
      <c r="E6" s="86" t="s">
        <v>1993</v>
      </c>
      <c r="F6" s="86" t="s">
        <v>1993</v>
      </c>
      <c r="G6" s="86" t="s">
        <v>1988</v>
      </c>
      <c r="H6" s="86" t="s">
        <v>1993</v>
      </c>
      <c r="I6" s="86" t="s">
        <v>1988</v>
      </c>
      <c r="J6" s="86" t="s">
        <v>1988</v>
      </c>
      <c r="K6" s="86" t="s">
        <v>1993</v>
      </c>
      <c r="L6" s="86" t="s">
        <v>1988</v>
      </c>
      <c r="M6" s="87" t="s">
        <v>1993</v>
      </c>
    </row>
    <row r="7" spans="1:14" x14ac:dyDescent="0.15">
      <c r="A7" s="118" t="s">
        <v>1980</v>
      </c>
      <c r="B7" s="86">
        <v>600</v>
      </c>
      <c r="C7" s="86">
        <v>849</v>
      </c>
      <c r="D7" s="86">
        <v>354</v>
      </c>
      <c r="E7" s="86">
        <v>20</v>
      </c>
      <c r="F7" s="86">
        <v>2000</v>
      </c>
      <c r="G7" s="86">
        <v>5</v>
      </c>
      <c r="H7" s="86">
        <v>1261</v>
      </c>
      <c r="I7" s="86">
        <v>20</v>
      </c>
      <c r="J7" s="86">
        <v>131</v>
      </c>
      <c r="K7" s="86">
        <v>22</v>
      </c>
      <c r="L7" s="86">
        <v>20860</v>
      </c>
      <c r="M7" s="87">
        <v>10533</v>
      </c>
    </row>
    <row r="8" spans="1:14" ht="28" x14ac:dyDescent="0.15">
      <c r="A8" s="118" t="s">
        <v>1981</v>
      </c>
      <c r="B8" s="86" t="s">
        <v>1989</v>
      </c>
      <c r="C8" s="86" t="s">
        <v>1994</v>
      </c>
      <c r="D8" s="86" t="s">
        <v>1998</v>
      </c>
      <c r="E8" s="86" t="s">
        <v>1998</v>
      </c>
      <c r="F8" s="86" t="s">
        <v>1994</v>
      </c>
      <c r="G8" s="86" t="s">
        <v>1998</v>
      </c>
      <c r="H8" s="86" t="s">
        <v>1994</v>
      </c>
      <c r="I8" s="86" t="s">
        <v>2006</v>
      </c>
      <c r="J8" s="86" t="s">
        <v>1994</v>
      </c>
      <c r="K8" s="86" t="s">
        <v>1994</v>
      </c>
      <c r="L8" s="86" t="s">
        <v>1994</v>
      </c>
      <c r="M8" s="87" t="s">
        <v>1994</v>
      </c>
    </row>
    <row r="9" spans="1:14" ht="14" x14ac:dyDescent="0.15">
      <c r="A9" s="118" t="s">
        <v>1982</v>
      </c>
      <c r="B9" s="86" t="s">
        <v>1990</v>
      </c>
      <c r="C9" s="86" t="s">
        <v>1995</v>
      </c>
      <c r="D9" s="86">
        <v>38</v>
      </c>
      <c r="E9" s="86" t="s">
        <v>2001</v>
      </c>
      <c r="F9" s="86">
        <v>45</v>
      </c>
      <c r="G9" s="86" t="s">
        <v>2002</v>
      </c>
      <c r="H9" s="86" t="s">
        <v>2005</v>
      </c>
      <c r="I9" s="86">
        <v>30</v>
      </c>
      <c r="J9" s="86" t="s">
        <v>2009</v>
      </c>
      <c r="K9" s="86" t="s">
        <v>2011</v>
      </c>
      <c r="L9" s="86" t="s">
        <v>2012</v>
      </c>
      <c r="M9" s="87" t="s">
        <v>2013</v>
      </c>
    </row>
    <row r="10" spans="1:14" ht="14" x14ac:dyDescent="0.15">
      <c r="A10" s="118" t="s">
        <v>1983</v>
      </c>
      <c r="B10" s="86" t="s">
        <v>1991</v>
      </c>
      <c r="C10" s="86" t="s">
        <v>1991</v>
      </c>
      <c r="D10" s="86" t="s">
        <v>1999</v>
      </c>
      <c r="E10" s="86" t="s">
        <v>1991</v>
      </c>
      <c r="F10" s="86" t="s">
        <v>1999</v>
      </c>
      <c r="G10" s="86" t="s">
        <v>2003</v>
      </c>
      <c r="H10" s="86" t="s">
        <v>1999</v>
      </c>
      <c r="I10" s="86" t="s">
        <v>2007</v>
      </c>
      <c r="J10" s="86" t="s">
        <v>1991</v>
      </c>
      <c r="K10" s="86" t="s">
        <v>1999</v>
      </c>
      <c r="L10" s="86" t="s">
        <v>1991</v>
      </c>
      <c r="M10" s="87" t="s">
        <v>1999</v>
      </c>
    </row>
    <row r="11" spans="1:14" ht="28" x14ac:dyDescent="0.15">
      <c r="A11" s="118" t="s">
        <v>1984</v>
      </c>
      <c r="B11" s="86" t="s">
        <v>1992</v>
      </c>
      <c r="C11" s="86" t="s">
        <v>1992</v>
      </c>
      <c r="D11" s="86" t="s">
        <v>2000</v>
      </c>
      <c r="E11" s="86" t="s">
        <v>1992</v>
      </c>
      <c r="F11" s="86" t="s">
        <v>2000</v>
      </c>
      <c r="G11" s="86" t="s">
        <v>1992</v>
      </c>
      <c r="H11" s="86" t="s">
        <v>2000</v>
      </c>
      <c r="I11" s="86" t="s">
        <v>1997</v>
      </c>
      <c r="J11" s="86" t="s">
        <v>1992</v>
      </c>
      <c r="K11" s="86" t="s">
        <v>1997</v>
      </c>
      <c r="L11" s="86" t="s">
        <v>1992</v>
      </c>
      <c r="M11" s="87" t="s">
        <v>1997</v>
      </c>
    </row>
    <row r="12" spans="1:14" ht="28" x14ac:dyDescent="0.15">
      <c r="A12" s="118" t="s">
        <v>1985</v>
      </c>
      <c r="B12" s="86" t="s">
        <v>114</v>
      </c>
      <c r="C12" s="86" t="s">
        <v>1996</v>
      </c>
      <c r="D12" s="86" t="s">
        <v>114</v>
      </c>
      <c r="E12" s="86" t="s">
        <v>1996</v>
      </c>
      <c r="F12" s="86" t="s">
        <v>114</v>
      </c>
      <c r="G12" s="86" t="s">
        <v>2004</v>
      </c>
      <c r="H12" s="86" t="s">
        <v>114</v>
      </c>
      <c r="I12" s="86" t="s">
        <v>2008</v>
      </c>
      <c r="J12" s="86" t="s">
        <v>2010</v>
      </c>
      <c r="K12" s="86" t="s">
        <v>114</v>
      </c>
      <c r="L12" s="86" t="s">
        <v>1996</v>
      </c>
      <c r="M12" s="87" t="s">
        <v>114</v>
      </c>
    </row>
    <row r="13" spans="1:14" ht="14" x14ac:dyDescent="0.15">
      <c r="A13" s="118" t="s">
        <v>1986</v>
      </c>
      <c r="B13" s="86" t="s">
        <v>1992</v>
      </c>
      <c r="C13" s="86" t="s">
        <v>1997</v>
      </c>
      <c r="D13" s="86" t="s">
        <v>1997</v>
      </c>
      <c r="E13" s="86" t="s">
        <v>1997</v>
      </c>
      <c r="F13" s="86" t="s">
        <v>1992</v>
      </c>
      <c r="G13" s="86" t="s">
        <v>1997</v>
      </c>
      <c r="H13" s="86" t="s">
        <v>1997</v>
      </c>
      <c r="I13" s="86" t="s">
        <v>1997</v>
      </c>
      <c r="J13" s="86" t="s">
        <v>1997</v>
      </c>
      <c r="K13" s="86" t="s">
        <v>1992</v>
      </c>
      <c r="L13" s="86" t="s">
        <v>1997</v>
      </c>
      <c r="M13" s="87" t="s">
        <v>1992</v>
      </c>
    </row>
    <row r="14" spans="1:14" x14ac:dyDescent="0.15">
      <c r="A14" s="118" t="s">
        <v>1987</v>
      </c>
      <c r="B14" s="86">
        <v>21</v>
      </c>
      <c r="C14" s="86">
        <v>54.75</v>
      </c>
      <c r="D14" s="86">
        <v>48.833329999999997</v>
      </c>
      <c r="E14" s="86">
        <v>51</v>
      </c>
      <c r="F14" s="86">
        <v>12.58333</v>
      </c>
      <c r="G14" s="86">
        <v>51.083329999999997</v>
      </c>
      <c r="H14" s="86">
        <v>1.1666669999999999</v>
      </c>
      <c r="I14" s="86">
        <v>47.833329999999997</v>
      </c>
      <c r="J14" s="86">
        <v>46</v>
      </c>
      <c r="K14" s="86">
        <v>4.6666670000000003</v>
      </c>
      <c r="L14" s="86">
        <v>39.75</v>
      </c>
      <c r="M14" s="87">
        <v>9.9166670000000003</v>
      </c>
    </row>
    <row r="15" spans="1:14" ht="25" thickBot="1" x14ac:dyDescent="0.2">
      <c r="A15" s="119" t="s">
        <v>2030</v>
      </c>
      <c r="B15" s="114" t="s">
        <v>2031</v>
      </c>
      <c r="C15" s="114" t="s">
        <v>2054</v>
      </c>
      <c r="D15" s="114" t="s">
        <v>2031</v>
      </c>
      <c r="E15" s="114" t="s">
        <v>2031</v>
      </c>
      <c r="F15" s="114" t="s">
        <v>2031</v>
      </c>
      <c r="G15" s="114" t="s">
        <v>2054</v>
      </c>
      <c r="H15" s="114" t="s">
        <v>2054</v>
      </c>
      <c r="I15" s="114" t="s">
        <v>2054</v>
      </c>
      <c r="J15" s="114" t="s">
        <v>2054</v>
      </c>
      <c r="K15" s="114" t="s">
        <v>2054</v>
      </c>
      <c r="L15" s="114" t="s">
        <v>2054</v>
      </c>
      <c r="M15" s="114" t="s">
        <v>2054</v>
      </c>
    </row>
    <row r="16" spans="1:14" ht="14" thickBot="1" x14ac:dyDescent="0.2">
      <c r="A16" s="88"/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2"/>
    </row>
    <row r="17" spans="1:13" ht="14" x14ac:dyDescent="0.15">
      <c r="A17" s="111" t="s">
        <v>2014</v>
      </c>
      <c r="B17" s="103"/>
      <c r="C17" s="103"/>
      <c r="D17" s="103"/>
      <c r="E17" s="103"/>
      <c r="F17" s="103"/>
      <c r="G17" s="103"/>
      <c r="H17" s="103"/>
      <c r="I17" s="103"/>
      <c r="J17" s="103"/>
      <c r="K17" s="103"/>
      <c r="L17" s="103"/>
      <c r="M17" s="104"/>
    </row>
    <row r="18" spans="1:13" ht="14" x14ac:dyDescent="0.15">
      <c r="A18" s="112" t="s">
        <v>2015</v>
      </c>
      <c r="B18" s="101"/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2"/>
    </row>
    <row r="19" spans="1:13" ht="14" x14ac:dyDescent="0.15">
      <c r="A19" s="112" t="s">
        <v>2050</v>
      </c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2"/>
    </row>
    <row r="20" spans="1:13" ht="14" x14ac:dyDescent="0.15">
      <c r="A20" s="113" t="s">
        <v>2051</v>
      </c>
      <c r="B20" s="105"/>
      <c r="C20" s="105"/>
      <c r="D20" s="105"/>
      <c r="E20" s="105"/>
      <c r="F20" s="105"/>
      <c r="G20" s="105"/>
      <c r="H20" s="105"/>
      <c r="I20" s="105"/>
      <c r="J20" s="105"/>
      <c r="K20" s="105"/>
      <c r="L20" s="105"/>
      <c r="M20" s="106"/>
    </row>
    <row r="21" spans="1:13" x14ac:dyDescent="0.15">
      <c r="A21" s="88"/>
      <c r="B21" s="101"/>
      <c r="C21" s="101"/>
      <c r="D21" s="101"/>
      <c r="E21" s="101"/>
      <c r="F21" s="101"/>
      <c r="G21" s="101"/>
      <c r="H21" s="101"/>
      <c r="I21" s="101"/>
      <c r="J21" s="101"/>
      <c r="K21" s="101"/>
      <c r="L21" s="101"/>
      <c r="M21" s="102"/>
    </row>
    <row r="22" spans="1:13" ht="45" x14ac:dyDescent="0.15">
      <c r="A22" s="91" t="s">
        <v>2016</v>
      </c>
      <c r="B22" s="92" t="s">
        <v>2017</v>
      </c>
      <c r="C22" s="107"/>
      <c r="D22" s="107"/>
      <c r="E22" s="107"/>
      <c r="F22" s="107"/>
      <c r="G22" s="107"/>
      <c r="H22" s="107"/>
      <c r="I22" s="107"/>
      <c r="J22" s="107"/>
      <c r="K22" s="107"/>
      <c r="L22" s="107"/>
      <c r="M22" s="108"/>
    </row>
    <row r="23" spans="1:13" ht="14" x14ac:dyDescent="0.15">
      <c r="A23" s="93"/>
      <c r="B23" s="94" t="s">
        <v>2018</v>
      </c>
      <c r="C23" s="105"/>
      <c r="D23" s="105"/>
      <c r="E23" s="105"/>
      <c r="F23" s="105"/>
      <c r="G23" s="105"/>
      <c r="H23" s="105"/>
      <c r="I23" s="105"/>
      <c r="J23" s="105"/>
      <c r="K23" s="105"/>
      <c r="L23" s="105"/>
      <c r="M23" s="106"/>
    </row>
    <row r="24" spans="1:13" x14ac:dyDescent="0.15">
      <c r="A24" s="88"/>
      <c r="B24" s="101"/>
      <c r="C24" s="101"/>
      <c r="D24" s="101"/>
      <c r="E24" s="101"/>
      <c r="F24" s="101"/>
      <c r="G24" s="101"/>
      <c r="H24" s="101"/>
      <c r="I24" s="101"/>
      <c r="J24" s="101"/>
      <c r="K24" s="101"/>
      <c r="L24" s="101"/>
      <c r="M24" s="102"/>
    </row>
    <row r="25" spans="1:13" ht="15" x14ac:dyDescent="0.15">
      <c r="A25" s="91" t="s">
        <v>2019</v>
      </c>
      <c r="B25" s="92" t="s">
        <v>2020</v>
      </c>
      <c r="C25" s="107"/>
      <c r="D25" s="107"/>
      <c r="E25" s="107"/>
      <c r="F25" s="107"/>
      <c r="G25" s="107"/>
      <c r="H25" s="107"/>
      <c r="I25" s="107"/>
      <c r="J25" s="107"/>
      <c r="K25" s="107"/>
      <c r="L25" s="107"/>
      <c r="M25" s="108"/>
    </row>
    <row r="26" spans="1:13" ht="14" x14ac:dyDescent="0.15">
      <c r="A26" s="93"/>
      <c r="B26" s="94" t="s">
        <v>2021</v>
      </c>
      <c r="C26" s="105"/>
      <c r="D26" s="105"/>
      <c r="E26" s="105"/>
      <c r="F26" s="105"/>
      <c r="G26" s="105"/>
      <c r="H26" s="105"/>
      <c r="I26" s="105"/>
      <c r="J26" s="105"/>
      <c r="K26" s="105"/>
      <c r="L26" s="105"/>
      <c r="M26" s="106"/>
    </row>
    <row r="27" spans="1:13" x14ac:dyDescent="0.15">
      <c r="A27" s="88"/>
      <c r="B27" s="89"/>
      <c r="C27" s="101"/>
      <c r="D27" s="101"/>
      <c r="E27" s="101"/>
      <c r="F27" s="101"/>
      <c r="G27" s="101"/>
      <c r="H27" s="101"/>
      <c r="I27" s="101"/>
      <c r="J27" s="101"/>
      <c r="K27" s="101"/>
      <c r="L27" s="101"/>
      <c r="M27" s="102"/>
    </row>
    <row r="28" spans="1:13" x14ac:dyDescent="0.15">
      <c r="A28" s="88"/>
      <c r="B28" s="89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2"/>
    </row>
    <row r="29" spans="1:13" ht="30" x14ac:dyDescent="0.15">
      <c r="A29" s="91" t="s">
        <v>2025</v>
      </c>
      <c r="B29" s="95" t="s">
        <v>2024</v>
      </c>
      <c r="C29" s="107"/>
      <c r="D29" s="107"/>
      <c r="E29" s="107"/>
      <c r="F29" s="107"/>
      <c r="G29" s="107"/>
      <c r="H29" s="107"/>
      <c r="I29" s="107"/>
      <c r="J29" s="107"/>
      <c r="K29" s="107"/>
      <c r="L29" s="107"/>
      <c r="M29" s="108"/>
    </row>
    <row r="30" spans="1:13" ht="15" x14ac:dyDescent="0.15">
      <c r="A30" s="90" t="s">
        <v>2052</v>
      </c>
      <c r="B30" s="96" t="s">
        <v>2026</v>
      </c>
      <c r="C30" s="105"/>
      <c r="D30" s="105"/>
      <c r="E30" s="105"/>
      <c r="F30" s="105"/>
      <c r="G30" s="105"/>
      <c r="H30" s="105"/>
      <c r="I30" s="105"/>
      <c r="J30" s="105"/>
      <c r="K30" s="105"/>
      <c r="L30" s="105"/>
      <c r="M30" s="106"/>
    </row>
    <row r="31" spans="1:13" x14ac:dyDescent="0.15">
      <c r="A31" s="88"/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2"/>
    </row>
    <row r="32" spans="1:13" ht="15" thickBot="1" x14ac:dyDescent="0.2">
      <c r="A32" s="115" t="s">
        <v>2053</v>
      </c>
      <c r="B32" s="109"/>
      <c r="C32" s="109"/>
      <c r="D32" s="109"/>
      <c r="E32" s="109"/>
      <c r="F32" s="109"/>
      <c r="G32" s="109"/>
      <c r="H32" s="109"/>
      <c r="I32" s="109"/>
      <c r="J32" s="109"/>
      <c r="K32" s="109"/>
      <c r="L32" s="109"/>
      <c r="M32" s="110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workbookViewId="0">
      <selection activeCell="B26" sqref="B26"/>
    </sheetView>
  </sheetViews>
  <sheetFormatPr baseColWidth="10" defaultColWidth="8.83203125" defaultRowHeight="13" x14ac:dyDescent="0.15"/>
  <cols>
    <col min="1" max="1" width="11.6640625" style="1" customWidth="1"/>
    <col min="2" max="3" width="12.33203125" style="1" bestFit="1" customWidth="1"/>
    <col min="4" max="4" width="13.5" style="1" customWidth="1"/>
    <col min="5" max="5" width="12.33203125" style="1" bestFit="1" customWidth="1"/>
    <col min="6" max="6" width="11" style="1" customWidth="1"/>
    <col min="7" max="9" width="9.1640625" style="1"/>
    <col min="10" max="11" width="10.83203125" style="1" customWidth="1"/>
    <col min="12" max="13" width="9.1640625" style="1"/>
    <col min="14" max="14" width="9.83203125" style="1" customWidth="1"/>
    <col min="15" max="15" width="9.1640625" style="1"/>
  </cols>
  <sheetData>
    <row r="1" spans="1:15" x14ac:dyDescent="0.15">
      <c r="A1" s="15" t="s">
        <v>1977</v>
      </c>
    </row>
    <row r="3" spans="1:15" ht="42" x14ac:dyDescent="0.15">
      <c r="A3" s="4" t="s">
        <v>26</v>
      </c>
      <c r="B3" s="6" t="s">
        <v>25</v>
      </c>
      <c r="C3" s="6" t="s">
        <v>24</v>
      </c>
      <c r="D3" s="6" t="s">
        <v>23</v>
      </c>
      <c r="E3" s="6" t="s">
        <v>22</v>
      </c>
      <c r="F3" s="4" t="s">
        <v>21</v>
      </c>
      <c r="G3" s="4" t="s">
        <v>20</v>
      </c>
      <c r="H3" s="4" t="s">
        <v>19</v>
      </c>
      <c r="I3" s="4" t="s">
        <v>18</v>
      </c>
      <c r="J3" s="5" t="s">
        <v>17</v>
      </c>
      <c r="K3" s="5" t="s">
        <v>16</v>
      </c>
      <c r="L3" s="4" t="s">
        <v>14</v>
      </c>
      <c r="M3" s="4" t="s">
        <v>15</v>
      </c>
      <c r="N3" s="4" t="s">
        <v>13</v>
      </c>
      <c r="O3" s="4" t="s">
        <v>12</v>
      </c>
    </row>
    <row r="4" spans="1:15" x14ac:dyDescent="0.15">
      <c r="A4" s="2" t="s">
        <v>11</v>
      </c>
      <c r="B4" s="3">
        <v>124555713</v>
      </c>
      <c r="C4" s="3">
        <v>122653415</v>
      </c>
      <c r="D4" s="3">
        <v>26113331</v>
      </c>
      <c r="E4" s="3">
        <v>96540084</v>
      </c>
      <c r="F4" s="2">
        <v>1.53</v>
      </c>
      <c r="G4" s="2">
        <v>20.97</v>
      </c>
      <c r="H4" s="2">
        <v>2774</v>
      </c>
      <c r="I4" s="2">
        <v>4560</v>
      </c>
      <c r="J4" s="2">
        <v>80</v>
      </c>
      <c r="K4" s="2">
        <v>82</v>
      </c>
      <c r="L4" s="2">
        <v>8</v>
      </c>
      <c r="M4" s="2">
        <v>9</v>
      </c>
      <c r="N4" s="2">
        <v>151</v>
      </c>
      <c r="O4" s="2">
        <v>20</v>
      </c>
    </row>
    <row r="5" spans="1:15" x14ac:dyDescent="0.15">
      <c r="A5" s="2" t="s">
        <v>10</v>
      </c>
      <c r="B5" s="3">
        <v>105855246</v>
      </c>
      <c r="C5" s="3">
        <v>104644328</v>
      </c>
      <c r="D5" s="3">
        <v>17171224</v>
      </c>
      <c r="E5" s="3">
        <v>87473104</v>
      </c>
      <c r="F5" s="2">
        <v>1.1399999999999999</v>
      </c>
      <c r="G5" s="2">
        <v>16.22</v>
      </c>
      <c r="H5" s="2">
        <v>2404</v>
      </c>
      <c r="I5" s="2">
        <v>3628</v>
      </c>
      <c r="J5" s="2">
        <v>61</v>
      </c>
      <c r="K5" s="2">
        <v>62</v>
      </c>
      <c r="L5" s="2">
        <v>7</v>
      </c>
      <c r="M5" s="2">
        <v>8</v>
      </c>
      <c r="N5" s="2">
        <v>151</v>
      </c>
      <c r="O5" s="2">
        <v>31</v>
      </c>
    </row>
    <row r="6" spans="1:15" x14ac:dyDescent="0.15">
      <c r="A6" s="2" t="s">
        <v>9</v>
      </c>
      <c r="B6" s="3">
        <v>108209680</v>
      </c>
      <c r="C6" s="3">
        <v>107050271</v>
      </c>
      <c r="D6" s="3">
        <v>18355793</v>
      </c>
      <c r="E6" s="3">
        <v>88694478</v>
      </c>
      <c r="F6" s="2">
        <v>1.07</v>
      </c>
      <c r="G6" s="2">
        <v>16.96</v>
      </c>
      <c r="H6" s="2">
        <v>2801</v>
      </c>
      <c r="I6" s="2">
        <v>3844</v>
      </c>
      <c r="J6" s="2">
        <v>66</v>
      </c>
      <c r="K6" s="2">
        <v>68</v>
      </c>
      <c r="L6" s="2">
        <v>7</v>
      </c>
      <c r="M6" s="2">
        <v>9</v>
      </c>
      <c r="N6" s="2">
        <v>151</v>
      </c>
      <c r="O6" s="2">
        <v>20</v>
      </c>
    </row>
    <row r="7" spans="1:15" x14ac:dyDescent="0.15">
      <c r="A7" s="2" t="s">
        <v>8</v>
      </c>
      <c r="B7" s="3">
        <v>114805590</v>
      </c>
      <c r="C7" s="3">
        <v>113744020</v>
      </c>
      <c r="D7" s="3">
        <v>13959775</v>
      </c>
      <c r="E7" s="3">
        <v>99784245</v>
      </c>
      <c r="F7" s="2">
        <v>0.92</v>
      </c>
      <c r="G7" s="2">
        <v>12.16</v>
      </c>
      <c r="H7" s="2">
        <v>2810</v>
      </c>
      <c r="I7" s="2">
        <v>3732</v>
      </c>
      <c r="J7" s="2">
        <v>76</v>
      </c>
      <c r="K7" s="2">
        <v>74</v>
      </c>
      <c r="L7" s="2">
        <v>8</v>
      </c>
      <c r="M7" s="2">
        <v>9</v>
      </c>
      <c r="N7" s="2">
        <v>151</v>
      </c>
      <c r="O7" s="2">
        <v>76</v>
      </c>
    </row>
    <row r="8" spans="1:15" x14ac:dyDescent="0.15">
      <c r="A8" s="2" t="s">
        <v>7</v>
      </c>
      <c r="B8" s="3">
        <v>99035211</v>
      </c>
      <c r="C8" s="3">
        <v>93742729</v>
      </c>
      <c r="D8" s="3">
        <v>10507133</v>
      </c>
      <c r="E8" s="3">
        <v>83235596</v>
      </c>
      <c r="F8" s="2">
        <v>5.34</v>
      </c>
      <c r="G8" s="2">
        <v>10.61</v>
      </c>
      <c r="H8" s="2">
        <v>2861</v>
      </c>
      <c r="I8" s="2">
        <v>3820</v>
      </c>
      <c r="J8" s="2">
        <v>67</v>
      </c>
      <c r="K8" s="2">
        <v>65</v>
      </c>
      <c r="L8" s="2">
        <v>7</v>
      </c>
      <c r="M8" s="2">
        <v>8</v>
      </c>
      <c r="N8" s="2">
        <v>151</v>
      </c>
      <c r="O8" s="2">
        <v>124</v>
      </c>
    </row>
    <row r="9" spans="1:15" x14ac:dyDescent="0.15">
      <c r="A9" s="2" t="s">
        <v>6</v>
      </c>
      <c r="B9" s="3">
        <v>116330603</v>
      </c>
      <c r="C9" s="3">
        <v>115089293</v>
      </c>
      <c r="D9" s="3">
        <v>13593950</v>
      </c>
      <c r="E9" s="3">
        <v>101495343</v>
      </c>
      <c r="F9" s="2">
        <v>1.07</v>
      </c>
      <c r="G9" s="2">
        <v>11.69</v>
      </c>
      <c r="H9" s="2">
        <v>2676</v>
      </c>
      <c r="I9" s="2">
        <v>3597</v>
      </c>
      <c r="J9" s="2">
        <v>54</v>
      </c>
      <c r="K9" s="2">
        <v>73</v>
      </c>
      <c r="L9" s="2">
        <v>7</v>
      </c>
      <c r="M9" s="2">
        <v>10</v>
      </c>
      <c r="N9" s="2">
        <v>151</v>
      </c>
      <c r="O9" s="2">
        <v>24</v>
      </c>
    </row>
    <row r="10" spans="1:15" x14ac:dyDescent="0.15">
      <c r="A10" s="2" t="s">
        <v>5</v>
      </c>
      <c r="B10" s="3">
        <v>113239134</v>
      </c>
      <c r="C10" s="3">
        <v>111931342</v>
      </c>
      <c r="D10" s="3">
        <v>15596453</v>
      </c>
      <c r="E10" s="3">
        <v>96334889</v>
      </c>
      <c r="F10" s="2">
        <v>1.1499999999999999</v>
      </c>
      <c r="G10" s="2">
        <v>13.77</v>
      </c>
      <c r="H10" s="2">
        <v>2525</v>
      </c>
      <c r="I10" s="2">
        <v>3189</v>
      </c>
      <c r="J10" s="2">
        <v>62</v>
      </c>
      <c r="K10" s="2">
        <v>62</v>
      </c>
      <c r="L10" s="2">
        <v>8</v>
      </c>
      <c r="M10" s="2">
        <v>9</v>
      </c>
      <c r="N10" s="2">
        <v>151</v>
      </c>
      <c r="O10" s="2">
        <v>2</v>
      </c>
    </row>
    <row r="11" spans="1:15" x14ac:dyDescent="0.15">
      <c r="A11" s="2" t="s">
        <v>4</v>
      </c>
      <c r="B11" s="3">
        <v>112086120</v>
      </c>
      <c r="C11" s="3">
        <v>110973627</v>
      </c>
      <c r="D11" s="3">
        <v>15686826</v>
      </c>
      <c r="E11" s="3">
        <v>95286801</v>
      </c>
      <c r="F11" s="2">
        <v>0.99</v>
      </c>
      <c r="G11" s="32">
        <v>14</v>
      </c>
      <c r="H11" s="2">
        <v>2815</v>
      </c>
      <c r="I11" s="2">
        <v>3764</v>
      </c>
      <c r="J11" s="2">
        <v>76</v>
      </c>
      <c r="K11" s="2">
        <v>73</v>
      </c>
      <c r="L11" s="2">
        <v>8</v>
      </c>
      <c r="M11" s="2">
        <v>9</v>
      </c>
      <c r="N11" s="2">
        <v>151</v>
      </c>
      <c r="O11" s="2">
        <v>37</v>
      </c>
    </row>
    <row r="12" spans="1:15" x14ac:dyDescent="0.15">
      <c r="A12" s="2" t="s">
        <v>3</v>
      </c>
      <c r="B12" s="3">
        <v>113045400</v>
      </c>
      <c r="C12" s="3">
        <v>112017430</v>
      </c>
      <c r="D12" s="3">
        <v>16179575</v>
      </c>
      <c r="E12" s="3">
        <v>95837855</v>
      </c>
      <c r="F12" s="2">
        <v>0.91</v>
      </c>
      <c r="G12" s="2">
        <v>14.31</v>
      </c>
      <c r="H12" s="2">
        <v>2800</v>
      </c>
      <c r="I12" s="2">
        <v>3513</v>
      </c>
      <c r="J12" s="2">
        <v>69</v>
      </c>
      <c r="K12" s="2">
        <v>68</v>
      </c>
      <c r="L12" s="2">
        <v>8</v>
      </c>
      <c r="M12" s="2">
        <v>9</v>
      </c>
      <c r="N12" s="2">
        <v>151</v>
      </c>
      <c r="O12" s="2">
        <v>22</v>
      </c>
    </row>
    <row r="13" spans="1:15" x14ac:dyDescent="0.15">
      <c r="A13" s="2" t="s">
        <v>2</v>
      </c>
      <c r="B13" s="3">
        <v>109365728</v>
      </c>
      <c r="C13" s="3">
        <v>108330794</v>
      </c>
      <c r="D13" s="3">
        <v>12778752</v>
      </c>
      <c r="E13" s="3">
        <v>95552042</v>
      </c>
      <c r="F13" s="2">
        <v>0.95</v>
      </c>
      <c r="G13" s="2">
        <v>11.68</v>
      </c>
      <c r="H13" s="2">
        <v>2827</v>
      </c>
      <c r="I13" s="2">
        <v>3900</v>
      </c>
      <c r="J13" s="2">
        <v>65</v>
      </c>
      <c r="K13" s="2">
        <v>73</v>
      </c>
      <c r="L13" s="2">
        <v>7</v>
      </c>
      <c r="M13" s="2">
        <v>9</v>
      </c>
      <c r="N13" s="2">
        <v>151</v>
      </c>
      <c r="O13" s="2">
        <v>52</v>
      </c>
    </row>
    <row r="14" spans="1:15" x14ac:dyDescent="0.15">
      <c r="A14" s="2" t="s">
        <v>1</v>
      </c>
      <c r="B14" s="3">
        <v>119469247</v>
      </c>
      <c r="C14" s="3">
        <v>118253936</v>
      </c>
      <c r="D14" s="3">
        <v>17118028</v>
      </c>
      <c r="E14" s="3">
        <v>101135908</v>
      </c>
      <c r="F14" s="2">
        <v>1.02</v>
      </c>
      <c r="G14" s="2">
        <v>14.33</v>
      </c>
      <c r="H14" s="2">
        <v>2806</v>
      </c>
      <c r="I14" s="2">
        <v>3929</v>
      </c>
      <c r="J14" s="2">
        <v>82</v>
      </c>
      <c r="K14" s="2">
        <v>80</v>
      </c>
      <c r="L14" s="2">
        <v>9</v>
      </c>
      <c r="M14" s="2">
        <v>10</v>
      </c>
      <c r="N14" s="2">
        <v>151</v>
      </c>
      <c r="O14" s="2">
        <v>70</v>
      </c>
    </row>
    <row r="15" spans="1:15" x14ac:dyDescent="0.15">
      <c r="A15" s="2" t="s">
        <v>0</v>
      </c>
      <c r="B15" s="3">
        <v>99516350</v>
      </c>
      <c r="C15" s="3">
        <v>98596309</v>
      </c>
      <c r="D15" s="3">
        <v>12935867</v>
      </c>
      <c r="E15" s="3">
        <v>85660442</v>
      </c>
      <c r="F15" s="2">
        <v>0.92</v>
      </c>
      <c r="G15" s="32">
        <v>13</v>
      </c>
      <c r="H15" s="2">
        <v>2755</v>
      </c>
      <c r="I15" s="2">
        <v>3746</v>
      </c>
      <c r="J15" s="2">
        <v>56</v>
      </c>
      <c r="K15" s="2">
        <v>67</v>
      </c>
      <c r="L15" s="2">
        <v>7</v>
      </c>
      <c r="M15" s="2">
        <v>8</v>
      </c>
      <c r="N15" s="2">
        <v>151</v>
      </c>
      <c r="O15" s="2">
        <v>73</v>
      </c>
    </row>
    <row r="17" spans="1:15" x14ac:dyDescent="0.15">
      <c r="A17" s="2" t="s">
        <v>1973</v>
      </c>
      <c r="B17" s="3">
        <f>AVERAGE(B4:B15)</f>
        <v>111292835.16666667</v>
      </c>
      <c r="C17" s="3">
        <f t="shared" ref="C17:O17" si="0">AVERAGE(C4:C15)</f>
        <v>109752291.16666667</v>
      </c>
      <c r="D17" s="3">
        <f t="shared" si="0"/>
        <v>15833058.916666666</v>
      </c>
      <c r="E17" s="3">
        <f t="shared" si="0"/>
        <v>93919232.25</v>
      </c>
      <c r="F17" s="32">
        <f t="shared" si="0"/>
        <v>1.4175000000000002</v>
      </c>
      <c r="G17" s="32">
        <f t="shared" si="0"/>
        <v>14.141666666666667</v>
      </c>
      <c r="H17" s="33">
        <f t="shared" si="0"/>
        <v>2737.8333333333335</v>
      </c>
      <c r="I17" s="33">
        <f t="shared" si="0"/>
        <v>3768.5</v>
      </c>
      <c r="J17" s="33">
        <f t="shared" si="0"/>
        <v>67.833333333333329</v>
      </c>
      <c r="K17" s="33">
        <f t="shared" si="0"/>
        <v>70.583333333333329</v>
      </c>
      <c r="L17" s="33">
        <f t="shared" si="0"/>
        <v>7.583333333333333</v>
      </c>
      <c r="M17" s="33">
        <f t="shared" si="0"/>
        <v>8.9166666666666661</v>
      </c>
      <c r="N17" s="2">
        <f t="shared" si="0"/>
        <v>151</v>
      </c>
      <c r="O17" s="33">
        <f t="shared" si="0"/>
        <v>45.916666666666664</v>
      </c>
    </row>
  </sheetData>
  <pageMargins left="0.7" right="0.7" top="0.75" bottom="0.75" header="0.3" footer="0.3"/>
  <pageSetup scale="5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56"/>
  <sheetViews>
    <sheetView workbookViewId="0">
      <pane ySplit="3" topLeftCell="A507" activePane="bottomLeft" state="frozen"/>
      <selection pane="bottomLeft" activeCell="T535" sqref="T535"/>
    </sheetView>
  </sheetViews>
  <sheetFormatPr baseColWidth="10" defaultColWidth="8.83203125" defaultRowHeight="13" x14ac:dyDescent="0.15"/>
  <cols>
    <col min="1" max="1" width="13.33203125" customWidth="1"/>
    <col min="2" max="4" width="5.33203125" style="1" customWidth="1"/>
    <col min="5" max="5" width="12.1640625" style="7" customWidth="1"/>
    <col min="6" max="6" width="11" style="7" customWidth="1"/>
    <col min="7" max="7" width="11.5" style="7" customWidth="1"/>
    <col min="8" max="9" width="9" customWidth="1"/>
    <col min="10" max="11" width="8.83203125" customWidth="1"/>
    <col min="12" max="12" width="8.6640625" style="1" customWidth="1"/>
    <col min="13" max="14" width="7.5" customWidth="1"/>
    <col min="15" max="15" width="1.6640625" customWidth="1"/>
  </cols>
  <sheetData>
    <row r="1" spans="1:15" x14ac:dyDescent="0.15">
      <c r="A1" s="15" t="s">
        <v>1976</v>
      </c>
      <c r="E1" s="1"/>
      <c r="F1" s="1"/>
      <c r="G1" s="1"/>
      <c r="H1" s="1"/>
      <c r="I1" s="1"/>
      <c r="J1" s="1"/>
      <c r="K1" s="1"/>
      <c r="M1" s="1"/>
      <c r="N1" s="1"/>
      <c r="O1" s="1"/>
    </row>
    <row r="3" spans="1:15" s="12" customFormat="1" ht="51" customHeight="1" x14ac:dyDescent="0.15">
      <c r="A3" s="13" t="s">
        <v>1943</v>
      </c>
      <c r="B3" s="13" t="s">
        <v>1942</v>
      </c>
      <c r="C3" s="13" t="s">
        <v>1941</v>
      </c>
      <c r="D3" s="13" t="s">
        <v>1940</v>
      </c>
      <c r="E3" s="14" t="s">
        <v>1939</v>
      </c>
      <c r="F3" s="14" t="s">
        <v>1938</v>
      </c>
      <c r="G3" s="14" t="s">
        <v>1937</v>
      </c>
      <c r="H3" s="13" t="s">
        <v>1936</v>
      </c>
      <c r="I3" s="13" t="s">
        <v>1935</v>
      </c>
      <c r="J3" s="13" t="s">
        <v>1934</v>
      </c>
      <c r="K3" s="13" t="s">
        <v>1933</v>
      </c>
      <c r="L3" s="13" t="s">
        <v>1932</v>
      </c>
      <c r="M3" s="13" t="s">
        <v>1931</v>
      </c>
      <c r="N3" s="13" t="s">
        <v>1930</v>
      </c>
      <c r="O3" s="12" t="s">
        <v>27</v>
      </c>
    </row>
    <row r="4" spans="1:15" ht="14" x14ac:dyDescent="0.15">
      <c r="A4" s="9" t="s">
        <v>1868</v>
      </c>
      <c r="B4" s="10">
        <v>5</v>
      </c>
      <c r="C4" s="10">
        <v>12</v>
      </c>
      <c r="D4" s="10">
        <v>12</v>
      </c>
      <c r="E4" s="11">
        <v>4267855</v>
      </c>
      <c r="F4" s="11">
        <v>4418270</v>
      </c>
      <c r="G4" s="11">
        <v>150415</v>
      </c>
      <c r="H4" s="9" t="s">
        <v>658</v>
      </c>
      <c r="I4" s="9" t="s">
        <v>658</v>
      </c>
      <c r="J4" s="9" t="s">
        <v>1929</v>
      </c>
      <c r="K4" s="9" t="s">
        <v>31</v>
      </c>
      <c r="L4" s="10" t="s">
        <v>30</v>
      </c>
      <c r="M4" s="9" t="s">
        <v>1928</v>
      </c>
      <c r="N4" s="9" t="s">
        <v>1927</v>
      </c>
      <c r="O4" s="8" t="s">
        <v>27</v>
      </c>
    </row>
    <row r="5" spans="1:15" ht="14" x14ac:dyDescent="0.15">
      <c r="A5" s="9" t="s">
        <v>1868</v>
      </c>
      <c r="B5" s="10">
        <v>4</v>
      </c>
      <c r="C5" s="10">
        <v>5</v>
      </c>
      <c r="D5" s="10">
        <v>5</v>
      </c>
      <c r="E5" s="11">
        <v>12053259</v>
      </c>
      <c r="F5" s="11">
        <v>24524163</v>
      </c>
      <c r="G5" s="11">
        <v>12470904</v>
      </c>
      <c r="H5" s="9" t="s">
        <v>982</v>
      </c>
      <c r="I5" s="9" t="s">
        <v>1926</v>
      </c>
      <c r="J5" s="9" t="s">
        <v>31</v>
      </c>
      <c r="K5" s="9" t="s">
        <v>1925</v>
      </c>
      <c r="L5" s="10" t="s">
        <v>30</v>
      </c>
      <c r="M5" s="9" t="s">
        <v>1924</v>
      </c>
      <c r="N5" s="9" t="s">
        <v>1923</v>
      </c>
      <c r="O5" s="8" t="s">
        <v>27</v>
      </c>
    </row>
    <row r="6" spans="1:15" ht="14" x14ac:dyDescent="0.15">
      <c r="A6" s="9" t="s">
        <v>1868</v>
      </c>
      <c r="B6" s="10">
        <v>31</v>
      </c>
      <c r="C6" s="10">
        <v>17</v>
      </c>
      <c r="D6" s="10">
        <v>23</v>
      </c>
      <c r="E6" s="11">
        <v>82463154</v>
      </c>
      <c r="F6" s="11">
        <v>1136897</v>
      </c>
      <c r="G6" s="11" t="s">
        <v>114</v>
      </c>
      <c r="H6" s="9" t="s">
        <v>1878</v>
      </c>
      <c r="I6" s="9" t="s">
        <v>953</v>
      </c>
      <c r="J6" s="9" t="s">
        <v>1922</v>
      </c>
      <c r="K6" s="9" t="s">
        <v>31</v>
      </c>
      <c r="L6" s="10" t="s">
        <v>30</v>
      </c>
      <c r="M6" s="9" t="s">
        <v>1921</v>
      </c>
      <c r="N6" s="9" t="s">
        <v>1920</v>
      </c>
      <c r="O6" s="8" t="s">
        <v>27</v>
      </c>
    </row>
    <row r="7" spans="1:15" ht="14" x14ac:dyDescent="0.15">
      <c r="A7" s="9" t="s">
        <v>1868</v>
      </c>
      <c r="B7" s="10">
        <v>3</v>
      </c>
      <c r="C7" s="10">
        <v>9</v>
      </c>
      <c r="D7" s="10">
        <v>9</v>
      </c>
      <c r="E7" s="11">
        <v>99050866</v>
      </c>
      <c r="F7" s="11">
        <v>99290644</v>
      </c>
      <c r="G7" s="11">
        <v>239778</v>
      </c>
      <c r="H7" s="9" t="s">
        <v>1919</v>
      </c>
      <c r="I7" s="9" t="s">
        <v>1919</v>
      </c>
      <c r="J7" s="9" t="s">
        <v>1918</v>
      </c>
      <c r="K7" s="9" t="s">
        <v>31</v>
      </c>
      <c r="L7" s="10" t="s">
        <v>30</v>
      </c>
      <c r="M7" s="9" t="s">
        <v>1917</v>
      </c>
      <c r="N7" s="9" t="s">
        <v>1916</v>
      </c>
      <c r="O7" s="8" t="s">
        <v>27</v>
      </c>
    </row>
    <row r="8" spans="1:15" ht="14" x14ac:dyDescent="0.15">
      <c r="A8" s="9" t="s">
        <v>1868</v>
      </c>
      <c r="B8" s="10">
        <v>4</v>
      </c>
      <c r="C8" s="10">
        <v>3</v>
      </c>
      <c r="D8" s="10">
        <v>12</v>
      </c>
      <c r="E8" s="11">
        <v>171822259</v>
      </c>
      <c r="F8" s="11">
        <v>55947047</v>
      </c>
      <c r="G8" s="11" t="s">
        <v>114</v>
      </c>
      <c r="H8" s="9" t="s">
        <v>427</v>
      </c>
      <c r="I8" s="9" t="s">
        <v>1915</v>
      </c>
      <c r="J8" s="9" t="s">
        <v>31</v>
      </c>
      <c r="K8" s="9" t="s">
        <v>1914</v>
      </c>
      <c r="L8" s="10" t="s">
        <v>30</v>
      </c>
      <c r="M8" s="9" t="s">
        <v>1913</v>
      </c>
      <c r="N8" s="9" t="s">
        <v>1912</v>
      </c>
      <c r="O8" s="8" t="s">
        <v>27</v>
      </c>
    </row>
    <row r="9" spans="1:15" ht="14" x14ac:dyDescent="0.15">
      <c r="A9" s="9" t="s">
        <v>1868</v>
      </c>
      <c r="B9" s="10">
        <v>3</v>
      </c>
      <c r="C9" s="10">
        <v>9</v>
      </c>
      <c r="D9" s="10">
        <v>9</v>
      </c>
      <c r="E9" s="11">
        <v>19690177</v>
      </c>
      <c r="F9" s="11">
        <v>24345095</v>
      </c>
      <c r="G9" s="11">
        <v>4654918</v>
      </c>
      <c r="H9" s="9" t="s">
        <v>1911</v>
      </c>
      <c r="I9" s="9" t="s">
        <v>77</v>
      </c>
      <c r="J9" s="9" t="s">
        <v>1910</v>
      </c>
      <c r="K9" s="9" t="s">
        <v>31</v>
      </c>
      <c r="L9" s="10" t="s">
        <v>30</v>
      </c>
      <c r="M9" s="9" t="s">
        <v>1909</v>
      </c>
      <c r="N9" s="9" t="s">
        <v>1908</v>
      </c>
      <c r="O9" s="8" t="s">
        <v>27</v>
      </c>
    </row>
    <row r="10" spans="1:15" ht="14" x14ac:dyDescent="0.15">
      <c r="A10" s="9" t="s">
        <v>1868</v>
      </c>
      <c r="B10" s="10">
        <v>10</v>
      </c>
      <c r="C10" s="10">
        <v>4</v>
      </c>
      <c r="D10" s="10">
        <v>5</v>
      </c>
      <c r="E10" s="11">
        <v>67594923</v>
      </c>
      <c r="F10" s="11">
        <v>39793704</v>
      </c>
      <c r="G10" s="11" t="s">
        <v>114</v>
      </c>
      <c r="H10" s="9" t="s">
        <v>514</v>
      </c>
      <c r="I10" s="9" t="s">
        <v>1490</v>
      </c>
      <c r="J10" s="9" t="s">
        <v>1907</v>
      </c>
      <c r="K10" s="9" t="s">
        <v>31</v>
      </c>
      <c r="L10" s="10" t="s">
        <v>30</v>
      </c>
      <c r="M10" s="9" t="s">
        <v>1906</v>
      </c>
      <c r="N10" s="9" t="s">
        <v>1905</v>
      </c>
      <c r="O10" s="8" t="s">
        <v>27</v>
      </c>
    </row>
    <row r="11" spans="1:15" ht="14" x14ac:dyDescent="0.15">
      <c r="A11" s="9" t="s">
        <v>1868</v>
      </c>
      <c r="B11" s="10">
        <v>3</v>
      </c>
      <c r="C11" s="10">
        <v>2</v>
      </c>
      <c r="D11" s="10">
        <v>2</v>
      </c>
      <c r="E11" s="11">
        <v>237577589</v>
      </c>
      <c r="F11" s="11">
        <v>237792688</v>
      </c>
      <c r="G11" s="11">
        <v>215099</v>
      </c>
      <c r="H11" s="9" t="s">
        <v>468</v>
      </c>
      <c r="I11" s="9" t="s">
        <v>468</v>
      </c>
      <c r="J11" s="9" t="s">
        <v>1904</v>
      </c>
      <c r="K11" s="9" t="s">
        <v>31</v>
      </c>
      <c r="L11" s="10" t="s">
        <v>30</v>
      </c>
      <c r="M11" s="9" t="s">
        <v>1903</v>
      </c>
      <c r="N11" s="9" t="s">
        <v>1902</v>
      </c>
      <c r="O11" s="8" t="s">
        <v>27</v>
      </c>
    </row>
    <row r="12" spans="1:15" ht="14" x14ac:dyDescent="0.15">
      <c r="A12" s="9" t="s">
        <v>1868</v>
      </c>
      <c r="B12" s="10">
        <v>14</v>
      </c>
      <c r="C12" s="10">
        <v>1</v>
      </c>
      <c r="D12" s="10">
        <v>14</v>
      </c>
      <c r="E12" s="11">
        <v>181292734</v>
      </c>
      <c r="F12" s="11">
        <v>22639581</v>
      </c>
      <c r="G12" s="11" t="s">
        <v>114</v>
      </c>
      <c r="H12" s="9" t="s">
        <v>1194</v>
      </c>
      <c r="I12" s="9" t="s">
        <v>718</v>
      </c>
      <c r="J12" s="9" t="s">
        <v>31</v>
      </c>
      <c r="K12" s="9" t="s">
        <v>31</v>
      </c>
      <c r="L12" s="10" t="s">
        <v>30</v>
      </c>
      <c r="M12" s="9" t="s">
        <v>1901</v>
      </c>
      <c r="N12" s="9" t="s">
        <v>1900</v>
      </c>
      <c r="O12" s="8" t="s">
        <v>27</v>
      </c>
    </row>
    <row r="13" spans="1:15" ht="14" x14ac:dyDescent="0.15">
      <c r="A13" s="9" t="s">
        <v>1868</v>
      </c>
      <c r="B13" s="10">
        <v>4</v>
      </c>
      <c r="C13" s="10">
        <v>5</v>
      </c>
      <c r="D13" s="10">
        <v>5</v>
      </c>
      <c r="E13" s="11">
        <v>2670876</v>
      </c>
      <c r="F13" s="11">
        <v>4739979</v>
      </c>
      <c r="G13" s="11">
        <v>2069103</v>
      </c>
      <c r="H13" s="9" t="s">
        <v>1899</v>
      </c>
      <c r="I13" s="9" t="s">
        <v>1898</v>
      </c>
      <c r="J13" s="9" t="s">
        <v>31</v>
      </c>
      <c r="K13" s="9" t="s">
        <v>31</v>
      </c>
      <c r="L13" s="10" t="s">
        <v>30</v>
      </c>
      <c r="M13" s="9" t="s">
        <v>1897</v>
      </c>
      <c r="N13" s="9" t="s">
        <v>1896</v>
      </c>
      <c r="O13" s="8" t="s">
        <v>27</v>
      </c>
    </row>
    <row r="14" spans="1:15" ht="14" x14ac:dyDescent="0.15">
      <c r="A14" s="9" t="s">
        <v>1868</v>
      </c>
      <c r="B14" s="10">
        <v>8</v>
      </c>
      <c r="C14" s="10">
        <v>9</v>
      </c>
      <c r="D14" s="10">
        <v>9</v>
      </c>
      <c r="E14" s="11">
        <v>135155267</v>
      </c>
      <c r="F14" s="11">
        <v>135616283</v>
      </c>
      <c r="G14" s="11">
        <v>461016</v>
      </c>
      <c r="H14" s="9" t="s">
        <v>323</v>
      </c>
      <c r="I14" s="9" t="s">
        <v>323</v>
      </c>
      <c r="J14" s="9" t="s">
        <v>31</v>
      </c>
      <c r="K14" s="9" t="s">
        <v>31</v>
      </c>
      <c r="L14" s="10" t="s">
        <v>30</v>
      </c>
      <c r="M14" s="9" t="s">
        <v>1895</v>
      </c>
      <c r="N14" s="9" t="s">
        <v>1894</v>
      </c>
      <c r="O14" s="8" t="s">
        <v>27</v>
      </c>
    </row>
    <row r="15" spans="1:15" ht="14" x14ac:dyDescent="0.15">
      <c r="A15" s="9" t="s">
        <v>1868</v>
      </c>
      <c r="B15" s="10">
        <v>9</v>
      </c>
      <c r="C15" s="10">
        <v>11</v>
      </c>
      <c r="D15" s="10">
        <v>11</v>
      </c>
      <c r="E15" s="11">
        <v>65738563</v>
      </c>
      <c r="F15" s="11">
        <v>65830779</v>
      </c>
      <c r="G15" s="11">
        <v>92216</v>
      </c>
      <c r="H15" s="9" t="s">
        <v>1891</v>
      </c>
      <c r="I15" s="9" t="s">
        <v>1891</v>
      </c>
      <c r="J15" s="9" t="s">
        <v>31</v>
      </c>
      <c r="K15" s="9" t="s">
        <v>31</v>
      </c>
      <c r="L15" s="10" t="s">
        <v>30</v>
      </c>
      <c r="M15" s="9" t="s">
        <v>1893</v>
      </c>
      <c r="N15" s="9" t="s">
        <v>1892</v>
      </c>
      <c r="O15" s="8" t="s">
        <v>27</v>
      </c>
    </row>
    <row r="16" spans="1:15" ht="14" x14ac:dyDescent="0.15">
      <c r="A16" s="9" t="s">
        <v>1868</v>
      </c>
      <c r="B16" s="10">
        <v>6</v>
      </c>
      <c r="C16" s="10">
        <v>11</v>
      </c>
      <c r="D16" s="10">
        <v>12</v>
      </c>
      <c r="E16" s="11">
        <v>64173044</v>
      </c>
      <c r="F16" s="11">
        <v>41985350</v>
      </c>
      <c r="G16" s="11" t="s">
        <v>114</v>
      </c>
      <c r="H16" s="9" t="s">
        <v>1891</v>
      </c>
      <c r="I16" s="9" t="s">
        <v>473</v>
      </c>
      <c r="J16" s="9" t="s">
        <v>31</v>
      </c>
      <c r="K16" s="9" t="s">
        <v>31</v>
      </c>
      <c r="L16" s="10" t="s">
        <v>30</v>
      </c>
      <c r="M16" s="9" t="s">
        <v>1890</v>
      </c>
      <c r="N16" s="9" t="s">
        <v>1889</v>
      </c>
      <c r="O16" s="8" t="s">
        <v>27</v>
      </c>
    </row>
    <row r="17" spans="1:15" ht="14" x14ac:dyDescent="0.15">
      <c r="A17" s="9" t="s">
        <v>1868</v>
      </c>
      <c r="B17" s="10">
        <v>5</v>
      </c>
      <c r="C17" s="10">
        <v>12</v>
      </c>
      <c r="D17" s="10">
        <v>12</v>
      </c>
      <c r="E17" s="11">
        <v>24259898</v>
      </c>
      <c r="F17" s="11">
        <v>24843385</v>
      </c>
      <c r="G17" s="11">
        <v>583487</v>
      </c>
      <c r="H17" s="9" t="s">
        <v>1166</v>
      </c>
      <c r="I17" s="9" t="s">
        <v>1166</v>
      </c>
      <c r="J17" s="9" t="s">
        <v>1888</v>
      </c>
      <c r="K17" s="9" t="s">
        <v>1887</v>
      </c>
      <c r="L17" s="10" t="s">
        <v>30</v>
      </c>
      <c r="M17" s="9" t="s">
        <v>1886</v>
      </c>
      <c r="N17" s="9" t="s">
        <v>1885</v>
      </c>
      <c r="O17" s="8" t="s">
        <v>27</v>
      </c>
    </row>
    <row r="18" spans="1:15" ht="14" x14ac:dyDescent="0.15">
      <c r="A18" s="9" t="s">
        <v>1868</v>
      </c>
      <c r="B18" s="10">
        <v>6</v>
      </c>
      <c r="C18" s="10">
        <v>12</v>
      </c>
      <c r="D18" s="10">
        <v>12</v>
      </c>
      <c r="E18" s="11">
        <v>34234622</v>
      </c>
      <c r="F18" s="11">
        <v>34475929</v>
      </c>
      <c r="G18" s="11">
        <v>241307</v>
      </c>
      <c r="H18" s="9" t="s">
        <v>354</v>
      </c>
      <c r="I18" s="9" t="s">
        <v>354</v>
      </c>
      <c r="J18" s="9" t="s">
        <v>31</v>
      </c>
      <c r="K18" s="9" t="s">
        <v>31</v>
      </c>
      <c r="L18" s="10" t="s">
        <v>30</v>
      </c>
      <c r="M18" s="9" t="s">
        <v>1884</v>
      </c>
      <c r="N18" s="9" t="s">
        <v>1883</v>
      </c>
      <c r="O18" s="8" t="s">
        <v>27</v>
      </c>
    </row>
    <row r="19" spans="1:15" ht="14" x14ac:dyDescent="0.15">
      <c r="A19" s="9" t="s">
        <v>1868</v>
      </c>
      <c r="B19" s="10">
        <v>5</v>
      </c>
      <c r="C19" s="10">
        <v>15</v>
      </c>
      <c r="D19" s="10">
        <v>15</v>
      </c>
      <c r="E19" s="11">
        <v>90433481</v>
      </c>
      <c r="F19" s="11">
        <v>90488262</v>
      </c>
      <c r="G19" s="11">
        <v>54781</v>
      </c>
      <c r="H19" s="9" t="s">
        <v>1882</v>
      </c>
      <c r="I19" s="9" t="s">
        <v>1882</v>
      </c>
      <c r="J19" s="9" t="s">
        <v>1881</v>
      </c>
      <c r="K19" s="9" t="s">
        <v>1881</v>
      </c>
      <c r="L19" s="10" t="s">
        <v>30</v>
      </c>
      <c r="M19" s="9" t="s">
        <v>1880</v>
      </c>
      <c r="N19" s="9" t="s">
        <v>1879</v>
      </c>
      <c r="O19" s="8" t="s">
        <v>27</v>
      </c>
    </row>
    <row r="20" spans="1:15" ht="14" x14ac:dyDescent="0.15">
      <c r="A20" s="9" t="s">
        <v>1868</v>
      </c>
      <c r="B20" s="10">
        <v>29</v>
      </c>
      <c r="C20" s="10">
        <v>17</v>
      </c>
      <c r="D20" s="10">
        <v>23</v>
      </c>
      <c r="E20" s="11">
        <v>82432906</v>
      </c>
      <c r="F20" s="11">
        <v>1197469</v>
      </c>
      <c r="G20" s="11" t="s">
        <v>114</v>
      </c>
      <c r="H20" s="9" t="s">
        <v>1878</v>
      </c>
      <c r="I20" s="9" t="s">
        <v>953</v>
      </c>
      <c r="J20" s="9" t="s">
        <v>1877</v>
      </c>
      <c r="K20" s="9" t="s">
        <v>1876</v>
      </c>
      <c r="L20" s="10" t="s">
        <v>30</v>
      </c>
      <c r="M20" s="9" t="s">
        <v>1875</v>
      </c>
      <c r="N20" s="9" t="s">
        <v>1874</v>
      </c>
      <c r="O20" s="8" t="s">
        <v>27</v>
      </c>
    </row>
    <row r="21" spans="1:15" ht="14" x14ac:dyDescent="0.15">
      <c r="A21" s="9" t="s">
        <v>1868</v>
      </c>
      <c r="B21" s="10">
        <v>3</v>
      </c>
      <c r="C21" s="10">
        <v>18</v>
      </c>
      <c r="D21" s="10">
        <v>18</v>
      </c>
      <c r="E21" s="11">
        <v>14661504</v>
      </c>
      <c r="F21" s="11">
        <v>27926950</v>
      </c>
      <c r="G21" s="11">
        <v>13265446</v>
      </c>
      <c r="H21" s="9" t="s">
        <v>1140</v>
      </c>
      <c r="I21" s="9" t="s">
        <v>939</v>
      </c>
      <c r="J21" s="9" t="s">
        <v>31</v>
      </c>
      <c r="K21" s="9" t="s">
        <v>31</v>
      </c>
      <c r="L21" s="10" t="s">
        <v>30</v>
      </c>
      <c r="M21" s="9" t="s">
        <v>1873</v>
      </c>
      <c r="N21" s="9" t="s">
        <v>1872</v>
      </c>
      <c r="O21" s="8" t="s">
        <v>27</v>
      </c>
    </row>
    <row r="22" spans="1:15" ht="14" x14ac:dyDescent="0.15">
      <c r="A22" s="9" t="s">
        <v>1868</v>
      </c>
      <c r="B22" s="10">
        <v>5</v>
      </c>
      <c r="C22" s="10">
        <v>18</v>
      </c>
      <c r="D22" s="10">
        <v>18</v>
      </c>
      <c r="E22" s="11">
        <v>49677058</v>
      </c>
      <c r="F22" s="11">
        <v>49753823</v>
      </c>
      <c r="G22" s="11">
        <v>76765</v>
      </c>
      <c r="H22" s="9" t="s">
        <v>1871</v>
      </c>
      <c r="I22" s="9" t="s">
        <v>1871</v>
      </c>
      <c r="J22" s="9" t="s">
        <v>31</v>
      </c>
      <c r="K22" s="9" t="s">
        <v>31</v>
      </c>
      <c r="L22" s="10" t="s">
        <v>30</v>
      </c>
      <c r="M22" s="9" t="s">
        <v>1870</v>
      </c>
      <c r="N22" s="9" t="s">
        <v>1869</v>
      </c>
      <c r="O22" s="8" t="s">
        <v>27</v>
      </c>
    </row>
    <row r="23" spans="1:15" ht="14" x14ac:dyDescent="0.15">
      <c r="A23" s="9" t="s">
        <v>1868</v>
      </c>
      <c r="B23" s="10">
        <v>5</v>
      </c>
      <c r="C23" s="10">
        <v>23</v>
      </c>
      <c r="D23" s="10">
        <v>23</v>
      </c>
      <c r="E23" s="11">
        <v>68338853</v>
      </c>
      <c r="F23" s="11">
        <v>68380269</v>
      </c>
      <c r="G23" s="11">
        <v>41416</v>
      </c>
      <c r="H23" s="9" t="s">
        <v>1867</v>
      </c>
      <c r="I23" s="9" t="s">
        <v>1867</v>
      </c>
      <c r="J23" s="9" t="s">
        <v>1866</v>
      </c>
      <c r="K23" s="9" t="s">
        <v>1866</v>
      </c>
      <c r="L23" s="10" t="s">
        <v>30</v>
      </c>
      <c r="M23" s="9" t="s">
        <v>1865</v>
      </c>
      <c r="N23" s="9" t="s">
        <v>1864</v>
      </c>
      <c r="O23" s="8" t="s">
        <v>27</v>
      </c>
    </row>
    <row r="24" spans="1:15" ht="14" x14ac:dyDescent="0.15">
      <c r="A24" s="9" t="s">
        <v>1765</v>
      </c>
      <c r="B24" s="10">
        <v>8</v>
      </c>
      <c r="C24" s="10">
        <v>14</v>
      </c>
      <c r="D24" s="10">
        <v>14</v>
      </c>
      <c r="E24" s="11">
        <v>33033983</v>
      </c>
      <c r="F24" s="11">
        <v>37418880</v>
      </c>
      <c r="G24" s="11">
        <v>4384897</v>
      </c>
      <c r="H24" s="9" t="s">
        <v>1863</v>
      </c>
      <c r="I24" s="9" t="s">
        <v>305</v>
      </c>
      <c r="J24" s="9" t="s">
        <v>1862</v>
      </c>
      <c r="K24" s="9" t="s">
        <v>786</v>
      </c>
      <c r="L24" s="10" t="s">
        <v>257</v>
      </c>
      <c r="M24" s="9" t="s">
        <v>1861</v>
      </c>
      <c r="N24" s="9" t="s">
        <v>1860</v>
      </c>
      <c r="O24" s="8" t="s">
        <v>27</v>
      </c>
    </row>
    <row r="25" spans="1:15" ht="14" x14ac:dyDescent="0.15">
      <c r="A25" s="9" t="s">
        <v>1765</v>
      </c>
      <c r="B25" s="10">
        <v>4</v>
      </c>
      <c r="C25" s="10">
        <v>17</v>
      </c>
      <c r="D25" s="10">
        <v>17</v>
      </c>
      <c r="E25" s="11">
        <v>28057979</v>
      </c>
      <c r="F25" s="11">
        <v>46715047</v>
      </c>
      <c r="G25" s="11">
        <v>18657068</v>
      </c>
      <c r="H25" s="9" t="s">
        <v>914</v>
      </c>
      <c r="I25" s="9" t="s">
        <v>1633</v>
      </c>
      <c r="J25" s="9" t="s">
        <v>1859</v>
      </c>
      <c r="K25" s="9" t="s">
        <v>1858</v>
      </c>
      <c r="L25" s="10" t="s">
        <v>257</v>
      </c>
      <c r="M25" s="9" t="s">
        <v>1857</v>
      </c>
      <c r="N25" s="9" t="s">
        <v>1856</v>
      </c>
      <c r="O25" s="8" t="s">
        <v>27</v>
      </c>
    </row>
    <row r="26" spans="1:15" ht="14" x14ac:dyDescent="0.15">
      <c r="A26" s="9" t="s">
        <v>1765</v>
      </c>
      <c r="B26" s="10">
        <v>3</v>
      </c>
      <c r="C26" s="10">
        <v>17</v>
      </c>
      <c r="D26" s="10">
        <v>17</v>
      </c>
      <c r="E26" s="11">
        <v>35632668</v>
      </c>
      <c r="F26" s="11">
        <v>41457004</v>
      </c>
      <c r="G26" s="11">
        <v>5824336</v>
      </c>
      <c r="H26" s="9" t="s">
        <v>543</v>
      </c>
      <c r="I26" s="9" t="s">
        <v>183</v>
      </c>
      <c r="J26" s="9" t="s">
        <v>1855</v>
      </c>
      <c r="K26" s="9" t="s">
        <v>31</v>
      </c>
      <c r="L26" s="10" t="s">
        <v>30</v>
      </c>
      <c r="M26" s="9" t="s">
        <v>1854</v>
      </c>
      <c r="N26" s="9" t="s">
        <v>1853</v>
      </c>
      <c r="O26" s="8" t="s">
        <v>27</v>
      </c>
    </row>
    <row r="27" spans="1:15" ht="14" x14ac:dyDescent="0.15">
      <c r="A27" s="9" t="s">
        <v>1765</v>
      </c>
      <c r="B27" s="10">
        <v>5</v>
      </c>
      <c r="C27" s="10">
        <v>14</v>
      </c>
      <c r="D27" s="10">
        <v>14</v>
      </c>
      <c r="E27" s="11">
        <v>44504313</v>
      </c>
      <c r="F27" s="11">
        <v>65771688</v>
      </c>
      <c r="G27" s="11">
        <v>21267375</v>
      </c>
      <c r="H27" s="9" t="s">
        <v>1852</v>
      </c>
      <c r="I27" s="9" t="s">
        <v>1656</v>
      </c>
      <c r="J27" s="9" t="s">
        <v>1851</v>
      </c>
      <c r="K27" s="9" t="s">
        <v>31</v>
      </c>
      <c r="L27" s="10" t="s">
        <v>30</v>
      </c>
      <c r="M27" s="9" t="s">
        <v>1850</v>
      </c>
      <c r="N27" s="9" t="s">
        <v>1849</v>
      </c>
      <c r="O27" s="8" t="s">
        <v>27</v>
      </c>
    </row>
    <row r="28" spans="1:15" ht="14" x14ac:dyDescent="0.15">
      <c r="A28" s="9" t="s">
        <v>1765</v>
      </c>
      <c r="B28" s="10">
        <v>7</v>
      </c>
      <c r="C28" s="10">
        <v>23</v>
      </c>
      <c r="D28" s="10">
        <v>23</v>
      </c>
      <c r="E28" s="11">
        <v>44534224</v>
      </c>
      <c r="F28" s="11">
        <v>44566948</v>
      </c>
      <c r="G28" s="11">
        <v>32724</v>
      </c>
      <c r="H28" s="9" t="s">
        <v>1848</v>
      </c>
      <c r="I28" s="9" t="s">
        <v>1848</v>
      </c>
      <c r="J28" s="9" t="s">
        <v>1847</v>
      </c>
      <c r="K28" s="9" t="s">
        <v>31</v>
      </c>
      <c r="L28" s="10" t="s">
        <v>30</v>
      </c>
      <c r="M28" s="9" t="s">
        <v>1846</v>
      </c>
      <c r="N28" s="9" t="s">
        <v>1845</v>
      </c>
      <c r="O28" s="8" t="s">
        <v>27</v>
      </c>
    </row>
    <row r="29" spans="1:15" ht="14" x14ac:dyDescent="0.15">
      <c r="A29" s="9" t="s">
        <v>1765</v>
      </c>
      <c r="B29" s="10">
        <v>3</v>
      </c>
      <c r="C29" s="10">
        <v>6</v>
      </c>
      <c r="D29" s="10">
        <v>10</v>
      </c>
      <c r="E29" s="11">
        <v>93830806</v>
      </c>
      <c r="F29" s="11">
        <v>6797980</v>
      </c>
      <c r="G29" s="11" t="s">
        <v>114</v>
      </c>
      <c r="H29" s="9" t="s">
        <v>1748</v>
      </c>
      <c r="I29" s="9" t="s">
        <v>1844</v>
      </c>
      <c r="J29" s="9" t="s">
        <v>31</v>
      </c>
      <c r="K29" s="9" t="s">
        <v>1843</v>
      </c>
      <c r="L29" s="10" t="s">
        <v>30</v>
      </c>
      <c r="M29" s="9" t="s">
        <v>1842</v>
      </c>
      <c r="N29" s="9" t="s">
        <v>1841</v>
      </c>
      <c r="O29" s="8" t="s">
        <v>27</v>
      </c>
    </row>
    <row r="30" spans="1:15" ht="14" x14ac:dyDescent="0.15">
      <c r="A30" s="9" t="s">
        <v>1765</v>
      </c>
      <c r="B30" s="10">
        <v>4</v>
      </c>
      <c r="C30" s="10">
        <v>17</v>
      </c>
      <c r="D30" s="10">
        <v>17</v>
      </c>
      <c r="E30" s="11">
        <v>46835506</v>
      </c>
      <c r="F30" s="11">
        <v>49212454</v>
      </c>
      <c r="G30" s="11">
        <v>2376948</v>
      </c>
      <c r="H30" s="9" t="s">
        <v>1774</v>
      </c>
      <c r="I30" s="9" t="s">
        <v>1774</v>
      </c>
      <c r="J30" s="9" t="s">
        <v>31</v>
      </c>
      <c r="K30" s="9" t="s">
        <v>1840</v>
      </c>
      <c r="L30" s="10" t="s">
        <v>30</v>
      </c>
      <c r="M30" s="9" t="s">
        <v>1839</v>
      </c>
      <c r="N30" s="9" t="s">
        <v>1838</v>
      </c>
      <c r="O30" s="8" t="s">
        <v>27</v>
      </c>
    </row>
    <row r="31" spans="1:15" ht="14" x14ac:dyDescent="0.15">
      <c r="A31" s="9" t="s">
        <v>1765</v>
      </c>
      <c r="B31" s="10">
        <v>3</v>
      </c>
      <c r="C31" s="10">
        <v>17</v>
      </c>
      <c r="D31" s="10">
        <v>17</v>
      </c>
      <c r="E31" s="11">
        <v>32094779</v>
      </c>
      <c r="F31" s="11">
        <v>39140088</v>
      </c>
      <c r="G31" s="11">
        <v>7045309</v>
      </c>
      <c r="H31" s="9" t="s">
        <v>914</v>
      </c>
      <c r="I31" s="9" t="s">
        <v>543</v>
      </c>
      <c r="J31" s="9" t="s">
        <v>31</v>
      </c>
      <c r="K31" s="9" t="s">
        <v>1837</v>
      </c>
      <c r="L31" s="10" t="s">
        <v>30</v>
      </c>
      <c r="M31" s="9" t="s">
        <v>1836</v>
      </c>
      <c r="N31" s="9" t="s">
        <v>1835</v>
      </c>
      <c r="O31" s="8" t="s">
        <v>27</v>
      </c>
    </row>
    <row r="32" spans="1:15" ht="14" x14ac:dyDescent="0.15">
      <c r="A32" s="9" t="s">
        <v>1765</v>
      </c>
      <c r="B32" s="10">
        <v>13</v>
      </c>
      <c r="C32" s="10">
        <v>14</v>
      </c>
      <c r="D32" s="10">
        <v>14</v>
      </c>
      <c r="E32" s="11">
        <v>60715334</v>
      </c>
      <c r="F32" s="11">
        <v>98410035</v>
      </c>
      <c r="G32" s="11">
        <v>37694701</v>
      </c>
      <c r="H32" s="9" t="s">
        <v>787</v>
      </c>
      <c r="I32" s="9" t="s">
        <v>1834</v>
      </c>
      <c r="J32" s="9" t="s">
        <v>1833</v>
      </c>
      <c r="K32" s="9" t="s">
        <v>31</v>
      </c>
      <c r="L32" s="10" t="s">
        <v>30</v>
      </c>
      <c r="M32" s="9" t="s">
        <v>1832</v>
      </c>
      <c r="N32" s="9" t="s">
        <v>1831</v>
      </c>
      <c r="O32" s="8" t="s">
        <v>27</v>
      </c>
    </row>
    <row r="33" spans="1:15" ht="14" x14ac:dyDescent="0.15">
      <c r="A33" s="9" t="s">
        <v>1765</v>
      </c>
      <c r="B33" s="10">
        <v>3</v>
      </c>
      <c r="C33" s="10">
        <v>17</v>
      </c>
      <c r="D33" s="10">
        <v>17</v>
      </c>
      <c r="E33" s="11">
        <v>46234439</v>
      </c>
      <c r="F33" s="11">
        <v>49358284</v>
      </c>
      <c r="G33" s="11">
        <v>3123845</v>
      </c>
      <c r="H33" s="9" t="s">
        <v>1633</v>
      </c>
      <c r="I33" s="9" t="s">
        <v>913</v>
      </c>
      <c r="J33" s="9" t="s">
        <v>31</v>
      </c>
      <c r="K33" s="9" t="s">
        <v>1830</v>
      </c>
      <c r="L33" s="10" t="s">
        <v>30</v>
      </c>
      <c r="M33" s="9" t="s">
        <v>1829</v>
      </c>
      <c r="N33" s="9" t="s">
        <v>1828</v>
      </c>
      <c r="O33" s="8" t="s">
        <v>27</v>
      </c>
    </row>
    <row r="34" spans="1:15" ht="14" x14ac:dyDescent="0.15">
      <c r="A34" s="9" t="s">
        <v>1765</v>
      </c>
      <c r="B34" s="10">
        <v>4</v>
      </c>
      <c r="C34" s="10">
        <v>14</v>
      </c>
      <c r="D34" s="10">
        <v>14</v>
      </c>
      <c r="E34" s="11">
        <v>38176778</v>
      </c>
      <c r="F34" s="11">
        <v>78629723</v>
      </c>
      <c r="G34" s="11">
        <v>40452945</v>
      </c>
      <c r="H34" s="9" t="s">
        <v>305</v>
      </c>
      <c r="I34" s="9" t="s">
        <v>1825</v>
      </c>
      <c r="J34" s="9" t="s">
        <v>31</v>
      </c>
      <c r="K34" s="9" t="s">
        <v>1824</v>
      </c>
      <c r="L34" s="10" t="s">
        <v>30</v>
      </c>
      <c r="M34" s="9" t="s">
        <v>1827</v>
      </c>
      <c r="N34" s="9" t="s">
        <v>1826</v>
      </c>
      <c r="O34" s="8" t="s">
        <v>27</v>
      </c>
    </row>
    <row r="35" spans="1:15" ht="14" x14ac:dyDescent="0.15">
      <c r="A35" s="9" t="s">
        <v>1765</v>
      </c>
      <c r="B35" s="10">
        <v>6</v>
      </c>
      <c r="C35" s="10">
        <v>14</v>
      </c>
      <c r="D35" s="10">
        <v>14</v>
      </c>
      <c r="E35" s="11">
        <v>40338957</v>
      </c>
      <c r="F35" s="11">
        <v>78628596</v>
      </c>
      <c r="G35" s="11">
        <v>38289639</v>
      </c>
      <c r="H35" s="9" t="s">
        <v>305</v>
      </c>
      <c r="I35" s="9" t="s">
        <v>1825</v>
      </c>
      <c r="J35" s="9" t="s">
        <v>31</v>
      </c>
      <c r="K35" s="9" t="s">
        <v>1824</v>
      </c>
      <c r="L35" s="10" t="s">
        <v>30</v>
      </c>
      <c r="M35" s="9" t="s">
        <v>1823</v>
      </c>
      <c r="N35" s="9" t="s">
        <v>1822</v>
      </c>
      <c r="O35" s="8" t="s">
        <v>27</v>
      </c>
    </row>
    <row r="36" spans="1:15" ht="14" x14ac:dyDescent="0.15">
      <c r="A36" s="9" t="s">
        <v>1765</v>
      </c>
      <c r="B36" s="10">
        <v>3</v>
      </c>
      <c r="C36" s="10">
        <v>17</v>
      </c>
      <c r="D36" s="10">
        <v>17</v>
      </c>
      <c r="E36" s="11">
        <v>30730411</v>
      </c>
      <c r="F36" s="11">
        <v>43396655</v>
      </c>
      <c r="G36" s="11">
        <v>12666244</v>
      </c>
      <c r="H36" s="9" t="s">
        <v>914</v>
      </c>
      <c r="I36" s="9" t="s">
        <v>1633</v>
      </c>
      <c r="J36" s="9" t="s">
        <v>1797</v>
      </c>
      <c r="K36" s="9" t="s">
        <v>31</v>
      </c>
      <c r="L36" s="10" t="s">
        <v>30</v>
      </c>
      <c r="M36" s="9" t="s">
        <v>1821</v>
      </c>
      <c r="N36" s="9" t="s">
        <v>1820</v>
      </c>
      <c r="O36" s="8" t="s">
        <v>27</v>
      </c>
    </row>
    <row r="37" spans="1:15" ht="14" x14ac:dyDescent="0.15">
      <c r="A37" s="9" t="s">
        <v>1765</v>
      </c>
      <c r="B37" s="10">
        <v>3</v>
      </c>
      <c r="C37" s="10">
        <v>17</v>
      </c>
      <c r="D37" s="10">
        <v>17</v>
      </c>
      <c r="E37" s="11">
        <v>29223147</v>
      </c>
      <c r="F37" s="11">
        <v>51279355</v>
      </c>
      <c r="G37" s="11">
        <v>22056208</v>
      </c>
      <c r="H37" s="9" t="s">
        <v>914</v>
      </c>
      <c r="I37" s="9" t="s">
        <v>913</v>
      </c>
      <c r="J37" s="9" t="s">
        <v>31</v>
      </c>
      <c r="K37" s="9" t="s">
        <v>1819</v>
      </c>
      <c r="L37" s="10" t="s">
        <v>30</v>
      </c>
      <c r="M37" s="9" t="s">
        <v>1818</v>
      </c>
      <c r="N37" s="9" t="s">
        <v>1817</v>
      </c>
      <c r="O37" s="8" t="s">
        <v>27</v>
      </c>
    </row>
    <row r="38" spans="1:15" ht="14" x14ac:dyDescent="0.15">
      <c r="A38" s="9" t="s">
        <v>1765</v>
      </c>
      <c r="B38" s="10">
        <v>4</v>
      </c>
      <c r="C38" s="10">
        <v>2</v>
      </c>
      <c r="D38" s="10">
        <v>2</v>
      </c>
      <c r="E38" s="11">
        <v>4434848</v>
      </c>
      <c r="F38" s="11">
        <v>4545778</v>
      </c>
      <c r="G38" s="11">
        <v>110930</v>
      </c>
      <c r="H38" s="9" t="s">
        <v>1816</v>
      </c>
      <c r="I38" s="9" t="s">
        <v>1816</v>
      </c>
      <c r="J38" s="9" t="s">
        <v>31</v>
      </c>
      <c r="K38" s="9" t="s">
        <v>31</v>
      </c>
      <c r="L38" s="10" t="s">
        <v>30</v>
      </c>
      <c r="M38" s="9" t="s">
        <v>1815</v>
      </c>
      <c r="N38" s="9" t="s">
        <v>1814</v>
      </c>
      <c r="O38" s="8" t="s">
        <v>27</v>
      </c>
    </row>
    <row r="39" spans="1:15" ht="14" x14ac:dyDescent="0.15">
      <c r="A39" s="9" t="s">
        <v>1765</v>
      </c>
      <c r="B39" s="10">
        <v>8</v>
      </c>
      <c r="C39" s="10">
        <v>4</v>
      </c>
      <c r="D39" s="10">
        <v>4</v>
      </c>
      <c r="E39" s="11">
        <v>19082340</v>
      </c>
      <c r="F39" s="11">
        <v>42782636</v>
      </c>
      <c r="G39" s="11">
        <v>23700296</v>
      </c>
      <c r="H39" s="9" t="s">
        <v>1500</v>
      </c>
      <c r="I39" s="9" t="s">
        <v>1813</v>
      </c>
      <c r="J39" s="9" t="s">
        <v>31</v>
      </c>
      <c r="K39" s="9" t="s">
        <v>31</v>
      </c>
      <c r="L39" s="10" t="s">
        <v>30</v>
      </c>
      <c r="M39" s="9" t="s">
        <v>1812</v>
      </c>
      <c r="N39" s="9" t="s">
        <v>1811</v>
      </c>
      <c r="O39" s="8" t="s">
        <v>27</v>
      </c>
    </row>
    <row r="40" spans="1:15" ht="14" x14ac:dyDescent="0.15">
      <c r="A40" s="9" t="s">
        <v>1765</v>
      </c>
      <c r="B40" s="10">
        <v>24</v>
      </c>
      <c r="C40" s="10">
        <v>13</v>
      </c>
      <c r="D40" s="10">
        <v>13</v>
      </c>
      <c r="E40" s="11">
        <v>70161277</v>
      </c>
      <c r="F40" s="11">
        <v>70201397</v>
      </c>
      <c r="G40" s="11">
        <v>40120</v>
      </c>
      <c r="H40" s="9" t="s">
        <v>1453</v>
      </c>
      <c r="I40" s="9" t="s">
        <v>1453</v>
      </c>
      <c r="J40" s="9" t="s">
        <v>31</v>
      </c>
      <c r="K40" s="9" t="s">
        <v>31</v>
      </c>
      <c r="L40" s="10" t="s">
        <v>30</v>
      </c>
      <c r="M40" s="9" t="s">
        <v>1810</v>
      </c>
      <c r="N40" s="9" t="s">
        <v>1809</v>
      </c>
      <c r="O40" s="8" t="s">
        <v>27</v>
      </c>
    </row>
    <row r="41" spans="1:15" ht="14" x14ac:dyDescent="0.15">
      <c r="A41" s="9" t="s">
        <v>1765</v>
      </c>
      <c r="B41" s="10">
        <v>5</v>
      </c>
      <c r="C41" s="10">
        <v>14</v>
      </c>
      <c r="D41" s="10">
        <v>14</v>
      </c>
      <c r="E41" s="11">
        <v>30143742</v>
      </c>
      <c r="F41" s="11">
        <v>38128959</v>
      </c>
      <c r="G41" s="11">
        <v>7985217</v>
      </c>
      <c r="H41" s="9" t="s">
        <v>1806</v>
      </c>
      <c r="I41" s="9" t="s">
        <v>305</v>
      </c>
      <c r="J41" s="9" t="s">
        <v>31</v>
      </c>
      <c r="K41" s="9" t="s">
        <v>31</v>
      </c>
      <c r="L41" s="10" t="s">
        <v>30</v>
      </c>
      <c r="M41" s="9" t="s">
        <v>1808</v>
      </c>
      <c r="N41" s="9" t="s">
        <v>1807</v>
      </c>
      <c r="O41" s="8" t="s">
        <v>27</v>
      </c>
    </row>
    <row r="42" spans="1:15" ht="14" x14ac:dyDescent="0.15">
      <c r="A42" s="9" t="s">
        <v>1765</v>
      </c>
      <c r="B42" s="10">
        <v>4</v>
      </c>
      <c r="C42" s="10">
        <v>14</v>
      </c>
      <c r="D42" s="10">
        <v>14</v>
      </c>
      <c r="E42" s="11">
        <v>32850793</v>
      </c>
      <c r="F42" s="11">
        <v>40334842</v>
      </c>
      <c r="G42" s="11">
        <v>7484049</v>
      </c>
      <c r="H42" s="9" t="s">
        <v>1806</v>
      </c>
      <c r="I42" s="9" t="s">
        <v>305</v>
      </c>
      <c r="J42" s="9" t="s">
        <v>31</v>
      </c>
      <c r="K42" s="9" t="s">
        <v>31</v>
      </c>
      <c r="L42" s="10" t="s">
        <v>30</v>
      </c>
      <c r="M42" s="9" t="s">
        <v>1805</v>
      </c>
      <c r="N42" s="9" t="s">
        <v>1804</v>
      </c>
      <c r="O42" s="8" t="s">
        <v>27</v>
      </c>
    </row>
    <row r="43" spans="1:15" ht="14" x14ac:dyDescent="0.15">
      <c r="A43" s="9" t="s">
        <v>1765</v>
      </c>
      <c r="B43" s="10">
        <v>3</v>
      </c>
      <c r="C43" s="10">
        <v>14</v>
      </c>
      <c r="D43" s="10">
        <v>14</v>
      </c>
      <c r="E43" s="11">
        <v>48662060</v>
      </c>
      <c r="F43" s="11">
        <v>51822528</v>
      </c>
      <c r="G43" s="11">
        <v>3160468</v>
      </c>
      <c r="H43" s="9" t="s">
        <v>1803</v>
      </c>
      <c r="I43" s="9" t="s">
        <v>1625</v>
      </c>
      <c r="J43" s="9" t="s">
        <v>31</v>
      </c>
      <c r="K43" s="9" t="s">
        <v>31</v>
      </c>
      <c r="L43" s="10" t="s">
        <v>30</v>
      </c>
      <c r="M43" s="9" t="s">
        <v>1802</v>
      </c>
      <c r="N43" s="9" t="s">
        <v>1801</v>
      </c>
      <c r="O43" s="8" t="s">
        <v>27</v>
      </c>
    </row>
    <row r="44" spans="1:15" ht="14" x14ac:dyDescent="0.15">
      <c r="A44" s="9" t="s">
        <v>1765</v>
      </c>
      <c r="B44" s="10">
        <v>5</v>
      </c>
      <c r="C44" s="10">
        <v>15</v>
      </c>
      <c r="D44" s="10">
        <v>15</v>
      </c>
      <c r="E44" s="11">
        <v>73419473</v>
      </c>
      <c r="F44" s="11">
        <v>73672330</v>
      </c>
      <c r="G44" s="11">
        <v>252857</v>
      </c>
      <c r="H44" s="9" t="s">
        <v>1800</v>
      </c>
      <c r="I44" s="9" t="s">
        <v>1800</v>
      </c>
      <c r="J44" s="9" t="s">
        <v>31</v>
      </c>
      <c r="K44" s="9" t="s">
        <v>31</v>
      </c>
      <c r="L44" s="10" t="s">
        <v>30</v>
      </c>
      <c r="M44" s="9" t="s">
        <v>1799</v>
      </c>
      <c r="N44" s="9" t="s">
        <v>1798</v>
      </c>
      <c r="O44" s="8" t="s">
        <v>27</v>
      </c>
    </row>
    <row r="45" spans="1:15" ht="14" x14ac:dyDescent="0.15">
      <c r="A45" s="9" t="s">
        <v>1765</v>
      </c>
      <c r="B45" s="10">
        <v>5</v>
      </c>
      <c r="C45" s="10">
        <v>17</v>
      </c>
      <c r="D45" s="10">
        <v>17</v>
      </c>
      <c r="E45" s="11">
        <v>30735284</v>
      </c>
      <c r="F45" s="11">
        <v>41758917</v>
      </c>
      <c r="G45" s="11">
        <v>11023633</v>
      </c>
      <c r="H45" s="9" t="s">
        <v>914</v>
      </c>
      <c r="I45" s="9" t="s">
        <v>183</v>
      </c>
      <c r="J45" s="9" t="s">
        <v>1797</v>
      </c>
      <c r="K45" s="9" t="s">
        <v>1796</v>
      </c>
      <c r="L45" s="10" t="s">
        <v>30</v>
      </c>
      <c r="M45" s="9" t="s">
        <v>1795</v>
      </c>
      <c r="N45" s="9" t="s">
        <v>1794</v>
      </c>
      <c r="O45" s="8" t="s">
        <v>27</v>
      </c>
    </row>
    <row r="46" spans="1:15" ht="14" x14ac:dyDescent="0.15">
      <c r="A46" s="9" t="s">
        <v>1765</v>
      </c>
      <c r="B46" s="10">
        <v>3</v>
      </c>
      <c r="C46" s="10">
        <v>17</v>
      </c>
      <c r="D46" s="10">
        <v>17</v>
      </c>
      <c r="E46" s="11">
        <v>38559219</v>
      </c>
      <c r="F46" s="11">
        <v>38929345</v>
      </c>
      <c r="G46" s="11">
        <v>370126</v>
      </c>
      <c r="H46" s="9" t="s">
        <v>543</v>
      </c>
      <c r="I46" s="9" t="s">
        <v>543</v>
      </c>
      <c r="J46" s="9" t="s">
        <v>1786</v>
      </c>
      <c r="K46" s="9" t="s">
        <v>1793</v>
      </c>
      <c r="L46" s="10" t="s">
        <v>30</v>
      </c>
      <c r="M46" s="9" t="s">
        <v>1792</v>
      </c>
      <c r="N46" s="9" t="s">
        <v>1791</v>
      </c>
      <c r="O46" s="8" t="s">
        <v>27</v>
      </c>
    </row>
    <row r="47" spans="1:15" ht="14" x14ac:dyDescent="0.15">
      <c r="A47" s="9" t="s">
        <v>1765</v>
      </c>
      <c r="B47" s="10">
        <v>4</v>
      </c>
      <c r="C47" s="10">
        <v>17</v>
      </c>
      <c r="D47" s="10">
        <v>17</v>
      </c>
      <c r="E47" s="11">
        <v>35525088</v>
      </c>
      <c r="F47" s="11">
        <v>48450408</v>
      </c>
      <c r="G47" s="11">
        <v>12925320</v>
      </c>
      <c r="H47" s="9" t="s">
        <v>543</v>
      </c>
      <c r="I47" s="9" t="s">
        <v>1774</v>
      </c>
      <c r="J47" s="9" t="s">
        <v>1790</v>
      </c>
      <c r="K47" s="9" t="s">
        <v>1789</v>
      </c>
      <c r="L47" s="10" t="s">
        <v>30</v>
      </c>
      <c r="M47" s="9" t="s">
        <v>1788</v>
      </c>
      <c r="N47" s="9" t="s">
        <v>1787</v>
      </c>
      <c r="O47" s="8" t="s">
        <v>27</v>
      </c>
    </row>
    <row r="48" spans="1:15" ht="14" x14ac:dyDescent="0.15">
      <c r="A48" s="9" t="s">
        <v>1765</v>
      </c>
      <c r="B48" s="10">
        <v>3</v>
      </c>
      <c r="C48" s="10">
        <v>17</v>
      </c>
      <c r="D48" s="10">
        <v>17</v>
      </c>
      <c r="E48" s="11">
        <v>38580098</v>
      </c>
      <c r="F48" s="11">
        <v>48578908</v>
      </c>
      <c r="G48" s="11">
        <v>9998810</v>
      </c>
      <c r="H48" s="9" t="s">
        <v>543</v>
      </c>
      <c r="I48" s="9" t="s">
        <v>1774</v>
      </c>
      <c r="J48" s="9" t="s">
        <v>1786</v>
      </c>
      <c r="K48" s="9" t="s">
        <v>1785</v>
      </c>
      <c r="L48" s="10" t="s">
        <v>30</v>
      </c>
      <c r="M48" s="9" t="s">
        <v>1784</v>
      </c>
      <c r="N48" s="9" t="s">
        <v>1783</v>
      </c>
      <c r="O48" s="8" t="s">
        <v>27</v>
      </c>
    </row>
    <row r="49" spans="1:15" ht="14" x14ac:dyDescent="0.15">
      <c r="A49" s="9" t="s">
        <v>1765</v>
      </c>
      <c r="B49" s="10">
        <v>5</v>
      </c>
      <c r="C49" s="10">
        <v>17</v>
      </c>
      <c r="D49" s="10">
        <v>17</v>
      </c>
      <c r="E49" s="11">
        <v>48034129</v>
      </c>
      <c r="F49" s="11">
        <v>49789225</v>
      </c>
      <c r="G49" s="11">
        <v>1755096</v>
      </c>
      <c r="H49" s="9" t="s">
        <v>1774</v>
      </c>
      <c r="I49" s="9" t="s">
        <v>913</v>
      </c>
      <c r="J49" s="9" t="s">
        <v>1782</v>
      </c>
      <c r="K49" s="9" t="s">
        <v>1781</v>
      </c>
      <c r="L49" s="10" t="s">
        <v>30</v>
      </c>
      <c r="M49" s="9" t="s">
        <v>1780</v>
      </c>
      <c r="N49" s="9" t="s">
        <v>1779</v>
      </c>
      <c r="O49" s="8" t="s">
        <v>27</v>
      </c>
    </row>
    <row r="50" spans="1:15" ht="14" x14ac:dyDescent="0.15">
      <c r="A50" s="9" t="s">
        <v>1765</v>
      </c>
      <c r="B50" s="10">
        <v>3</v>
      </c>
      <c r="C50" s="10">
        <v>17</v>
      </c>
      <c r="D50" s="10">
        <v>17</v>
      </c>
      <c r="E50" s="11">
        <v>45908814</v>
      </c>
      <c r="F50" s="11">
        <v>52460064</v>
      </c>
      <c r="G50" s="11">
        <v>6551250</v>
      </c>
      <c r="H50" s="9" t="s">
        <v>1633</v>
      </c>
      <c r="I50" s="9" t="s">
        <v>36</v>
      </c>
      <c r="J50" s="9" t="s">
        <v>1778</v>
      </c>
      <c r="K50" s="9" t="s">
        <v>1777</v>
      </c>
      <c r="L50" s="10" t="s">
        <v>30</v>
      </c>
      <c r="M50" s="9" t="s">
        <v>1776</v>
      </c>
      <c r="N50" s="9" t="s">
        <v>1775</v>
      </c>
      <c r="O50" s="8" t="s">
        <v>27</v>
      </c>
    </row>
    <row r="51" spans="1:15" ht="14" x14ac:dyDescent="0.15">
      <c r="A51" s="9" t="s">
        <v>1765</v>
      </c>
      <c r="B51" s="10">
        <v>6</v>
      </c>
      <c r="C51" s="10">
        <v>17</v>
      </c>
      <c r="D51" s="10">
        <v>17</v>
      </c>
      <c r="E51" s="11">
        <v>47318824</v>
      </c>
      <c r="F51" s="11">
        <v>51096944</v>
      </c>
      <c r="G51" s="11">
        <v>3778120</v>
      </c>
      <c r="H51" s="9" t="s">
        <v>1774</v>
      </c>
      <c r="I51" s="9" t="s">
        <v>913</v>
      </c>
      <c r="J51" s="9" t="s">
        <v>1773</v>
      </c>
      <c r="K51" s="9" t="s">
        <v>912</v>
      </c>
      <c r="L51" s="10" t="s">
        <v>30</v>
      </c>
      <c r="M51" s="9" t="s">
        <v>1772</v>
      </c>
      <c r="N51" s="9" t="s">
        <v>1771</v>
      </c>
      <c r="O51" s="8" t="s">
        <v>27</v>
      </c>
    </row>
    <row r="52" spans="1:15" ht="14" x14ac:dyDescent="0.15">
      <c r="A52" s="9" t="s">
        <v>1765</v>
      </c>
      <c r="B52" s="10">
        <v>7</v>
      </c>
      <c r="C52" s="10">
        <v>18</v>
      </c>
      <c r="D52" s="10">
        <v>18</v>
      </c>
      <c r="E52" s="11">
        <v>50772507</v>
      </c>
      <c r="F52" s="11">
        <v>51160386</v>
      </c>
      <c r="G52" s="11">
        <v>387879</v>
      </c>
      <c r="H52" s="9" t="s">
        <v>1770</v>
      </c>
      <c r="I52" s="9" t="s">
        <v>1770</v>
      </c>
      <c r="J52" s="9" t="s">
        <v>31</v>
      </c>
      <c r="K52" s="9" t="s">
        <v>31</v>
      </c>
      <c r="L52" s="10" t="s">
        <v>30</v>
      </c>
      <c r="M52" s="9" t="s">
        <v>1769</v>
      </c>
      <c r="N52" s="9" t="s">
        <v>1768</v>
      </c>
      <c r="O52" s="8" t="s">
        <v>27</v>
      </c>
    </row>
    <row r="53" spans="1:15" ht="14" x14ac:dyDescent="0.15">
      <c r="A53" s="9" t="s">
        <v>1765</v>
      </c>
      <c r="B53" s="10">
        <v>5</v>
      </c>
      <c r="C53" s="10">
        <v>23</v>
      </c>
      <c r="D53" s="10">
        <v>23</v>
      </c>
      <c r="E53" s="11">
        <v>93745374</v>
      </c>
      <c r="F53" s="11">
        <v>93838193</v>
      </c>
      <c r="G53" s="11">
        <v>92819</v>
      </c>
      <c r="H53" s="9" t="s">
        <v>1522</v>
      </c>
      <c r="I53" s="9" t="s">
        <v>1522</v>
      </c>
      <c r="J53" s="9" t="s">
        <v>31</v>
      </c>
      <c r="K53" s="9" t="s">
        <v>31</v>
      </c>
      <c r="L53" s="10" t="s">
        <v>30</v>
      </c>
      <c r="M53" s="9" t="s">
        <v>1767</v>
      </c>
      <c r="N53" s="9" t="s">
        <v>1766</v>
      </c>
      <c r="O53" s="8" t="s">
        <v>27</v>
      </c>
    </row>
    <row r="54" spans="1:15" ht="14" x14ac:dyDescent="0.15">
      <c r="A54" s="9" t="s">
        <v>1765</v>
      </c>
      <c r="B54" s="10">
        <v>4</v>
      </c>
      <c r="C54" s="10">
        <v>23</v>
      </c>
      <c r="D54" s="10">
        <v>23</v>
      </c>
      <c r="E54" s="11">
        <v>94250211</v>
      </c>
      <c r="F54" s="11">
        <v>94335841</v>
      </c>
      <c r="G54" s="11">
        <v>85630</v>
      </c>
      <c r="H54" s="9" t="s">
        <v>1522</v>
      </c>
      <c r="I54" s="9" t="s">
        <v>1764</v>
      </c>
      <c r="J54" s="9" t="s">
        <v>31</v>
      </c>
      <c r="K54" s="9" t="s">
        <v>31</v>
      </c>
      <c r="L54" s="10" t="s">
        <v>30</v>
      </c>
      <c r="M54" s="9" t="s">
        <v>1763</v>
      </c>
      <c r="N54" s="9" t="s">
        <v>1762</v>
      </c>
      <c r="O54" s="8" t="s">
        <v>27</v>
      </c>
    </row>
    <row r="55" spans="1:15" ht="14" x14ac:dyDescent="0.15">
      <c r="A55" s="9" t="s">
        <v>1696</v>
      </c>
      <c r="B55" s="10">
        <v>9</v>
      </c>
      <c r="C55" s="10">
        <v>1</v>
      </c>
      <c r="D55" s="10">
        <v>1</v>
      </c>
      <c r="E55" s="11">
        <v>26708860</v>
      </c>
      <c r="F55" s="11">
        <v>35820362</v>
      </c>
      <c r="G55" s="11">
        <v>9111502</v>
      </c>
      <c r="H55" s="9" t="s">
        <v>1761</v>
      </c>
      <c r="I55" s="9" t="s">
        <v>1760</v>
      </c>
      <c r="J55" s="9" t="s">
        <v>1759</v>
      </c>
      <c r="K55" s="9" t="s">
        <v>1758</v>
      </c>
      <c r="L55" s="10" t="s">
        <v>257</v>
      </c>
      <c r="M55" s="9" t="s">
        <v>1757</v>
      </c>
      <c r="N55" s="9" t="s">
        <v>1756</v>
      </c>
      <c r="O55" s="8" t="s">
        <v>27</v>
      </c>
    </row>
    <row r="56" spans="1:15" ht="14" x14ac:dyDescent="0.15">
      <c r="A56" s="9" t="s">
        <v>1696</v>
      </c>
      <c r="B56" s="10">
        <v>12</v>
      </c>
      <c r="C56" s="10">
        <v>10</v>
      </c>
      <c r="D56" s="10">
        <v>10</v>
      </c>
      <c r="E56" s="11">
        <v>110124111</v>
      </c>
      <c r="F56" s="11">
        <v>125035929</v>
      </c>
      <c r="G56" s="11">
        <v>14911818</v>
      </c>
      <c r="H56" s="9" t="s">
        <v>562</v>
      </c>
      <c r="I56" s="9" t="s">
        <v>635</v>
      </c>
      <c r="J56" s="9" t="s">
        <v>1755</v>
      </c>
      <c r="K56" s="9" t="s">
        <v>1754</v>
      </c>
      <c r="L56" s="10" t="s">
        <v>257</v>
      </c>
      <c r="M56" s="9" t="s">
        <v>1753</v>
      </c>
      <c r="N56" s="9" t="s">
        <v>1752</v>
      </c>
      <c r="O56" s="8" t="s">
        <v>27</v>
      </c>
    </row>
    <row r="57" spans="1:15" ht="14" x14ac:dyDescent="0.15">
      <c r="A57" s="9" t="s">
        <v>1696</v>
      </c>
      <c r="B57" s="10">
        <v>27</v>
      </c>
      <c r="C57" s="10">
        <v>9</v>
      </c>
      <c r="D57" s="10">
        <v>9</v>
      </c>
      <c r="E57" s="11">
        <v>68897832</v>
      </c>
      <c r="F57" s="11">
        <v>69178244</v>
      </c>
      <c r="G57" s="11">
        <v>280412</v>
      </c>
      <c r="H57" s="9" t="s">
        <v>1679</v>
      </c>
      <c r="I57" s="9" t="s">
        <v>1679</v>
      </c>
      <c r="J57" s="9" t="s">
        <v>1751</v>
      </c>
      <c r="K57" s="9" t="s">
        <v>1678</v>
      </c>
      <c r="L57" s="10" t="s">
        <v>257</v>
      </c>
      <c r="M57" s="9" t="s">
        <v>1750</v>
      </c>
      <c r="N57" s="9" t="s">
        <v>1749</v>
      </c>
      <c r="O57" s="8" t="s">
        <v>27</v>
      </c>
    </row>
    <row r="58" spans="1:15" ht="14" x14ac:dyDescent="0.15">
      <c r="A58" s="9" t="s">
        <v>1696</v>
      </c>
      <c r="B58" s="10">
        <v>3</v>
      </c>
      <c r="C58" s="10">
        <v>6</v>
      </c>
      <c r="D58" s="10">
        <v>6</v>
      </c>
      <c r="E58" s="11">
        <v>89569238</v>
      </c>
      <c r="F58" s="11">
        <v>97991091</v>
      </c>
      <c r="G58" s="11">
        <v>8421853</v>
      </c>
      <c r="H58" s="9" t="s">
        <v>1727</v>
      </c>
      <c r="I58" s="9" t="s">
        <v>1748</v>
      </c>
      <c r="J58" s="9" t="s">
        <v>1747</v>
      </c>
      <c r="K58" s="9" t="s">
        <v>31</v>
      </c>
      <c r="L58" s="10" t="s">
        <v>30</v>
      </c>
      <c r="M58" s="9" t="s">
        <v>1746</v>
      </c>
      <c r="N58" s="9" t="s">
        <v>1745</v>
      </c>
      <c r="O58" s="8" t="s">
        <v>27</v>
      </c>
    </row>
    <row r="59" spans="1:15" ht="14" x14ac:dyDescent="0.15">
      <c r="A59" s="9" t="s">
        <v>1696</v>
      </c>
      <c r="B59" s="10">
        <v>4</v>
      </c>
      <c r="C59" s="10">
        <v>6</v>
      </c>
      <c r="D59" s="10">
        <v>6</v>
      </c>
      <c r="E59" s="11">
        <v>11660810</v>
      </c>
      <c r="F59" s="11">
        <v>12143861</v>
      </c>
      <c r="G59" s="11">
        <v>483051</v>
      </c>
      <c r="H59" s="9" t="s">
        <v>1739</v>
      </c>
      <c r="I59" s="9" t="s">
        <v>1739</v>
      </c>
      <c r="J59" s="9" t="s">
        <v>31</v>
      </c>
      <c r="K59" s="9" t="s">
        <v>1737</v>
      </c>
      <c r="L59" s="10" t="s">
        <v>30</v>
      </c>
      <c r="M59" s="9" t="s">
        <v>1744</v>
      </c>
      <c r="N59" s="9" t="s">
        <v>1743</v>
      </c>
      <c r="O59" s="8" t="s">
        <v>27</v>
      </c>
    </row>
    <row r="60" spans="1:15" ht="14" x14ac:dyDescent="0.15">
      <c r="A60" s="9" t="s">
        <v>1696</v>
      </c>
      <c r="B60" s="10">
        <v>14</v>
      </c>
      <c r="C60" s="10">
        <v>6</v>
      </c>
      <c r="D60" s="10">
        <v>6</v>
      </c>
      <c r="E60" s="11">
        <v>28814798</v>
      </c>
      <c r="F60" s="11">
        <v>145740426</v>
      </c>
      <c r="G60" s="11">
        <v>116925628</v>
      </c>
      <c r="H60" s="9" t="s">
        <v>260</v>
      </c>
      <c r="I60" s="9" t="s">
        <v>618</v>
      </c>
      <c r="J60" s="9" t="s">
        <v>31</v>
      </c>
      <c r="K60" s="9" t="s">
        <v>1742</v>
      </c>
      <c r="L60" s="10" t="s">
        <v>30</v>
      </c>
      <c r="M60" s="9" t="s">
        <v>1741</v>
      </c>
      <c r="N60" s="9" t="s">
        <v>1740</v>
      </c>
      <c r="O60" s="8" t="s">
        <v>27</v>
      </c>
    </row>
    <row r="61" spans="1:15" ht="14" x14ac:dyDescent="0.15">
      <c r="A61" s="9" t="s">
        <v>1696</v>
      </c>
      <c r="B61" s="10">
        <v>3</v>
      </c>
      <c r="C61" s="10">
        <v>6</v>
      </c>
      <c r="D61" s="10">
        <v>6</v>
      </c>
      <c r="E61" s="11">
        <v>12127978</v>
      </c>
      <c r="F61" s="11">
        <v>99866172</v>
      </c>
      <c r="G61" s="11">
        <v>87738194</v>
      </c>
      <c r="H61" s="9" t="s">
        <v>1739</v>
      </c>
      <c r="I61" s="9" t="s">
        <v>1738</v>
      </c>
      <c r="J61" s="9" t="s">
        <v>1737</v>
      </c>
      <c r="K61" s="9" t="s">
        <v>31</v>
      </c>
      <c r="L61" s="10" t="s">
        <v>30</v>
      </c>
      <c r="M61" s="9" t="s">
        <v>1736</v>
      </c>
      <c r="N61" s="9" t="s">
        <v>1735</v>
      </c>
      <c r="O61" s="8" t="s">
        <v>27</v>
      </c>
    </row>
    <row r="62" spans="1:15" ht="14" x14ac:dyDescent="0.15">
      <c r="A62" s="9" t="s">
        <v>1696</v>
      </c>
      <c r="B62" s="10">
        <v>7</v>
      </c>
      <c r="C62" s="10">
        <v>10</v>
      </c>
      <c r="D62" s="10">
        <v>10</v>
      </c>
      <c r="E62" s="11">
        <v>43846166</v>
      </c>
      <c r="F62" s="11">
        <v>110418412</v>
      </c>
      <c r="G62" s="11">
        <v>66572246</v>
      </c>
      <c r="H62" s="9" t="s">
        <v>1734</v>
      </c>
      <c r="I62" s="9" t="s">
        <v>562</v>
      </c>
      <c r="J62" s="9" t="s">
        <v>1733</v>
      </c>
      <c r="K62" s="9" t="s">
        <v>31</v>
      </c>
      <c r="L62" s="10" t="s">
        <v>30</v>
      </c>
      <c r="M62" s="9" t="s">
        <v>1732</v>
      </c>
      <c r="N62" s="9" t="s">
        <v>1731</v>
      </c>
      <c r="O62" s="8" t="s">
        <v>27</v>
      </c>
    </row>
    <row r="63" spans="1:15" ht="14" x14ac:dyDescent="0.15">
      <c r="A63" s="9" t="s">
        <v>1696</v>
      </c>
      <c r="B63" s="10">
        <v>11</v>
      </c>
      <c r="C63" s="10">
        <v>6</v>
      </c>
      <c r="D63" s="10">
        <v>6</v>
      </c>
      <c r="E63" s="11">
        <v>275660</v>
      </c>
      <c r="F63" s="11">
        <v>81993675</v>
      </c>
      <c r="G63" s="11">
        <v>81718015</v>
      </c>
      <c r="H63" s="9" t="s">
        <v>344</v>
      </c>
      <c r="I63" s="9" t="s">
        <v>1174</v>
      </c>
      <c r="J63" s="9" t="s">
        <v>31</v>
      </c>
      <c r="K63" s="9" t="s">
        <v>1730</v>
      </c>
      <c r="L63" s="10" t="s">
        <v>30</v>
      </c>
      <c r="M63" s="9" t="s">
        <v>1729</v>
      </c>
      <c r="N63" s="9" t="s">
        <v>1728</v>
      </c>
      <c r="O63" s="8" t="s">
        <v>27</v>
      </c>
    </row>
    <row r="64" spans="1:15" ht="14" x14ac:dyDescent="0.15">
      <c r="A64" s="9" t="s">
        <v>1696</v>
      </c>
      <c r="B64" s="10">
        <v>8</v>
      </c>
      <c r="C64" s="10">
        <v>6</v>
      </c>
      <c r="D64" s="10">
        <v>6</v>
      </c>
      <c r="E64" s="11">
        <v>87482084</v>
      </c>
      <c r="F64" s="11">
        <v>101321635</v>
      </c>
      <c r="G64" s="11">
        <v>13839551</v>
      </c>
      <c r="H64" s="9" t="s">
        <v>1727</v>
      </c>
      <c r="I64" s="9" t="s">
        <v>1726</v>
      </c>
      <c r="J64" s="9" t="s">
        <v>1725</v>
      </c>
      <c r="K64" s="9" t="s">
        <v>31</v>
      </c>
      <c r="L64" s="10" t="s">
        <v>30</v>
      </c>
      <c r="M64" s="9" t="s">
        <v>1724</v>
      </c>
      <c r="N64" s="9" t="s">
        <v>1723</v>
      </c>
      <c r="O64" s="8" t="s">
        <v>27</v>
      </c>
    </row>
    <row r="65" spans="1:15" ht="14" x14ac:dyDescent="0.15">
      <c r="A65" s="9" t="s">
        <v>1696</v>
      </c>
      <c r="B65" s="10">
        <v>19</v>
      </c>
      <c r="C65" s="10">
        <v>9</v>
      </c>
      <c r="D65" s="10">
        <v>9</v>
      </c>
      <c r="E65" s="11">
        <v>21965386</v>
      </c>
      <c r="F65" s="11">
        <v>27217799</v>
      </c>
      <c r="G65" s="11">
        <v>5252413</v>
      </c>
      <c r="H65" s="9" t="s">
        <v>77</v>
      </c>
      <c r="I65" s="9" t="s">
        <v>904</v>
      </c>
      <c r="J65" s="9" t="s">
        <v>31</v>
      </c>
      <c r="K65" s="9" t="s">
        <v>1720</v>
      </c>
      <c r="L65" s="10" t="s">
        <v>30</v>
      </c>
      <c r="M65" s="9" t="s">
        <v>1722</v>
      </c>
      <c r="N65" s="9" t="s">
        <v>1721</v>
      </c>
      <c r="O65" s="8" t="s">
        <v>27</v>
      </c>
    </row>
    <row r="66" spans="1:15" ht="14" x14ac:dyDescent="0.15">
      <c r="A66" s="9" t="s">
        <v>1696</v>
      </c>
      <c r="B66" s="10">
        <v>8</v>
      </c>
      <c r="C66" s="10">
        <v>9</v>
      </c>
      <c r="D66" s="10">
        <v>9</v>
      </c>
      <c r="E66" s="11">
        <v>27218955</v>
      </c>
      <c r="F66" s="11">
        <v>30154398</v>
      </c>
      <c r="G66" s="11">
        <v>2935443</v>
      </c>
      <c r="H66" s="9" t="s">
        <v>904</v>
      </c>
      <c r="I66" s="9" t="s">
        <v>1709</v>
      </c>
      <c r="J66" s="9" t="s">
        <v>1720</v>
      </c>
      <c r="K66" s="9" t="s">
        <v>31</v>
      </c>
      <c r="L66" s="10" t="s">
        <v>30</v>
      </c>
      <c r="M66" s="9" t="s">
        <v>1719</v>
      </c>
      <c r="N66" s="9" t="s">
        <v>1718</v>
      </c>
      <c r="O66" s="8" t="s">
        <v>27</v>
      </c>
    </row>
    <row r="67" spans="1:15" ht="14" x14ac:dyDescent="0.15">
      <c r="A67" s="9" t="s">
        <v>1696</v>
      </c>
      <c r="B67" s="10">
        <v>3</v>
      </c>
      <c r="C67" s="10">
        <v>6</v>
      </c>
      <c r="D67" s="10">
        <v>6</v>
      </c>
      <c r="E67" s="11">
        <v>18151587</v>
      </c>
      <c r="F67" s="11">
        <v>30596589</v>
      </c>
      <c r="G67" s="11">
        <v>12445002</v>
      </c>
      <c r="H67" s="9" t="s">
        <v>1304</v>
      </c>
      <c r="I67" s="9" t="s">
        <v>1717</v>
      </c>
      <c r="J67" s="9" t="s">
        <v>1716</v>
      </c>
      <c r="K67" s="9" t="s">
        <v>31</v>
      </c>
      <c r="L67" s="10" t="s">
        <v>30</v>
      </c>
      <c r="M67" s="9" t="s">
        <v>1715</v>
      </c>
      <c r="N67" s="9" t="s">
        <v>1714</v>
      </c>
      <c r="O67" s="8" t="s">
        <v>27</v>
      </c>
    </row>
    <row r="68" spans="1:15" ht="14" x14ac:dyDescent="0.15">
      <c r="A68" s="9" t="s">
        <v>1696</v>
      </c>
      <c r="B68" s="10">
        <v>42</v>
      </c>
      <c r="C68" s="10">
        <v>9</v>
      </c>
      <c r="D68" s="10">
        <v>9</v>
      </c>
      <c r="E68" s="11">
        <v>11884640</v>
      </c>
      <c r="F68" s="11">
        <v>12054144</v>
      </c>
      <c r="G68" s="11">
        <v>169504</v>
      </c>
      <c r="H68" s="9" t="s">
        <v>84</v>
      </c>
      <c r="I68" s="9" t="s">
        <v>84</v>
      </c>
      <c r="J68" s="9" t="s">
        <v>31</v>
      </c>
      <c r="K68" s="9" t="s">
        <v>31</v>
      </c>
      <c r="L68" s="10" t="s">
        <v>30</v>
      </c>
      <c r="M68" s="9" t="s">
        <v>1713</v>
      </c>
      <c r="N68" s="9" t="s">
        <v>1712</v>
      </c>
      <c r="O68" s="8" t="s">
        <v>27</v>
      </c>
    </row>
    <row r="69" spans="1:15" ht="14" x14ac:dyDescent="0.15">
      <c r="A69" s="9" t="s">
        <v>1696</v>
      </c>
      <c r="B69" s="10">
        <v>13</v>
      </c>
      <c r="C69" s="10">
        <v>9</v>
      </c>
      <c r="D69" s="10">
        <v>9</v>
      </c>
      <c r="E69" s="11">
        <v>21965361</v>
      </c>
      <c r="F69" s="11">
        <v>30153347</v>
      </c>
      <c r="G69" s="11">
        <v>8187986</v>
      </c>
      <c r="H69" s="9" t="s">
        <v>77</v>
      </c>
      <c r="I69" s="9" t="s">
        <v>1709</v>
      </c>
      <c r="J69" s="9" t="s">
        <v>31</v>
      </c>
      <c r="K69" s="9" t="s">
        <v>31</v>
      </c>
      <c r="L69" s="10" t="s">
        <v>30</v>
      </c>
      <c r="M69" s="9" t="s">
        <v>1711</v>
      </c>
      <c r="N69" s="9" t="s">
        <v>1710</v>
      </c>
      <c r="O69" s="8" t="s">
        <v>27</v>
      </c>
    </row>
    <row r="70" spans="1:15" ht="14" x14ac:dyDescent="0.15">
      <c r="A70" s="9" t="s">
        <v>1696</v>
      </c>
      <c r="B70" s="10">
        <v>24</v>
      </c>
      <c r="C70" s="10">
        <v>9</v>
      </c>
      <c r="D70" s="10">
        <v>9</v>
      </c>
      <c r="E70" s="11">
        <v>29319251</v>
      </c>
      <c r="F70" s="11">
        <v>30160075</v>
      </c>
      <c r="G70" s="11">
        <v>840824</v>
      </c>
      <c r="H70" s="9" t="s">
        <v>1709</v>
      </c>
      <c r="I70" s="9" t="s">
        <v>1709</v>
      </c>
      <c r="J70" s="9" t="s">
        <v>31</v>
      </c>
      <c r="K70" s="9" t="s">
        <v>31</v>
      </c>
      <c r="L70" s="10" t="s">
        <v>30</v>
      </c>
      <c r="M70" s="9" t="s">
        <v>1708</v>
      </c>
      <c r="N70" s="9" t="s">
        <v>1707</v>
      </c>
      <c r="O70" s="8" t="s">
        <v>27</v>
      </c>
    </row>
    <row r="71" spans="1:15" ht="14" x14ac:dyDescent="0.15">
      <c r="A71" s="9" t="s">
        <v>1696</v>
      </c>
      <c r="B71" s="10">
        <v>6</v>
      </c>
      <c r="C71" s="10">
        <v>10</v>
      </c>
      <c r="D71" s="10">
        <v>10</v>
      </c>
      <c r="E71" s="11">
        <v>30390358</v>
      </c>
      <c r="F71" s="11">
        <v>33547769</v>
      </c>
      <c r="G71" s="11">
        <v>3157411</v>
      </c>
      <c r="H71" s="9" t="s">
        <v>1706</v>
      </c>
      <c r="I71" s="9" t="s">
        <v>1705</v>
      </c>
      <c r="J71" s="9" t="s">
        <v>31</v>
      </c>
      <c r="K71" s="9" t="s">
        <v>31</v>
      </c>
      <c r="L71" s="10" t="s">
        <v>30</v>
      </c>
      <c r="M71" s="9" t="s">
        <v>1704</v>
      </c>
      <c r="N71" s="9" t="s">
        <v>1703</v>
      </c>
      <c r="O71" s="8" t="s">
        <v>27</v>
      </c>
    </row>
    <row r="72" spans="1:15" ht="14" x14ac:dyDescent="0.15">
      <c r="A72" s="9" t="s">
        <v>1696</v>
      </c>
      <c r="B72" s="10">
        <v>4</v>
      </c>
      <c r="C72" s="10">
        <v>10</v>
      </c>
      <c r="D72" s="10">
        <v>10</v>
      </c>
      <c r="E72" s="11">
        <v>36257323</v>
      </c>
      <c r="F72" s="11">
        <v>38594324</v>
      </c>
      <c r="G72" s="11">
        <v>2337001</v>
      </c>
      <c r="H72" s="9" t="s">
        <v>1702</v>
      </c>
      <c r="I72" s="9" t="s">
        <v>1701</v>
      </c>
      <c r="J72" s="9" t="s">
        <v>31</v>
      </c>
      <c r="K72" s="9" t="s">
        <v>31</v>
      </c>
      <c r="L72" s="10" t="s">
        <v>30</v>
      </c>
      <c r="M72" s="9" t="s">
        <v>1700</v>
      </c>
      <c r="N72" s="9" t="s">
        <v>1699</v>
      </c>
      <c r="O72" s="8" t="s">
        <v>27</v>
      </c>
    </row>
    <row r="73" spans="1:15" ht="14" x14ac:dyDescent="0.15">
      <c r="A73" s="9" t="s">
        <v>1696</v>
      </c>
      <c r="B73" s="10">
        <v>15</v>
      </c>
      <c r="C73" s="10">
        <v>12</v>
      </c>
      <c r="D73" s="10">
        <v>16</v>
      </c>
      <c r="E73" s="11">
        <v>116552739</v>
      </c>
      <c r="F73" s="11">
        <v>30164889</v>
      </c>
      <c r="G73" s="11" t="s">
        <v>114</v>
      </c>
      <c r="H73" s="9" t="s">
        <v>1251</v>
      </c>
      <c r="I73" s="9" t="s">
        <v>216</v>
      </c>
      <c r="J73" s="9" t="s">
        <v>31</v>
      </c>
      <c r="K73" s="9" t="s">
        <v>31</v>
      </c>
      <c r="L73" s="10" t="s">
        <v>30</v>
      </c>
      <c r="M73" s="9" t="s">
        <v>1698</v>
      </c>
      <c r="N73" s="9" t="s">
        <v>1697</v>
      </c>
      <c r="O73" s="8" t="s">
        <v>27</v>
      </c>
    </row>
    <row r="74" spans="1:15" ht="14" x14ac:dyDescent="0.15">
      <c r="A74" s="9" t="s">
        <v>1696</v>
      </c>
      <c r="B74" s="10">
        <v>13</v>
      </c>
      <c r="C74" s="10">
        <v>17</v>
      </c>
      <c r="D74" s="10">
        <v>18</v>
      </c>
      <c r="E74" s="11">
        <v>22324289</v>
      </c>
      <c r="F74" s="11">
        <v>24819635</v>
      </c>
      <c r="G74" s="11" t="s">
        <v>114</v>
      </c>
      <c r="H74" s="9" t="s">
        <v>625</v>
      </c>
      <c r="I74" s="9" t="s">
        <v>831</v>
      </c>
      <c r="J74" s="9" t="s">
        <v>31</v>
      </c>
      <c r="K74" s="9" t="s">
        <v>31</v>
      </c>
      <c r="L74" s="10" t="s">
        <v>30</v>
      </c>
      <c r="M74" s="9" t="s">
        <v>1695</v>
      </c>
      <c r="N74" s="9" t="s">
        <v>1694</v>
      </c>
      <c r="O74" s="8" t="s">
        <v>27</v>
      </c>
    </row>
    <row r="75" spans="1:15" ht="14" x14ac:dyDescent="0.15">
      <c r="A75" s="9" t="s">
        <v>1428</v>
      </c>
      <c r="B75" s="10">
        <v>5</v>
      </c>
      <c r="C75" s="10">
        <v>1</v>
      </c>
      <c r="D75" s="10">
        <v>1</v>
      </c>
      <c r="E75" s="11">
        <v>94028995</v>
      </c>
      <c r="F75" s="11">
        <v>94682088</v>
      </c>
      <c r="G75" s="11">
        <v>653093</v>
      </c>
      <c r="H75" s="9" t="s">
        <v>1693</v>
      </c>
      <c r="I75" s="9" t="s">
        <v>501</v>
      </c>
      <c r="J75" s="9" t="s">
        <v>1692</v>
      </c>
      <c r="K75" s="9" t="s">
        <v>1691</v>
      </c>
      <c r="L75" s="10" t="s">
        <v>257</v>
      </c>
      <c r="M75" s="9" t="s">
        <v>1690</v>
      </c>
      <c r="N75" s="9" t="s">
        <v>1689</v>
      </c>
      <c r="O75" s="8" t="s">
        <v>27</v>
      </c>
    </row>
    <row r="76" spans="1:15" ht="14" x14ac:dyDescent="0.15">
      <c r="A76" s="9" t="s">
        <v>1428</v>
      </c>
      <c r="B76" s="10">
        <v>6</v>
      </c>
      <c r="C76" s="10">
        <v>12</v>
      </c>
      <c r="D76" s="10">
        <v>12</v>
      </c>
      <c r="E76" s="11">
        <v>103949830</v>
      </c>
      <c r="F76" s="11">
        <v>104016063</v>
      </c>
      <c r="G76" s="11">
        <v>66233</v>
      </c>
      <c r="H76" s="9" t="s">
        <v>1150</v>
      </c>
      <c r="I76" s="9" t="s">
        <v>1150</v>
      </c>
      <c r="J76" s="9" t="s">
        <v>1688</v>
      </c>
      <c r="K76" s="9" t="s">
        <v>1687</v>
      </c>
      <c r="L76" s="10" t="s">
        <v>257</v>
      </c>
      <c r="M76" s="9" t="s">
        <v>1686</v>
      </c>
      <c r="N76" s="9" t="s">
        <v>1685</v>
      </c>
      <c r="O76" s="8" t="s">
        <v>27</v>
      </c>
    </row>
    <row r="77" spans="1:15" ht="14" x14ac:dyDescent="0.15">
      <c r="A77" s="9" t="s">
        <v>1428</v>
      </c>
      <c r="B77" s="10">
        <v>5</v>
      </c>
      <c r="C77" s="10">
        <v>1</v>
      </c>
      <c r="D77" s="10">
        <v>1</v>
      </c>
      <c r="E77" s="11">
        <v>150166025</v>
      </c>
      <c r="F77" s="11">
        <v>150749157</v>
      </c>
      <c r="G77" s="11">
        <v>583132</v>
      </c>
      <c r="H77" s="9" t="s">
        <v>1684</v>
      </c>
      <c r="I77" s="9" t="s">
        <v>1539</v>
      </c>
      <c r="J77" s="9" t="s">
        <v>1683</v>
      </c>
      <c r="K77" s="9" t="s">
        <v>1682</v>
      </c>
      <c r="L77" s="10" t="s">
        <v>257</v>
      </c>
      <c r="M77" s="9" t="s">
        <v>1681</v>
      </c>
      <c r="N77" s="9" t="s">
        <v>1680</v>
      </c>
      <c r="O77" s="8" t="s">
        <v>27</v>
      </c>
    </row>
    <row r="78" spans="1:15" ht="14" x14ac:dyDescent="0.15">
      <c r="A78" s="9" t="s">
        <v>1428</v>
      </c>
      <c r="B78" s="10">
        <v>6</v>
      </c>
      <c r="C78" s="10">
        <v>9</v>
      </c>
      <c r="D78" s="10">
        <v>9</v>
      </c>
      <c r="E78" s="11">
        <v>69200741</v>
      </c>
      <c r="F78" s="11">
        <v>69365884</v>
      </c>
      <c r="G78" s="11">
        <v>165143</v>
      </c>
      <c r="H78" s="9" t="s">
        <v>1679</v>
      </c>
      <c r="I78" s="9" t="s">
        <v>80</v>
      </c>
      <c r="J78" s="9" t="s">
        <v>1678</v>
      </c>
      <c r="K78" s="9" t="s">
        <v>1677</v>
      </c>
      <c r="L78" s="10" t="s">
        <v>257</v>
      </c>
      <c r="M78" s="9" t="s">
        <v>1676</v>
      </c>
      <c r="N78" s="9" t="s">
        <v>1675</v>
      </c>
      <c r="O78" s="8" t="s">
        <v>27</v>
      </c>
    </row>
    <row r="79" spans="1:15" ht="14" x14ac:dyDescent="0.15">
      <c r="A79" s="9" t="s">
        <v>1428</v>
      </c>
      <c r="B79" s="10">
        <v>5</v>
      </c>
      <c r="C79" s="10">
        <v>10</v>
      </c>
      <c r="D79" s="10">
        <v>10</v>
      </c>
      <c r="E79" s="11">
        <v>122422171</v>
      </c>
      <c r="F79" s="11">
        <v>122479993</v>
      </c>
      <c r="G79" s="11">
        <v>57822</v>
      </c>
      <c r="H79" s="9" t="s">
        <v>635</v>
      </c>
      <c r="I79" s="9" t="s">
        <v>635</v>
      </c>
      <c r="J79" s="9" t="s">
        <v>1674</v>
      </c>
      <c r="K79" s="9" t="s">
        <v>1673</v>
      </c>
      <c r="L79" s="10" t="s">
        <v>257</v>
      </c>
      <c r="M79" s="9" t="s">
        <v>1672</v>
      </c>
      <c r="N79" s="9" t="s">
        <v>1671</v>
      </c>
      <c r="O79" s="8" t="s">
        <v>27</v>
      </c>
    </row>
    <row r="80" spans="1:15" ht="14" x14ac:dyDescent="0.15">
      <c r="A80" s="9" t="s">
        <v>1428</v>
      </c>
      <c r="B80" s="10">
        <v>3</v>
      </c>
      <c r="C80" s="10">
        <v>5</v>
      </c>
      <c r="D80" s="10">
        <v>5</v>
      </c>
      <c r="E80" s="11">
        <v>146035213</v>
      </c>
      <c r="F80" s="11">
        <v>177169621</v>
      </c>
      <c r="G80" s="11">
        <v>31134408</v>
      </c>
      <c r="H80" s="9" t="s">
        <v>101</v>
      </c>
      <c r="I80" s="9" t="s">
        <v>1402</v>
      </c>
      <c r="J80" s="9" t="s">
        <v>1670</v>
      </c>
      <c r="K80" s="9" t="s">
        <v>1669</v>
      </c>
      <c r="L80" s="10" t="s">
        <v>257</v>
      </c>
      <c r="M80" s="9" t="s">
        <v>1668</v>
      </c>
      <c r="N80" s="9" t="s">
        <v>1667</v>
      </c>
      <c r="O80" s="8" t="s">
        <v>27</v>
      </c>
    </row>
    <row r="81" spans="1:15" ht="14" x14ac:dyDescent="0.15">
      <c r="A81" s="9" t="s">
        <v>1428</v>
      </c>
      <c r="B81" s="10">
        <v>3</v>
      </c>
      <c r="C81" s="10">
        <v>2</v>
      </c>
      <c r="D81" s="10">
        <v>2</v>
      </c>
      <c r="E81" s="11">
        <v>241124881</v>
      </c>
      <c r="F81" s="11">
        <v>241238658</v>
      </c>
      <c r="G81" s="11">
        <v>113777</v>
      </c>
      <c r="H81" s="9" t="s">
        <v>468</v>
      </c>
      <c r="I81" s="9" t="s">
        <v>468</v>
      </c>
      <c r="J81" s="9" t="s">
        <v>1666</v>
      </c>
      <c r="K81" s="9" t="s">
        <v>1665</v>
      </c>
      <c r="L81" s="10" t="s">
        <v>257</v>
      </c>
      <c r="M81" s="9" t="s">
        <v>1664</v>
      </c>
      <c r="N81" s="9" t="s">
        <v>1663</v>
      </c>
      <c r="O81" s="8" t="s">
        <v>27</v>
      </c>
    </row>
    <row r="82" spans="1:15" ht="14" x14ac:dyDescent="0.15">
      <c r="A82" s="9" t="s">
        <v>1428</v>
      </c>
      <c r="B82" s="10">
        <v>7</v>
      </c>
      <c r="C82" s="10">
        <v>2</v>
      </c>
      <c r="D82" s="10">
        <v>2</v>
      </c>
      <c r="E82" s="11">
        <v>207733743</v>
      </c>
      <c r="F82" s="11">
        <v>208289677</v>
      </c>
      <c r="G82" s="11">
        <v>555934</v>
      </c>
      <c r="H82" s="9" t="s">
        <v>1662</v>
      </c>
      <c r="I82" s="9" t="s">
        <v>1661</v>
      </c>
      <c r="J82" s="9" t="s">
        <v>1660</v>
      </c>
      <c r="K82" s="9" t="s">
        <v>1659</v>
      </c>
      <c r="L82" s="10" t="s">
        <v>257</v>
      </c>
      <c r="M82" s="9" t="s">
        <v>1658</v>
      </c>
      <c r="N82" s="9" t="s">
        <v>1657</v>
      </c>
      <c r="O82" s="8" t="s">
        <v>27</v>
      </c>
    </row>
    <row r="83" spans="1:15" ht="14" x14ac:dyDescent="0.15">
      <c r="A83" s="9" t="s">
        <v>1428</v>
      </c>
      <c r="B83" s="10">
        <v>7</v>
      </c>
      <c r="C83" s="10">
        <v>14</v>
      </c>
      <c r="D83" s="10">
        <v>14</v>
      </c>
      <c r="E83" s="11">
        <v>64511606</v>
      </c>
      <c r="F83" s="11">
        <v>64576257</v>
      </c>
      <c r="G83" s="11">
        <v>64651</v>
      </c>
      <c r="H83" s="9" t="s">
        <v>1656</v>
      </c>
      <c r="I83" s="9" t="s">
        <v>1656</v>
      </c>
      <c r="J83" s="9" t="s">
        <v>1655</v>
      </c>
      <c r="K83" s="9" t="s">
        <v>1654</v>
      </c>
      <c r="L83" s="10" t="s">
        <v>257</v>
      </c>
      <c r="M83" s="9" t="s">
        <v>1653</v>
      </c>
      <c r="N83" s="9" t="s">
        <v>1652</v>
      </c>
      <c r="O83" s="8" t="s">
        <v>27</v>
      </c>
    </row>
    <row r="84" spans="1:15" ht="14" x14ac:dyDescent="0.15">
      <c r="A84" s="9" t="s">
        <v>1428</v>
      </c>
      <c r="B84" s="10">
        <v>4</v>
      </c>
      <c r="C84" s="10">
        <v>3</v>
      </c>
      <c r="D84" s="10">
        <v>3</v>
      </c>
      <c r="E84" s="11">
        <v>185376974</v>
      </c>
      <c r="F84" s="11">
        <v>185633873</v>
      </c>
      <c r="G84" s="11">
        <v>256899</v>
      </c>
      <c r="H84" s="9" t="s">
        <v>1651</v>
      </c>
      <c r="I84" s="9" t="s">
        <v>1651</v>
      </c>
      <c r="J84" s="9" t="s">
        <v>1650</v>
      </c>
      <c r="K84" s="9" t="s">
        <v>1649</v>
      </c>
      <c r="L84" s="10" t="s">
        <v>257</v>
      </c>
      <c r="M84" s="9" t="s">
        <v>1648</v>
      </c>
      <c r="N84" s="9" t="s">
        <v>1647</v>
      </c>
      <c r="O84" s="8" t="s">
        <v>27</v>
      </c>
    </row>
    <row r="85" spans="1:15" ht="14" x14ac:dyDescent="0.15">
      <c r="A85" s="9" t="s">
        <v>1428</v>
      </c>
      <c r="B85" s="10">
        <v>7</v>
      </c>
      <c r="C85" s="10">
        <v>23</v>
      </c>
      <c r="D85" s="10">
        <v>23</v>
      </c>
      <c r="E85" s="11">
        <v>119704008</v>
      </c>
      <c r="F85" s="11">
        <v>119899471</v>
      </c>
      <c r="G85" s="11">
        <v>195463</v>
      </c>
      <c r="H85" s="9" t="s">
        <v>1646</v>
      </c>
      <c r="I85" s="9" t="s">
        <v>1646</v>
      </c>
      <c r="J85" s="9" t="s">
        <v>31</v>
      </c>
      <c r="K85" s="9" t="s">
        <v>1645</v>
      </c>
      <c r="L85" s="10" t="s">
        <v>30</v>
      </c>
      <c r="M85" s="9" t="s">
        <v>1644</v>
      </c>
      <c r="N85" s="9" t="s">
        <v>1643</v>
      </c>
      <c r="O85" s="8" t="s">
        <v>27</v>
      </c>
    </row>
    <row r="86" spans="1:15" ht="14" x14ac:dyDescent="0.15">
      <c r="A86" s="9" t="s">
        <v>1428</v>
      </c>
      <c r="B86" s="10">
        <v>6</v>
      </c>
      <c r="C86" s="10">
        <v>23</v>
      </c>
      <c r="D86" s="10">
        <v>23</v>
      </c>
      <c r="E86" s="11">
        <v>110401244</v>
      </c>
      <c r="F86" s="11">
        <v>110462744</v>
      </c>
      <c r="G86" s="11">
        <v>61500</v>
      </c>
      <c r="H86" s="9" t="s">
        <v>1642</v>
      </c>
      <c r="I86" s="9" t="s">
        <v>1642</v>
      </c>
      <c r="J86" s="9" t="s">
        <v>1641</v>
      </c>
      <c r="K86" s="9" t="s">
        <v>31</v>
      </c>
      <c r="L86" s="10" t="s">
        <v>30</v>
      </c>
      <c r="M86" s="9" t="s">
        <v>1640</v>
      </c>
      <c r="N86" s="9" t="s">
        <v>1639</v>
      </c>
      <c r="O86" s="8" t="s">
        <v>27</v>
      </c>
    </row>
    <row r="87" spans="1:15" ht="14" x14ac:dyDescent="0.15">
      <c r="A87" s="9" t="s">
        <v>1428</v>
      </c>
      <c r="B87" s="10">
        <v>3</v>
      </c>
      <c r="C87" s="10">
        <v>17</v>
      </c>
      <c r="D87" s="10">
        <v>17</v>
      </c>
      <c r="E87" s="11">
        <v>50582138</v>
      </c>
      <c r="F87" s="11">
        <v>50828141</v>
      </c>
      <c r="G87" s="11">
        <v>246003</v>
      </c>
      <c r="H87" s="9" t="s">
        <v>913</v>
      </c>
      <c r="I87" s="9" t="s">
        <v>913</v>
      </c>
      <c r="J87" s="9" t="s">
        <v>943</v>
      </c>
      <c r="K87" s="9" t="s">
        <v>31</v>
      </c>
      <c r="L87" s="10" t="s">
        <v>30</v>
      </c>
      <c r="M87" s="9" t="s">
        <v>1638</v>
      </c>
      <c r="N87" s="9" t="s">
        <v>1637</v>
      </c>
      <c r="O87" s="8" t="s">
        <v>27</v>
      </c>
    </row>
    <row r="88" spans="1:15" ht="14" x14ac:dyDescent="0.15">
      <c r="A88" s="9" t="s">
        <v>1428</v>
      </c>
      <c r="B88" s="10">
        <v>6</v>
      </c>
      <c r="C88" s="10">
        <v>1</v>
      </c>
      <c r="D88" s="10">
        <v>1</v>
      </c>
      <c r="E88" s="11">
        <v>223401859</v>
      </c>
      <c r="F88" s="11">
        <v>223756951</v>
      </c>
      <c r="G88" s="11">
        <v>355092</v>
      </c>
      <c r="H88" s="9" t="s">
        <v>410</v>
      </c>
      <c r="I88" s="9" t="s">
        <v>410</v>
      </c>
      <c r="J88" s="9" t="s">
        <v>31</v>
      </c>
      <c r="K88" s="9" t="s">
        <v>1636</v>
      </c>
      <c r="L88" s="10" t="s">
        <v>30</v>
      </c>
      <c r="M88" s="9" t="s">
        <v>1635</v>
      </c>
      <c r="N88" s="9" t="s">
        <v>1634</v>
      </c>
      <c r="O88" s="8" t="s">
        <v>27</v>
      </c>
    </row>
    <row r="89" spans="1:15" ht="14" x14ac:dyDescent="0.15">
      <c r="A89" s="9" t="s">
        <v>1428</v>
      </c>
      <c r="B89" s="10">
        <v>7</v>
      </c>
      <c r="C89" s="10">
        <v>17</v>
      </c>
      <c r="D89" s="10">
        <v>17</v>
      </c>
      <c r="E89" s="11">
        <v>44547710</v>
      </c>
      <c r="F89" s="11">
        <v>44722768</v>
      </c>
      <c r="G89" s="11">
        <v>175058</v>
      </c>
      <c r="H89" s="9" t="s">
        <v>1633</v>
      </c>
      <c r="I89" s="9" t="s">
        <v>1633</v>
      </c>
      <c r="J89" s="9" t="s">
        <v>31</v>
      </c>
      <c r="K89" s="9" t="s">
        <v>1632</v>
      </c>
      <c r="L89" s="10" t="s">
        <v>30</v>
      </c>
      <c r="M89" s="9" t="s">
        <v>1631</v>
      </c>
      <c r="N89" s="9" t="s">
        <v>1630</v>
      </c>
      <c r="O89" s="8" t="s">
        <v>27</v>
      </c>
    </row>
    <row r="90" spans="1:15" ht="14" x14ac:dyDescent="0.15">
      <c r="A90" s="9" t="s">
        <v>1428</v>
      </c>
      <c r="B90" s="10">
        <v>6</v>
      </c>
      <c r="C90" s="10">
        <v>2</v>
      </c>
      <c r="D90" s="10">
        <v>2</v>
      </c>
      <c r="E90" s="11">
        <v>221528295</v>
      </c>
      <c r="F90" s="11">
        <v>221744977</v>
      </c>
      <c r="G90" s="11">
        <v>216682</v>
      </c>
      <c r="H90" s="9" t="s">
        <v>1629</v>
      </c>
      <c r="I90" s="9" t="s">
        <v>1629</v>
      </c>
      <c r="J90" s="9" t="s">
        <v>1628</v>
      </c>
      <c r="K90" s="9" t="s">
        <v>31</v>
      </c>
      <c r="L90" s="10" t="s">
        <v>30</v>
      </c>
      <c r="M90" s="9" t="s">
        <v>1627</v>
      </c>
      <c r="N90" s="9" t="s">
        <v>1626</v>
      </c>
      <c r="O90" s="8" t="s">
        <v>27</v>
      </c>
    </row>
    <row r="91" spans="1:15" ht="14" x14ac:dyDescent="0.15">
      <c r="A91" s="9" t="s">
        <v>1428</v>
      </c>
      <c r="B91" s="10">
        <v>8</v>
      </c>
      <c r="C91" s="10">
        <v>14</v>
      </c>
      <c r="D91" s="10">
        <v>14</v>
      </c>
      <c r="E91" s="11">
        <v>52948922</v>
      </c>
      <c r="F91" s="11">
        <v>53029507</v>
      </c>
      <c r="G91" s="11">
        <v>80585</v>
      </c>
      <c r="H91" s="9" t="s">
        <v>1625</v>
      </c>
      <c r="I91" s="9" t="s">
        <v>1625</v>
      </c>
      <c r="J91" s="9" t="s">
        <v>1624</v>
      </c>
      <c r="K91" s="9" t="s">
        <v>31</v>
      </c>
      <c r="L91" s="10" t="s">
        <v>30</v>
      </c>
      <c r="M91" s="9" t="s">
        <v>1623</v>
      </c>
      <c r="N91" s="9" t="s">
        <v>1622</v>
      </c>
      <c r="O91" s="8" t="s">
        <v>27</v>
      </c>
    </row>
    <row r="92" spans="1:15" ht="14" x14ac:dyDescent="0.15">
      <c r="A92" s="9" t="s">
        <v>1428</v>
      </c>
      <c r="B92" s="10">
        <v>6</v>
      </c>
      <c r="C92" s="10">
        <v>19</v>
      </c>
      <c r="D92" s="10">
        <v>20</v>
      </c>
      <c r="E92" s="11">
        <v>44614411</v>
      </c>
      <c r="F92" s="11">
        <v>4035797</v>
      </c>
      <c r="G92" s="11" t="s">
        <v>114</v>
      </c>
      <c r="H92" s="9" t="s">
        <v>1073</v>
      </c>
      <c r="I92" s="9" t="s">
        <v>1621</v>
      </c>
      <c r="J92" s="9" t="s">
        <v>1620</v>
      </c>
      <c r="K92" s="9" t="s">
        <v>31</v>
      </c>
      <c r="L92" s="10" t="s">
        <v>30</v>
      </c>
      <c r="M92" s="9" t="s">
        <v>1619</v>
      </c>
      <c r="N92" s="9" t="s">
        <v>1618</v>
      </c>
      <c r="O92" s="8" t="s">
        <v>27</v>
      </c>
    </row>
    <row r="93" spans="1:15" ht="14" x14ac:dyDescent="0.15">
      <c r="A93" s="9" t="s">
        <v>1428</v>
      </c>
      <c r="B93" s="10">
        <v>5</v>
      </c>
      <c r="C93" s="10">
        <v>18</v>
      </c>
      <c r="D93" s="10">
        <v>21</v>
      </c>
      <c r="E93" s="11">
        <v>14946918</v>
      </c>
      <c r="F93" s="11">
        <v>8049418</v>
      </c>
      <c r="G93" s="11" t="s">
        <v>114</v>
      </c>
      <c r="H93" s="9" t="s">
        <v>1140</v>
      </c>
      <c r="I93" s="9" t="s">
        <v>629</v>
      </c>
      <c r="J93" s="9" t="s">
        <v>1617</v>
      </c>
      <c r="K93" s="9" t="s">
        <v>31</v>
      </c>
      <c r="L93" s="10" t="s">
        <v>30</v>
      </c>
      <c r="M93" s="9" t="s">
        <v>1616</v>
      </c>
      <c r="N93" s="9" t="s">
        <v>1615</v>
      </c>
      <c r="O93" s="8" t="s">
        <v>27</v>
      </c>
    </row>
    <row r="94" spans="1:15" ht="14" x14ac:dyDescent="0.15">
      <c r="A94" s="9" t="s">
        <v>1428</v>
      </c>
      <c r="B94" s="10">
        <v>6</v>
      </c>
      <c r="C94" s="10">
        <v>2</v>
      </c>
      <c r="D94" s="10">
        <v>2</v>
      </c>
      <c r="E94" s="11">
        <v>46571496</v>
      </c>
      <c r="F94" s="11">
        <v>46776307</v>
      </c>
      <c r="G94" s="11">
        <v>204811</v>
      </c>
      <c r="H94" s="9" t="s">
        <v>261</v>
      </c>
      <c r="I94" s="9" t="s">
        <v>261</v>
      </c>
      <c r="J94" s="9" t="s">
        <v>1614</v>
      </c>
      <c r="K94" s="9" t="s">
        <v>31</v>
      </c>
      <c r="L94" s="10" t="s">
        <v>30</v>
      </c>
      <c r="M94" s="9" t="s">
        <v>1613</v>
      </c>
      <c r="N94" s="9" t="s">
        <v>1612</v>
      </c>
      <c r="O94" s="8" t="s">
        <v>27</v>
      </c>
    </row>
    <row r="95" spans="1:15" ht="14" x14ac:dyDescent="0.15">
      <c r="A95" s="9" t="s">
        <v>1428</v>
      </c>
      <c r="B95" s="10">
        <v>9</v>
      </c>
      <c r="C95" s="10">
        <v>20</v>
      </c>
      <c r="D95" s="10">
        <v>20</v>
      </c>
      <c r="E95" s="11">
        <v>5995101</v>
      </c>
      <c r="F95" s="11">
        <v>6190025</v>
      </c>
      <c r="G95" s="11">
        <v>194924</v>
      </c>
      <c r="H95" s="9" t="s">
        <v>1611</v>
      </c>
      <c r="I95" s="9" t="s">
        <v>1611</v>
      </c>
      <c r="J95" s="9" t="s">
        <v>1610</v>
      </c>
      <c r="K95" s="9" t="s">
        <v>31</v>
      </c>
      <c r="L95" s="10" t="s">
        <v>30</v>
      </c>
      <c r="M95" s="9" t="s">
        <v>1609</v>
      </c>
      <c r="N95" s="9" t="s">
        <v>1608</v>
      </c>
      <c r="O95" s="8" t="s">
        <v>27</v>
      </c>
    </row>
    <row r="96" spans="1:15" ht="14" x14ac:dyDescent="0.15">
      <c r="A96" s="9" t="s">
        <v>1428</v>
      </c>
      <c r="B96" s="10">
        <v>5</v>
      </c>
      <c r="C96" s="10">
        <v>4</v>
      </c>
      <c r="D96" s="10">
        <v>4</v>
      </c>
      <c r="E96" s="11">
        <v>174951318</v>
      </c>
      <c r="F96" s="11">
        <v>175008938</v>
      </c>
      <c r="G96" s="11">
        <v>57620</v>
      </c>
      <c r="H96" s="9" t="s">
        <v>1607</v>
      </c>
      <c r="I96" s="9" t="s">
        <v>1607</v>
      </c>
      <c r="J96" s="9" t="s">
        <v>1606</v>
      </c>
      <c r="K96" s="9" t="s">
        <v>31</v>
      </c>
      <c r="L96" s="10" t="s">
        <v>30</v>
      </c>
      <c r="M96" s="9" t="s">
        <v>1605</v>
      </c>
      <c r="N96" s="9" t="s">
        <v>1604</v>
      </c>
      <c r="O96" s="8" t="s">
        <v>27</v>
      </c>
    </row>
    <row r="97" spans="1:15" ht="14" x14ac:dyDescent="0.15">
      <c r="A97" s="9" t="s">
        <v>1428</v>
      </c>
      <c r="B97" s="10">
        <v>5</v>
      </c>
      <c r="C97" s="10">
        <v>17</v>
      </c>
      <c r="D97" s="10">
        <v>17</v>
      </c>
      <c r="E97" s="11">
        <v>30895645</v>
      </c>
      <c r="F97" s="11">
        <v>38998675</v>
      </c>
      <c r="G97" s="11">
        <v>8103030</v>
      </c>
      <c r="H97" s="9" t="s">
        <v>914</v>
      </c>
      <c r="I97" s="9" t="s">
        <v>543</v>
      </c>
      <c r="J97" s="9" t="s">
        <v>1603</v>
      </c>
      <c r="K97" s="9" t="s">
        <v>31</v>
      </c>
      <c r="L97" s="10" t="s">
        <v>30</v>
      </c>
      <c r="M97" s="9" t="s">
        <v>1602</v>
      </c>
      <c r="N97" s="9" t="s">
        <v>1601</v>
      </c>
      <c r="O97" s="8" t="s">
        <v>27</v>
      </c>
    </row>
    <row r="98" spans="1:15" ht="14" x14ac:dyDescent="0.15">
      <c r="A98" s="9" t="s">
        <v>1428</v>
      </c>
      <c r="B98" s="10">
        <v>8</v>
      </c>
      <c r="C98" s="10">
        <v>2</v>
      </c>
      <c r="D98" s="10">
        <v>2</v>
      </c>
      <c r="E98" s="11">
        <v>168768817</v>
      </c>
      <c r="F98" s="11">
        <v>168900468</v>
      </c>
      <c r="G98" s="11">
        <v>131651</v>
      </c>
      <c r="H98" s="9" t="s">
        <v>195</v>
      </c>
      <c r="I98" s="9" t="s">
        <v>1600</v>
      </c>
      <c r="J98" s="9" t="s">
        <v>1599</v>
      </c>
      <c r="K98" s="9" t="s">
        <v>31</v>
      </c>
      <c r="L98" s="10" t="s">
        <v>30</v>
      </c>
      <c r="M98" s="9" t="s">
        <v>1598</v>
      </c>
      <c r="N98" s="9" t="s">
        <v>1597</v>
      </c>
      <c r="O98" s="8" t="s">
        <v>27</v>
      </c>
    </row>
    <row r="99" spans="1:15" ht="14" x14ac:dyDescent="0.15">
      <c r="A99" s="9" t="s">
        <v>1428</v>
      </c>
      <c r="B99" s="10">
        <v>11</v>
      </c>
      <c r="C99" s="10">
        <v>9</v>
      </c>
      <c r="D99" s="10">
        <v>16</v>
      </c>
      <c r="E99" s="11">
        <v>72840234</v>
      </c>
      <c r="F99" s="11">
        <v>1592891</v>
      </c>
      <c r="G99" s="11" t="s">
        <v>114</v>
      </c>
      <c r="H99" s="9" t="s">
        <v>1596</v>
      </c>
      <c r="I99" s="9" t="s">
        <v>166</v>
      </c>
      <c r="J99" s="9" t="s">
        <v>31</v>
      </c>
      <c r="K99" s="9" t="s">
        <v>1595</v>
      </c>
      <c r="L99" s="10" t="s">
        <v>30</v>
      </c>
      <c r="M99" s="9" t="s">
        <v>1594</v>
      </c>
      <c r="N99" s="9" t="s">
        <v>1593</v>
      </c>
      <c r="O99" s="8" t="s">
        <v>27</v>
      </c>
    </row>
    <row r="100" spans="1:15" ht="14" x14ac:dyDescent="0.15">
      <c r="A100" s="9" t="s">
        <v>1428</v>
      </c>
      <c r="B100" s="10">
        <v>12</v>
      </c>
      <c r="C100" s="10">
        <v>9</v>
      </c>
      <c r="D100" s="10">
        <v>9</v>
      </c>
      <c r="E100" s="11">
        <v>21333296</v>
      </c>
      <c r="F100" s="11">
        <v>24198809</v>
      </c>
      <c r="G100" s="11">
        <v>2865513</v>
      </c>
      <c r="H100" s="9" t="s">
        <v>77</v>
      </c>
      <c r="I100" s="9" t="s">
        <v>77</v>
      </c>
      <c r="J100" s="9" t="s">
        <v>1592</v>
      </c>
      <c r="K100" s="9" t="s">
        <v>31</v>
      </c>
      <c r="L100" s="10" t="s">
        <v>30</v>
      </c>
      <c r="M100" s="9" t="s">
        <v>1591</v>
      </c>
      <c r="N100" s="9" t="s">
        <v>1590</v>
      </c>
      <c r="O100" s="8" t="s">
        <v>27</v>
      </c>
    </row>
    <row r="101" spans="1:15" ht="14" x14ac:dyDescent="0.15">
      <c r="A101" s="9" t="s">
        <v>1428</v>
      </c>
      <c r="B101" s="10">
        <v>9</v>
      </c>
      <c r="C101" s="10">
        <v>7</v>
      </c>
      <c r="D101" s="10">
        <v>7</v>
      </c>
      <c r="E101" s="11">
        <v>134225004</v>
      </c>
      <c r="F101" s="11">
        <v>134385516</v>
      </c>
      <c r="G101" s="11">
        <v>160512</v>
      </c>
      <c r="H101" s="9" t="s">
        <v>1589</v>
      </c>
      <c r="I101" s="9" t="s">
        <v>1589</v>
      </c>
      <c r="J101" s="9" t="s">
        <v>1588</v>
      </c>
      <c r="K101" s="9" t="s">
        <v>31</v>
      </c>
      <c r="L101" s="10" t="s">
        <v>30</v>
      </c>
      <c r="M101" s="9" t="s">
        <v>1587</v>
      </c>
      <c r="N101" s="9" t="s">
        <v>1586</v>
      </c>
      <c r="O101" s="8" t="s">
        <v>27</v>
      </c>
    </row>
    <row r="102" spans="1:15" ht="14" x14ac:dyDescent="0.15">
      <c r="A102" s="9" t="s">
        <v>1428</v>
      </c>
      <c r="B102" s="10">
        <v>3</v>
      </c>
      <c r="C102" s="10">
        <v>4</v>
      </c>
      <c r="D102" s="10">
        <v>4</v>
      </c>
      <c r="E102" s="11">
        <v>139612076</v>
      </c>
      <c r="F102" s="11">
        <v>139751157</v>
      </c>
      <c r="G102" s="11">
        <v>139081</v>
      </c>
      <c r="H102" s="9" t="s">
        <v>1585</v>
      </c>
      <c r="I102" s="9" t="s">
        <v>1585</v>
      </c>
      <c r="J102" s="9" t="s">
        <v>31</v>
      </c>
      <c r="K102" s="9" t="s">
        <v>1584</v>
      </c>
      <c r="L102" s="10" t="s">
        <v>30</v>
      </c>
      <c r="M102" s="9" t="s">
        <v>1583</v>
      </c>
      <c r="N102" s="9" t="s">
        <v>1582</v>
      </c>
      <c r="O102" s="8" t="s">
        <v>27</v>
      </c>
    </row>
    <row r="103" spans="1:15" ht="14" x14ac:dyDescent="0.15">
      <c r="A103" s="9" t="s">
        <v>1428</v>
      </c>
      <c r="B103" s="10">
        <v>21</v>
      </c>
      <c r="C103" s="10">
        <v>18</v>
      </c>
      <c r="D103" s="10">
        <v>18</v>
      </c>
      <c r="E103" s="11">
        <v>21810243</v>
      </c>
      <c r="F103" s="11">
        <v>22870221</v>
      </c>
      <c r="G103" s="11">
        <v>1059978</v>
      </c>
      <c r="H103" s="9" t="s">
        <v>831</v>
      </c>
      <c r="I103" s="9" t="s">
        <v>831</v>
      </c>
      <c r="J103" s="9" t="s">
        <v>1581</v>
      </c>
      <c r="K103" s="9" t="s">
        <v>31</v>
      </c>
      <c r="L103" s="10" t="s">
        <v>30</v>
      </c>
      <c r="M103" s="9" t="s">
        <v>1580</v>
      </c>
      <c r="N103" s="9" t="s">
        <v>1579</v>
      </c>
      <c r="O103" s="8" t="s">
        <v>27</v>
      </c>
    </row>
    <row r="104" spans="1:15" ht="14" x14ac:dyDescent="0.15">
      <c r="A104" s="9" t="s">
        <v>1428</v>
      </c>
      <c r="B104" s="10">
        <v>6</v>
      </c>
      <c r="C104" s="10">
        <v>2</v>
      </c>
      <c r="D104" s="10">
        <v>2</v>
      </c>
      <c r="E104" s="11">
        <v>55933656</v>
      </c>
      <c r="F104" s="11">
        <v>55987699</v>
      </c>
      <c r="G104" s="11">
        <v>54043</v>
      </c>
      <c r="H104" s="9" t="s">
        <v>162</v>
      </c>
      <c r="I104" s="9" t="s">
        <v>162</v>
      </c>
      <c r="J104" s="9" t="s">
        <v>31</v>
      </c>
      <c r="K104" s="9" t="s">
        <v>1578</v>
      </c>
      <c r="L104" s="10" t="s">
        <v>30</v>
      </c>
      <c r="M104" s="9" t="s">
        <v>1577</v>
      </c>
      <c r="N104" s="9" t="s">
        <v>1576</v>
      </c>
      <c r="O104" s="8" t="s">
        <v>27</v>
      </c>
    </row>
    <row r="105" spans="1:15" ht="14" x14ac:dyDescent="0.15">
      <c r="A105" s="9" t="s">
        <v>1428</v>
      </c>
      <c r="B105" s="10">
        <v>3</v>
      </c>
      <c r="C105" s="10">
        <v>9</v>
      </c>
      <c r="D105" s="10">
        <v>9</v>
      </c>
      <c r="E105" s="11">
        <v>135107420</v>
      </c>
      <c r="F105" s="11">
        <v>135156050</v>
      </c>
      <c r="G105" s="11">
        <v>48630</v>
      </c>
      <c r="H105" s="9" t="s">
        <v>323</v>
      </c>
      <c r="I105" s="9" t="s">
        <v>323</v>
      </c>
      <c r="J105" s="9" t="s">
        <v>1575</v>
      </c>
      <c r="K105" s="9" t="s">
        <v>31</v>
      </c>
      <c r="L105" s="10" t="s">
        <v>30</v>
      </c>
      <c r="M105" s="9" t="s">
        <v>1574</v>
      </c>
      <c r="N105" s="9" t="s">
        <v>1573</v>
      </c>
      <c r="O105" s="8" t="s">
        <v>27</v>
      </c>
    </row>
    <row r="106" spans="1:15" ht="14" x14ac:dyDescent="0.15">
      <c r="A106" s="9" t="s">
        <v>1428</v>
      </c>
      <c r="B106" s="10">
        <v>4</v>
      </c>
      <c r="C106" s="10">
        <v>17</v>
      </c>
      <c r="D106" s="10">
        <v>17</v>
      </c>
      <c r="E106" s="11">
        <v>38745746</v>
      </c>
      <c r="F106" s="11">
        <v>39023258</v>
      </c>
      <c r="G106" s="11">
        <v>277512</v>
      </c>
      <c r="H106" s="9" t="s">
        <v>543</v>
      </c>
      <c r="I106" s="9" t="s">
        <v>543</v>
      </c>
      <c r="J106" s="9" t="s">
        <v>1572</v>
      </c>
      <c r="K106" s="9" t="s">
        <v>31</v>
      </c>
      <c r="L106" s="10" t="s">
        <v>30</v>
      </c>
      <c r="M106" s="9" t="s">
        <v>1571</v>
      </c>
      <c r="N106" s="9" t="s">
        <v>1570</v>
      </c>
      <c r="O106" s="8" t="s">
        <v>27</v>
      </c>
    </row>
    <row r="107" spans="1:15" ht="14" x14ac:dyDescent="0.15">
      <c r="A107" s="9" t="s">
        <v>1428</v>
      </c>
      <c r="B107" s="10">
        <v>7</v>
      </c>
      <c r="C107" s="10">
        <v>9</v>
      </c>
      <c r="D107" s="10">
        <v>9</v>
      </c>
      <c r="E107" s="11">
        <v>109333908</v>
      </c>
      <c r="F107" s="11">
        <v>109414397</v>
      </c>
      <c r="G107" s="11">
        <v>80489</v>
      </c>
      <c r="H107" s="9" t="s">
        <v>1569</v>
      </c>
      <c r="I107" s="9" t="s">
        <v>1569</v>
      </c>
      <c r="J107" s="9" t="s">
        <v>31</v>
      </c>
      <c r="K107" s="9" t="s">
        <v>1568</v>
      </c>
      <c r="L107" s="10" t="s">
        <v>30</v>
      </c>
      <c r="M107" s="9" t="s">
        <v>1567</v>
      </c>
      <c r="N107" s="9" t="s">
        <v>1566</v>
      </c>
      <c r="O107" s="8" t="s">
        <v>27</v>
      </c>
    </row>
    <row r="108" spans="1:15" ht="14" x14ac:dyDescent="0.15">
      <c r="A108" s="9" t="s">
        <v>1428</v>
      </c>
      <c r="B108" s="10">
        <v>4</v>
      </c>
      <c r="C108" s="10">
        <v>12</v>
      </c>
      <c r="D108" s="10">
        <v>12</v>
      </c>
      <c r="E108" s="11">
        <v>79404669</v>
      </c>
      <c r="F108" s="11">
        <v>79469737</v>
      </c>
      <c r="G108" s="11">
        <v>65068</v>
      </c>
      <c r="H108" s="9" t="s">
        <v>1459</v>
      </c>
      <c r="I108" s="9" t="s">
        <v>1459</v>
      </c>
      <c r="J108" s="9" t="s">
        <v>1458</v>
      </c>
      <c r="K108" s="9" t="s">
        <v>31</v>
      </c>
      <c r="L108" s="10" t="s">
        <v>30</v>
      </c>
      <c r="M108" s="9" t="s">
        <v>1565</v>
      </c>
      <c r="N108" s="9" t="s">
        <v>1564</v>
      </c>
      <c r="O108" s="8" t="s">
        <v>27</v>
      </c>
    </row>
    <row r="109" spans="1:15" ht="14" x14ac:dyDescent="0.15">
      <c r="A109" s="9" t="s">
        <v>1428</v>
      </c>
      <c r="B109" s="10">
        <v>6</v>
      </c>
      <c r="C109" s="10">
        <v>3</v>
      </c>
      <c r="D109" s="10">
        <v>3</v>
      </c>
      <c r="E109" s="11">
        <v>40933166</v>
      </c>
      <c r="F109" s="11">
        <v>41932979</v>
      </c>
      <c r="G109" s="11">
        <v>999813</v>
      </c>
      <c r="H109" s="9" t="s">
        <v>393</v>
      </c>
      <c r="I109" s="9" t="s">
        <v>393</v>
      </c>
      <c r="J109" s="9" t="s">
        <v>31</v>
      </c>
      <c r="K109" s="9" t="s">
        <v>1563</v>
      </c>
      <c r="L109" s="10" t="s">
        <v>30</v>
      </c>
      <c r="M109" s="9" t="s">
        <v>1562</v>
      </c>
      <c r="N109" s="9" t="s">
        <v>1561</v>
      </c>
      <c r="O109" s="8" t="s">
        <v>27</v>
      </c>
    </row>
    <row r="110" spans="1:15" ht="14" x14ac:dyDescent="0.15">
      <c r="A110" s="9" t="s">
        <v>1428</v>
      </c>
      <c r="B110" s="10">
        <v>8</v>
      </c>
      <c r="C110" s="10">
        <v>10</v>
      </c>
      <c r="D110" s="10">
        <v>10</v>
      </c>
      <c r="E110" s="11">
        <v>109836232</v>
      </c>
      <c r="F110" s="11">
        <v>109916593</v>
      </c>
      <c r="G110" s="11">
        <v>80361</v>
      </c>
      <c r="H110" s="9" t="s">
        <v>563</v>
      </c>
      <c r="I110" s="9" t="s">
        <v>563</v>
      </c>
      <c r="J110" s="9" t="s">
        <v>31</v>
      </c>
      <c r="K110" s="9" t="s">
        <v>1560</v>
      </c>
      <c r="L110" s="10" t="s">
        <v>30</v>
      </c>
      <c r="M110" s="9" t="s">
        <v>1559</v>
      </c>
      <c r="N110" s="9" t="s">
        <v>1558</v>
      </c>
      <c r="O110" s="8" t="s">
        <v>27</v>
      </c>
    </row>
    <row r="111" spans="1:15" ht="14" x14ac:dyDescent="0.15">
      <c r="A111" s="9" t="s">
        <v>1428</v>
      </c>
      <c r="B111" s="10">
        <v>5</v>
      </c>
      <c r="C111" s="10">
        <v>8</v>
      </c>
      <c r="D111" s="10">
        <v>8</v>
      </c>
      <c r="E111" s="11">
        <v>17164492</v>
      </c>
      <c r="F111" s="11">
        <v>17496010</v>
      </c>
      <c r="G111" s="11">
        <v>331518</v>
      </c>
      <c r="H111" s="9" t="s">
        <v>528</v>
      </c>
      <c r="I111" s="9" t="s">
        <v>528</v>
      </c>
      <c r="J111" s="9" t="s">
        <v>1557</v>
      </c>
      <c r="K111" s="9" t="s">
        <v>31</v>
      </c>
      <c r="L111" s="10" t="s">
        <v>30</v>
      </c>
      <c r="M111" s="9" t="s">
        <v>1556</v>
      </c>
      <c r="N111" s="9" t="s">
        <v>1555</v>
      </c>
      <c r="O111" s="8" t="s">
        <v>27</v>
      </c>
    </row>
    <row r="112" spans="1:15" ht="14" x14ac:dyDescent="0.15">
      <c r="A112" s="9" t="s">
        <v>1428</v>
      </c>
      <c r="B112" s="10">
        <v>7</v>
      </c>
      <c r="C112" s="10">
        <v>17</v>
      </c>
      <c r="D112" s="10">
        <v>17</v>
      </c>
      <c r="E112" s="11">
        <v>56993281</v>
      </c>
      <c r="F112" s="11">
        <v>65063710</v>
      </c>
      <c r="G112" s="11">
        <v>8070429</v>
      </c>
      <c r="H112" s="9" t="s">
        <v>36</v>
      </c>
      <c r="I112" s="9" t="s">
        <v>1554</v>
      </c>
      <c r="J112" s="9" t="s">
        <v>1553</v>
      </c>
      <c r="K112" s="9" t="s">
        <v>31</v>
      </c>
      <c r="L112" s="10" t="s">
        <v>30</v>
      </c>
      <c r="M112" s="9" t="s">
        <v>1552</v>
      </c>
      <c r="N112" s="9" t="s">
        <v>1551</v>
      </c>
      <c r="O112" s="8" t="s">
        <v>27</v>
      </c>
    </row>
    <row r="113" spans="1:15" ht="14" x14ac:dyDescent="0.15">
      <c r="A113" s="9" t="s">
        <v>1428</v>
      </c>
      <c r="B113" s="10">
        <v>6</v>
      </c>
      <c r="C113" s="10">
        <v>15</v>
      </c>
      <c r="D113" s="10">
        <v>15</v>
      </c>
      <c r="E113" s="11">
        <v>83348891</v>
      </c>
      <c r="F113" s="11">
        <v>83567733</v>
      </c>
      <c r="G113" s="11">
        <v>218842</v>
      </c>
      <c r="H113" s="9" t="s">
        <v>728</v>
      </c>
      <c r="I113" s="9" t="s">
        <v>728</v>
      </c>
      <c r="J113" s="9" t="s">
        <v>31</v>
      </c>
      <c r="K113" s="9" t="s">
        <v>726</v>
      </c>
      <c r="L113" s="10" t="s">
        <v>30</v>
      </c>
      <c r="M113" s="9" t="s">
        <v>1550</v>
      </c>
      <c r="N113" s="9" t="s">
        <v>1549</v>
      </c>
      <c r="O113" s="8" t="s">
        <v>27</v>
      </c>
    </row>
    <row r="114" spans="1:15" ht="14" x14ac:dyDescent="0.15">
      <c r="A114" s="9" t="s">
        <v>1428</v>
      </c>
      <c r="B114" s="10">
        <v>6</v>
      </c>
      <c r="C114" s="10">
        <v>1</v>
      </c>
      <c r="D114" s="10">
        <v>1</v>
      </c>
      <c r="E114" s="11">
        <v>115829462</v>
      </c>
      <c r="F114" s="11">
        <v>116006340</v>
      </c>
      <c r="G114" s="11">
        <v>176878</v>
      </c>
      <c r="H114" s="9" t="s">
        <v>1548</v>
      </c>
      <c r="I114" s="9" t="s">
        <v>1548</v>
      </c>
      <c r="J114" s="9" t="s">
        <v>31</v>
      </c>
      <c r="K114" s="9" t="s">
        <v>1547</v>
      </c>
      <c r="L114" s="10" t="s">
        <v>30</v>
      </c>
      <c r="M114" s="9" t="s">
        <v>1546</v>
      </c>
      <c r="N114" s="9" t="s">
        <v>1545</v>
      </c>
      <c r="O114" s="8" t="s">
        <v>27</v>
      </c>
    </row>
    <row r="115" spans="1:15" ht="14" x14ac:dyDescent="0.15">
      <c r="A115" s="9" t="s">
        <v>1428</v>
      </c>
      <c r="B115" s="10">
        <v>4</v>
      </c>
      <c r="C115" s="10">
        <v>3</v>
      </c>
      <c r="D115" s="10">
        <v>3</v>
      </c>
      <c r="E115" s="11">
        <v>23770799</v>
      </c>
      <c r="F115" s="11">
        <v>23817996</v>
      </c>
      <c r="G115" s="11">
        <v>47197</v>
      </c>
      <c r="H115" s="9" t="s">
        <v>1544</v>
      </c>
      <c r="I115" s="9" t="s">
        <v>1543</v>
      </c>
      <c r="J115" s="9" t="s">
        <v>31</v>
      </c>
      <c r="K115" s="9" t="s">
        <v>1542</v>
      </c>
      <c r="L115" s="10" t="s">
        <v>30</v>
      </c>
      <c r="M115" s="9" t="s">
        <v>1541</v>
      </c>
      <c r="N115" s="9" t="s">
        <v>1540</v>
      </c>
      <c r="O115" s="8" t="s">
        <v>27</v>
      </c>
    </row>
    <row r="116" spans="1:15" ht="14" x14ac:dyDescent="0.15">
      <c r="A116" s="9" t="s">
        <v>1428</v>
      </c>
      <c r="B116" s="10">
        <v>3</v>
      </c>
      <c r="C116" s="10">
        <v>1</v>
      </c>
      <c r="D116" s="10">
        <v>1</v>
      </c>
      <c r="E116" s="11">
        <v>151553177</v>
      </c>
      <c r="F116" s="11">
        <v>152084609</v>
      </c>
      <c r="G116" s="11">
        <v>531432</v>
      </c>
      <c r="H116" s="9" t="s">
        <v>1539</v>
      </c>
      <c r="I116" s="9" t="s">
        <v>1539</v>
      </c>
      <c r="J116" s="9" t="s">
        <v>1538</v>
      </c>
      <c r="K116" s="9" t="s">
        <v>1537</v>
      </c>
      <c r="L116" s="10" t="s">
        <v>30</v>
      </c>
      <c r="M116" s="9" t="s">
        <v>1536</v>
      </c>
      <c r="N116" s="9" t="s">
        <v>1535</v>
      </c>
      <c r="O116" s="8" t="s">
        <v>27</v>
      </c>
    </row>
    <row r="117" spans="1:15" ht="14" x14ac:dyDescent="0.15">
      <c r="A117" s="9" t="s">
        <v>1428</v>
      </c>
      <c r="B117" s="10">
        <v>5</v>
      </c>
      <c r="C117" s="10">
        <v>1</v>
      </c>
      <c r="D117" s="10">
        <v>1</v>
      </c>
      <c r="E117" s="11">
        <v>191908793</v>
      </c>
      <c r="F117" s="11">
        <v>192155966</v>
      </c>
      <c r="G117" s="11">
        <v>247173</v>
      </c>
      <c r="H117" s="9" t="s">
        <v>1534</v>
      </c>
      <c r="I117" s="9" t="s">
        <v>1534</v>
      </c>
      <c r="J117" s="9" t="s">
        <v>31</v>
      </c>
      <c r="K117" s="9" t="s">
        <v>31</v>
      </c>
      <c r="L117" s="10" t="s">
        <v>30</v>
      </c>
      <c r="M117" s="9" t="s">
        <v>1533</v>
      </c>
      <c r="N117" s="9" t="s">
        <v>1532</v>
      </c>
      <c r="O117" s="8" t="s">
        <v>27</v>
      </c>
    </row>
    <row r="118" spans="1:15" ht="14" x14ac:dyDescent="0.15">
      <c r="A118" s="9" t="s">
        <v>1428</v>
      </c>
      <c r="B118" s="10">
        <v>6</v>
      </c>
      <c r="C118" s="10">
        <v>1</v>
      </c>
      <c r="D118" s="10">
        <v>1</v>
      </c>
      <c r="E118" s="11">
        <v>206738082</v>
      </c>
      <c r="F118" s="11">
        <v>207311696</v>
      </c>
      <c r="G118" s="11">
        <v>573614</v>
      </c>
      <c r="H118" s="9" t="s">
        <v>1531</v>
      </c>
      <c r="I118" s="9" t="s">
        <v>1528</v>
      </c>
      <c r="J118" s="9" t="s">
        <v>31</v>
      </c>
      <c r="K118" s="9" t="s">
        <v>31</v>
      </c>
      <c r="L118" s="10" t="s">
        <v>30</v>
      </c>
      <c r="M118" s="9" t="s">
        <v>1530</v>
      </c>
      <c r="N118" s="9" t="s">
        <v>1529</v>
      </c>
      <c r="O118" s="8" t="s">
        <v>27</v>
      </c>
    </row>
    <row r="119" spans="1:15" ht="14" x14ac:dyDescent="0.15">
      <c r="A119" s="9" t="s">
        <v>1428</v>
      </c>
      <c r="B119" s="10">
        <v>6</v>
      </c>
      <c r="C119" s="10">
        <v>1</v>
      </c>
      <c r="D119" s="10">
        <v>1</v>
      </c>
      <c r="E119" s="11">
        <v>209349851</v>
      </c>
      <c r="F119" s="11">
        <v>209425630</v>
      </c>
      <c r="G119" s="11">
        <v>75779</v>
      </c>
      <c r="H119" s="9" t="s">
        <v>1528</v>
      </c>
      <c r="I119" s="9" t="s">
        <v>1528</v>
      </c>
      <c r="J119" s="9" t="s">
        <v>31</v>
      </c>
      <c r="K119" s="9" t="s">
        <v>31</v>
      </c>
      <c r="L119" s="10" t="s">
        <v>30</v>
      </c>
      <c r="M119" s="9" t="s">
        <v>1527</v>
      </c>
      <c r="N119" s="9" t="s">
        <v>1526</v>
      </c>
      <c r="O119" s="8" t="s">
        <v>27</v>
      </c>
    </row>
    <row r="120" spans="1:15" ht="14" x14ac:dyDescent="0.15">
      <c r="A120" s="9" t="s">
        <v>1428</v>
      </c>
      <c r="B120" s="10">
        <v>6</v>
      </c>
      <c r="C120" s="10">
        <v>1</v>
      </c>
      <c r="D120" s="10">
        <v>1</v>
      </c>
      <c r="E120" s="11">
        <v>227334877</v>
      </c>
      <c r="F120" s="11">
        <v>227419801</v>
      </c>
      <c r="G120" s="11">
        <v>84924</v>
      </c>
      <c r="H120" s="9" t="s">
        <v>1525</v>
      </c>
      <c r="I120" s="9" t="s">
        <v>1525</v>
      </c>
      <c r="J120" s="9" t="s">
        <v>31</v>
      </c>
      <c r="K120" s="9" t="s">
        <v>31</v>
      </c>
      <c r="L120" s="10" t="s">
        <v>30</v>
      </c>
      <c r="M120" s="9" t="s">
        <v>1524</v>
      </c>
      <c r="N120" s="9" t="s">
        <v>1523</v>
      </c>
      <c r="O120" s="8" t="s">
        <v>27</v>
      </c>
    </row>
    <row r="121" spans="1:15" ht="14" x14ac:dyDescent="0.15">
      <c r="A121" s="9" t="s">
        <v>1428</v>
      </c>
      <c r="B121" s="10">
        <v>3</v>
      </c>
      <c r="C121" s="10">
        <v>1</v>
      </c>
      <c r="D121" s="10">
        <v>23</v>
      </c>
      <c r="E121" s="11">
        <v>70589551</v>
      </c>
      <c r="F121" s="11">
        <v>93024086</v>
      </c>
      <c r="G121" s="11" t="s">
        <v>114</v>
      </c>
      <c r="H121" s="9" t="s">
        <v>149</v>
      </c>
      <c r="I121" s="9" t="s">
        <v>1522</v>
      </c>
      <c r="J121" s="9" t="s">
        <v>31</v>
      </c>
      <c r="K121" s="9" t="s">
        <v>31</v>
      </c>
      <c r="L121" s="10" t="s">
        <v>30</v>
      </c>
      <c r="M121" s="9" t="s">
        <v>1521</v>
      </c>
      <c r="N121" s="9" t="s">
        <v>1520</v>
      </c>
      <c r="O121" s="8" t="s">
        <v>27</v>
      </c>
    </row>
    <row r="122" spans="1:15" ht="14" x14ac:dyDescent="0.15">
      <c r="A122" s="9" t="s">
        <v>1428</v>
      </c>
      <c r="B122" s="10">
        <v>7</v>
      </c>
      <c r="C122" s="10">
        <v>2</v>
      </c>
      <c r="D122" s="10">
        <v>2</v>
      </c>
      <c r="E122" s="11">
        <v>8048682</v>
      </c>
      <c r="F122" s="11">
        <v>8095588</v>
      </c>
      <c r="G122" s="11">
        <v>46906</v>
      </c>
      <c r="H122" s="9" t="s">
        <v>1519</v>
      </c>
      <c r="I122" s="9" t="s">
        <v>1519</v>
      </c>
      <c r="J122" s="9" t="s">
        <v>1518</v>
      </c>
      <c r="K122" s="9" t="s">
        <v>1518</v>
      </c>
      <c r="L122" s="10" t="s">
        <v>30</v>
      </c>
      <c r="M122" s="9" t="s">
        <v>1517</v>
      </c>
      <c r="N122" s="9" t="s">
        <v>1516</v>
      </c>
      <c r="O122" s="8" t="s">
        <v>27</v>
      </c>
    </row>
    <row r="123" spans="1:15" ht="14" x14ac:dyDescent="0.15">
      <c r="A123" s="9" t="s">
        <v>1428</v>
      </c>
      <c r="B123" s="10">
        <v>7</v>
      </c>
      <c r="C123" s="10">
        <v>2</v>
      </c>
      <c r="D123" s="10">
        <v>2</v>
      </c>
      <c r="E123" s="11">
        <v>36161897</v>
      </c>
      <c r="F123" s="11">
        <v>36202673</v>
      </c>
      <c r="G123" s="11">
        <v>40776</v>
      </c>
      <c r="H123" s="9" t="s">
        <v>608</v>
      </c>
      <c r="I123" s="9" t="s">
        <v>608</v>
      </c>
      <c r="J123" s="9" t="s">
        <v>31</v>
      </c>
      <c r="K123" s="9" t="s">
        <v>31</v>
      </c>
      <c r="L123" s="10" t="s">
        <v>30</v>
      </c>
      <c r="M123" s="9" t="s">
        <v>1515</v>
      </c>
      <c r="N123" s="9" t="s">
        <v>1514</v>
      </c>
      <c r="O123" s="8" t="s">
        <v>27</v>
      </c>
    </row>
    <row r="124" spans="1:15" ht="14" x14ac:dyDescent="0.15">
      <c r="A124" s="9" t="s">
        <v>1428</v>
      </c>
      <c r="B124" s="10">
        <v>4</v>
      </c>
      <c r="C124" s="10">
        <v>2</v>
      </c>
      <c r="D124" s="10">
        <v>2</v>
      </c>
      <c r="E124" s="11">
        <v>216487155</v>
      </c>
      <c r="F124" s="11">
        <v>216554510</v>
      </c>
      <c r="G124" s="11">
        <v>67355</v>
      </c>
      <c r="H124" s="9" t="s">
        <v>644</v>
      </c>
      <c r="I124" s="9" t="s">
        <v>644</v>
      </c>
      <c r="J124" s="9" t="s">
        <v>31</v>
      </c>
      <c r="K124" s="9" t="s">
        <v>31</v>
      </c>
      <c r="L124" s="10" t="s">
        <v>30</v>
      </c>
      <c r="M124" s="9" t="s">
        <v>1513</v>
      </c>
      <c r="N124" s="9" t="s">
        <v>1512</v>
      </c>
      <c r="O124" s="8" t="s">
        <v>27</v>
      </c>
    </row>
    <row r="125" spans="1:15" ht="14" x14ac:dyDescent="0.15">
      <c r="A125" s="9" t="s">
        <v>1428</v>
      </c>
      <c r="B125" s="10">
        <v>3</v>
      </c>
      <c r="C125" s="10">
        <v>3</v>
      </c>
      <c r="D125" s="10">
        <v>3</v>
      </c>
      <c r="E125" s="11">
        <v>43040719</v>
      </c>
      <c r="F125" s="11">
        <v>43396026</v>
      </c>
      <c r="G125" s="11">
        <v>355307</v>
      </c>
      <c r="H125" s="9" t="s">
        <v>393</v>
      </c>
      <c r="I125" s="9" t="s">
        <v>393</v>
      </c>
      <c r="J125" s="9" t="s">
        <v>1511</v>
      </c>
      <c r="K125" s="9" t="s">
        <v>1510</v>
      </c>
      <c r="L125" s="10" t="s">
        <v>30</v>
      </c>
      <c r="M125" s="9" t="s">
        <v>1509</v>
      </c>
      <c r="N125" s="9" t="s">
        <v>1508</v>
      </c>
      <c r="O125" s="8" t="s">
        <v>27</v>
      </c>
    </row>
    <row r="126" spans="1:15" ht="14" x14ac:dyDescent="0.15">
      <c r="A126" s="9" t="s">
        <v>1428</v>
      </c>
      <c r="B126" s="10">
        <v>11</v>
      </c>
      <c r="C126" s="10">
        <v>3</v>
      </c>
      <c r="D126" s="10">
        <v>3</v>
      </c>
      <c r="E126" s="11">
        <v>56079617</v>
      </c>
      <c r="F126" s="11">
        <v>56192991</v>
      </c>
      <c r="G126" s="11">
        <v>113374</v>
      </c>
      <c r="H126" s="9" t="s">
        <v>1507</v>
      </c>
      <c r="I126" s="9" t="s">
        <v>1507</v>
      </c>
      <c r="J126" s="9" t="s">
        <v>1506</v>
      </c>
      <c r="K126" s="9" t="s">
        <v>1506</v>
      </c>
      <c r="L126" s="10" t="s">
        <v>30</v>
      </c>
      <c r="M126" s="9" t="s">
        <v>1505</v>
      </c>
      <c r="N126" s="9" t="s">
        <v>1504</v>
      </c>
      <c r="O126" s="8" t="s">
        <v>27</v>
      </c>
    </row>
    <row r="127" spans="1:15" ht="14" x14ac:dyDescent="0.15">
      <c r="A127" s="9" t="s">
        <v>1428</v>
      </c>
      <c r="B127" s="10">
        <v>47</v>
      </c>
      <c r="C127" s="10">
        <v>3</v>
      </c>
      <c r="D127" s="10">
        <v>3</v>
      </c>
      <c r="E127" s="11">
        <v>196436982</v>
      </c>
      <c r="F127" s="11">
        <v>196679567</v>
      </c>
      <c r="G127" s="11">
        <v>242585</v>
      </c>
      <c r="H127" s="9" t="s">
        <v>1503</v>
      </c>
      <c r="I127" s="9" t="s">
        <v>1503</v>
      </c>
      <c r="J127" s="9" t="s">
        <v>31</v>
      </c>
      <c r="K127" s="9" t="s">
        <v>31</v>
      </c>
      <c r="L127" s="10" t="s">
        <v>30</v>
      </c>
      <c r="M127" s="9" t="s">
        <v>1502</v>
      </c>
      <c r="N127" s="9" t="s">
        <v>1501</v>
      </c>
      <c r="O127" s="8" t="s">
        <v>27</v>
      </c>
    </row>
    <row r="128" spans="1:15" ht="14" x14ac:dyDescent="0.15">
      <c r="A128" s="9" t="s">
        <v>1428</v>
      </c>
      <c r="B128" s="10">
        <v>13</v>
      </c>
      <c r="C128" s="10">
        <v>4</v>
      </c>
      <c r="D128" s="10">
        <v>4</v>
      </c>
      <c r="E128" s="11">
        <v>19227755</v>
      </c>
      <c r="F128" s="11">
        <v>19325303</v>
      </c>
      <c r="G128" s="11">
        <v>97548</v>
      </c>
      <c r="H128" s="9" t="s">
        <v>1500</v>
      </c>
      <c r="I128" s="9" t="s">
        <v>1500</v>
      </c>
      <c r="J128" s="9" t="s">
        <v>31</v>
      </c>
      <c r="K128" s="9" t="s">
        <v>31</v>
      </c>
      <c r="L128" s="10" t="s">
        <v>30</v>
      </c>
      <c r="M128" s="9" t="s">
        <v>1499</v>
      </c>
      <c r="N128" s="9" t="s">
        <v>1498</v>
      </c>
      <c r="O128" s="8" t="s">
        <v>27</v>
      </c>
    </row>
    <row r="129" spans="1:15" ht="14" x14ac:dyDescent="0.15">
      <c r="A129" s="9" t="s">
        <v>1428</v>
      </c>
      <c r="B129" s="10">
        <v>5</v>
      </c>
      <c r="C129" s="10">
        <v>4</v>
      </c>
      <c r="D129" s="10">
        <v>4</v>
      </c>
      <c r="E129" s="11">
        <v>71391445</v>
      </c>
      <c r="F129" s="11">
        <v>71464824</v>
      </c>
      <c r="G129" s="11">
        <v>73379</v>
      </c>
      <c r="H129" s="9" t="s">
        <v>1497</v>
      </c>
      <c r="I129" s="9" t="s">
        <v>1497</v>
      </c>
      <c r="J129" s="9" t="s">
        <v>1496</v>
      </c>
      <c r="K129" s="9" t="s">
        <v>1496</v>
      </c>
      <c r="L129" s="10" t="s">
        <v>30</v>
      </c>
      <c r="M129" s="9" t="s">
        <v>1495</v>
      </c>
      <c r="N129" s="9" t="s">
        <v>1494</v>
      </c>
      <c r="O129" s="8" t="s">
        <v>27</v>
      </c>
    </row>
    <row r="130" spans="1:15" ht="14" x14ac:dyDescent="0.15">
      <c r="A130" s="9" t="s">
        <v>1428</v>
      </c>
      <c r="B130" s="10">
        <v>5</v>
      </c>
      <c r="C130" s="10">
        <v>4</v>
      </c>
      <c r="D130" s="10">
        <v>4</v>
      </c>
      <c r="E130" s="11">
        <v>95255049</v>
      </c>
      <c r="F130" s="11">
        <v>95313289</v>
      </c>
      <c r="G130" s="11">
        <v>58240</v>
      </c>
      <c r="H130" s="9" t="s">
        <v>497</v>
      </c>
      <c r="I130" s="9" t="s">
        <v>497</v>
      </c>
      <c r="J130" s="9" t="s">
        <v>1493</v>
      </c>
      <c r="K130" s="9" t="s">
        <v>1493</v>
      </c>
      <c r="L130" s="10" t="s">
        <v>30</v>
      </c>
      <c r="M130" s="9" t="s">
        <v>1492</v>
      </c>
      <c r="N130" s="9" t="s">
        <v>1491</v>
      </c>
      <c r="O130" s="8" t="s">
        <v>27</v>
      </c>
    </row>
    <row r="131" spans="1:15" ht="14" x14ac:dyDescent="0.15">
      <c r="A131" s="9" t="s">
        <v>1428</v>
      </c>
      <c r="B131" s="10">
        <v>4</v>
      </c>
      <c r="C131" s="10">
        <v>5</v>
      </c>
      <c r="D131" s="10">
        <v>5</v>
      </c>
      <c r="E131" s="11">
        <v>42326432</v>
      </c>
      <c r="F131" s="11">
        <v>42417299</v>
      </c>
      <c r="G131" s="11">
        <v>90867</v>
      </c>
      <c r="H131" s="9" t="s">
        <v>1490</v>
      </c>
      <c r="I131" s="9" t="s">
        <v>1490</v>
      </c>
      <c r="J131" s="9" t="s">
        <v>31</v>
      </c>
      <c r="K131" s="9" t="s">
        <v>31</v>
      </c>
      <c r="L131" s="10" t="s">
        <v>30</v>
      </c>
      <c r="M131" s="9" t="s">
        <v>1489</v>
      </c>
      <c r="N131" s="9" t="s">
        <v>1488</v>
      </c>
      <c r="O131" s="8" t="s">
        <v>27</v>
      </c>
    </row>
    <row r="132" spans="1:15" ht="14" x14ac:dyDescent="0.15">
      <c r="A132" s="9" t="s">
        <v>1428</v>
      </c>
      <c r="B132" s="10">
        <v>8</v>
      </c>
      <c r="C132" s="10">
        <v>7</v>
      </c>
      <c r="D132" s="10">
        <v>7</v>
      </c>
      <c r="E132" s="11">
        <v>67166124</v>
      </c>
      <c r="F132" s="11">
        <v>67234207</v>
      </c>
      <c r="G132" s="11">
        <v>68083</v>
      </c>
      <c r="H132" s="9" t="s">
        <v>1487</v>
      </c>
      <c r="I132" s="9" t="s">
        <v>1487</v>
      </c>
      <c r="J132" s="9" t="s">
        <v>1486</v>
      </c>
      <c r="K132" s="9" t="s">
        <v>1486</v>
      </c>
      <c r="L132" s="10" t="s">
        <v>30</v>
      </c>
      <c r="M132" s="9" t="s">
        <v>1485</v>
      </c>
      <c r="N132" s="9" t="s">
        <v>1484</v>
      </c>
      <c r="O132" s="8" t="s">
        <v>27</v>
      </c>
    </row>
    <row r="133" spans="1:15" ht="14" x14ac:dyDescent="0.15">
      <c r="A133" s="9" t="s">
        <v>1428</v>
      </c>
      <c r="B133" s="10">
        <v>5</v>
      </c>
      <c r="C133" s="10">
        <v>7</v>
      </c>
      <c r="D133" s="10">
        <v>7</v>
      </c>
      <c r="E133" s="11">
        <v>104857860</v>
      </c>
      <c r="F133" s="11">
        <v>104989765</v>
      </c>
      <c r="G133" s="11">
        <v>131905</v>
      </c>
      <c r="H133" s="9" t="s">
        <v>1483</v>
      </c>
      <c r="I133" s="9" t="s">
        <v>1482</v>
      </c>
      <c r="J133" s="9" t="s">
        <v>1481</v>
      </c>
      <c r="K133" s="9" t="s">
        <v>1480</v>
      </c>
      <c r="L133" s="10" t="s">
        <v>30</v>
      </c>
      <c r="M133" s="9" t="s">
        <v>1479</v>
      </c>
      <c r="N133" s="9" t="s">
        <v>1478</v>
      </c>
      <c r="O133" s="8" t="s">
        <v>27</v>
      </c>
    </row>
    <row r="134" spans="1:15" ht="14" x14ac:dyDescent="0.15">
      <c r="A134" s="9" t="s">
        <v>1428</v>
      </c>
      <c r="B134" s="10">
        <v>8</v>
      </c>
      <c r="C134" s="10">
        <v>8</v>
      </c>
      <c r="D134" s="10">
        <v>8</v>
      </c>
      <c r="E134" s="11">
        <v>117086871</v>
      </c>
      <c r="F134" s="11">
        <v>117133370</v>
      </c>
      <c r="G134" s="11">
        <v>46499</v>
      </c>
      <c r="H134" s="9" t="s">
        <v>1477</v>
      </c>
      <c r="I134" s="9" t="s">
        <v>1477</v>
      </c>
      <c r="J134" s="9" t="s">
        <v>1476</v>
      </c>
      <c r="K134" s="9" t="s">
        <v>1476</v>
      </c>
      <c r="L134" s="10" t="s">
        <v>30</v>
      </c>
      <c r="M134" s="9" t="s">
        <v>1475</v>
      </c>
      <c r="N134" s="9" t="s">
        <v>1474</v>
      </c>
      <c r="O134" s="8" t="s">
        <v>27</v>
      </c>
    </row>
    <row r="135" spans="1:15" ht="14" x14ac:dyDescent="0.15">
      <c r="A135" s="9" t="s">
        <v>1428</v>
      </c>
      <c r="B135" s="10">
        <v>9</v>
      </c>
      <c r="C135" s="10">
        <v>9</v>
      </c>
      <c r="D135" s="10">
        <v>9</v>
      </c>
      <c r="E135" s="11">
        <v>118775096</v>
      </c>
      <c r="F135" s="11">
        <v>118825555</v>
      </c>
      <c r="G135" s="11">
        <v>50459</v>
      </c>
      <c r="H135" s="9" t="s">
        <v>1473</v>
      </c>
      <c r="I135" s="9" t="s">
        <v>1473</v>
      </c>
      <c r="J135" s="9" t="s">
        <v>31</v>
      </c>
      <c r="K135" s="9" t="s">
        <v>31</v>
      </c>
      <c r="L135" s="10" t="s">
        <v>30</v>
      </c>
      <c r="M135" s="9" t="s">
        <v>1472</v>
      </c>
      <c r="N135" s="9" t="s">
        <v>1471</v>
      </c>
      <c r="O135" s="8" t="s">
        <v>27</v>
      </c>
    </row>
    <row r="136" spans="1:15" ht="14" x14ac:dyDescent="0.15">
      <c r="A136" s="9" t="s">
        <v>1428</v>
      </c>
      <c r="B136" s="10">
        <v>5</v>
      </c>
      <c r="C136" s="10">
        <v>10</v>
      </c>
      <c r="D136" s="10">
        <v>10</v>
      </c>
      <c r="E136" s="11">
        <v>96252062</v>
      </c>
      <c r="F136" s="11">
        <v>96320610</v>
      </c>
      <c r="G136" s="11">
        <v>68548</v>
      </c>
      <c r="H136" s="9" t="s">
        <v>931</v>
      </c>
      <c r="I136" s="9" t="s">
        <v>931</v>
      </c>
      <c r="J136" s="9" t="s">
        <v>1470</v>
      </c>
      <c r="K136" s="9" t="s">
        <v>1469</v>
      </c>
      <c r="L136" s="10" t="s">
        <v>30</v>
      </c>
      <c r="M136" s="9" t="s">
        <v>1468</v>
      </c>
      <c r="N136" s="9" t="s">
        <v>1467</v>
      </c>
      <c r="O136" s="8" t="s">
        <v>27</v>
      </c>
    </row>
    <row r="137" spans="1:15" ht="14" x14ac:dyDescent="0.15">
      <c r="A137" s="9" t="s">
        <v>1428</v>
      </c>
      <c r="B137" s="10">
        <v>5</v>
      </c>
      <c r="C137" s="10">
        <v>11</v>
      </c>
      <c r="D137" s="10">
        <v>11</v>
      </c>
      <c r="E137" s="11">
        <v>2770115</v>
      </c>
      <c r="F137" s="11">
        <v>2891864</v>
      </c>
      <c r="G137" s="11">
        <v>121749</v>
      </c>
      <c r="H137" s="9" t="s">
        <v>1466</v>
      </c>
      <c r="I137" s="9" t="s">
        <v>112</v>
      </c>
      <c r="J137" s="9" t="s">
        <v>1465</v>
      </c>
      <c r="K137" s="9" t="s">
        <v>1464</v>
      </c>
      <c r="L137" s="10" t="s">
        <v>30</v>
      </c>
      <c r="M137" s="9" t="s">
        <v>1463</v>
      </c>
      <c r="N137" s="9" t="s">
        <v>1462</v>
      </c>
      <c r="O137" s="8" t="s">
        <v>27</v>
      </c>
    </row>
    <row r="138" spans="1:15" ht="14" x14ac:dyDescent="0.15">
      <c r="A138" s="9" t="s">
        <v>1428</v>
      </c>
      <c r="B138" s="10">
        <v>5</v>
      </c>
      <c r="C138" s="10">
        <v>12</v>
      </c>
      <c r="D138" s="10">
        <v>12</v>
      </c>
      <c r="E138" s="11">
        <v>9046423</v>
      </c>
      <c r="F138" s="11">
        <v>9148119</v>
      </c>
      <c r="G138" s="11">
        <v>101696</v>
      </c>
      <c r="H138" s="9" t="s">
        <v>640</v>
      </c>
      <c r="I138" s="9" t="s">
        <v>640</v>
      </c>
      <c r="J138" s="9" t="s">
        <v>31</v>
      </c>
      <c r="K138" s="9" t="s">
        <v>31</v>
      </c>
      <c r="L138" s="10" t="s">
        <v>30</v>
      </c>
      <c r="M138" s="9" t="s">
        <v>1461</v>
      </c>
      <c r="N138" s="9" t="s">
        <v>1460</v>
      </c>
      <c r="O138" s="8" t="s">
        <v>27</v>
      </c>
    </row>
    <row r="139" spans="1:15" ht="14" x14ac:dyDescent="0.15">
      <c r="A139" s="9" t="s">
        <v>1428</v>
      </c>
      <c r="B139" s="10">
        <v>3</v>
      </c>
      <c r="C139" s="10">
        <v>12</v>
      </c>
      <c r="D139" s="10">
        <v>12</v>
      </c>
      <c r="E139" s="11">
        <v>79171496</v>
      </c>
      <c r="F139" s="11">
        <v>79245812</v>
      </c>
      <c r="G139" s="11">
        <v>74316</v>
      </c>
      <c r="H139" s="9" t="s">
        <v>1459</v>
      </c>
      <c r="I139" s="9" t="s">
        <v>1459</v>
      </c>
      <c r="J139" s="9" t="s">
        <v>1458</v>
      </c>
      <c r="K139" s="9" t="s">
        <v>1458</v>
      </c>
      <c r="L139" s="10" t="s">
        <v>30</v>
      </c>
      <c r="M139" s="9" t="s">
        <v>1457</v>
      </c>
      <c r="N139" s="9" t="s">
        <v>1456</v>
      </c>
      <c r="O139" s="8" t="s">
        <v>27</v>
      </c>
    </row>
    <row r="140" spans="1:15" ht="14" x14ac:dyDescent="0.15">
      <c r="A140" s="9" t="s">
        <v>1428</v>
      </c>
      <c r="B140" s="10">
        <v>5</v>
      </c>
      <c r="C140" s="10">
        <v>13</v>
      </c>
      <c r="D140" s="10">
        <v>13</v>
      </c>
      <c r="E140" s="11">
        <v>70235995</v>
      </c>
      <c r="F140" s="11">
        <v>70271022</v>
      </c>
      <c r="G140" s="11">
        <v>35027</v>
      </c>
      <c r="H140" s="9" t="s">
        <v>1453</v>
      </c>
      <c r="I140" s="9" t="s">
        <v>1453</v>
      </c>
      <c r="J140" s="9" t="s">
        <v>31</v>
      </c>
      <c r="K140" s="9" t="s">
        <v>31</v>
      </c>
      <c r="L140" s="10" t="s">
        <v>30</v>
      </c>
      <c r="M140" s="9" t="s">
        <v>1455</v>
      </c>
      <c r="N140" s="9" t="s">
        <v>1454</v>
      </c>
      <c r="O140" s="8" t="s">
        <v>27</v>
      </c>
    </row>
    <row r="141" spans="1:15" ht="14" x14ac:dyDescent="0.15">
      <c r="A141" s="9" t="s">
        <v>1428</v>
      </c>
      <c r="B141" s="10">
        <v>6</v>
      </c>
      <c r="C141" s="10">
        <v>13</v>
      </c>
      <c r="D141" s="10">
        <v>13</v>
      </c>
      <c r="E141" s="11">
        <v>70342924</v>
      </c>
      <c r="F141" s="11">
        <v>70414576</v>
      </c>
      <c r="G141" s="11">
        <v>71652</v>
      </c>
      <c r="H141" s="9" t="s">
        <v>1453</v>
      </c>
      <c r="I141" s="9" t="s">
        <v>1453</v>
      </c>
      <c r="J141" s="9" t="s">
        <v>31</v>
      </c>
      <c r="K141" s="9" t="s">
        <v>31</v>
      </c>
      <c r="L141" s="10" t="s">
        <v>30</v>
      </c>
      <c r="M141" s="9" t="s">
        <v>1452</v>
      </c>
      <c r="N141" s="9" t="s">
        <v>1451</v>
      </c>
      <c r="O141" s="8" t="s">
        <v>27</v>
      </c>
    </row>
    <row r="142" spans="1:15" ht="14" x14ac:dyDescent="0.15">
      <c r="A142" s="9" t="s">
        <v>1428</v>
      </c>
      <c r="B142" s="10">
        <v>6</v>
      </c>
      <c r="C142" s="10">
        <v>13</v>
      </c>
      <c r="D142" s="10">
        <v>13</v>
      </c>
      <c r="E142" s="11">
        <v>79033246</v>
      </c>
      <c r="F142" s="11">
        <v>79085282</v>
      </c>
      <c r="G142" s="11">
        <v>52036</v>
      </c>
      <c r="H142" s="9" t="s">
        <v>315</v>
      </c>
      <c r="I142" s="9" t="s">
        <v>315</v>
      </c>
      <c r="J142" s="9" t="s">
        <v>31</v>
      </c>
      <c r="K142" s="9" t="s">
        <v>31</v>
      </c>
      <c r="L142" s="10" t="s">
        <v>30</v>
      </c>
      <c r="M142" s="9" t="s">
        <v>1450</v>
      </c>
      <c r="N142" s="9" t="s">
        <v>1449</v>
      </c>
      <c r="O142" s="8" t="s">
        <v>27</v>
      </c>
    </row>
    <row r="143" spans="1:15" ht="14" x14ac:dyDescent="0.15">
      <c r="A143" s="9" t="s">
        <v>1428</v>
      </c>
      <c r="B143" s="10">
        <v>6</v>
      </c>
      <c r="C143" s="10">
        <v>14</v>
      </c>
      <c r="D143" s="10">
        <v>14</v>
      </c>
      <c r="E143" s="11">
        <v>37377228</v>
      </c>
      <c r="F143" s="11">
        <v>37418057</v>
      </c>
      <c r="G143" s="11">
        <v>40829</v>
      </c>
      <c r="H143" s="9" t="s">
        <v>788</v>
      </c>
      <c r="I143" s="9" t="s">
        <v>305</v>
      </c>
      <c r="J143" s="9" t="s">
        <v>786</v>
      </c>
      <c r="K143" s="9" t="s">
        <v>786</v>
      </c>
      <c r="L143" s="10" t="s">
        <v>30</v>
      </c>
      <c r="M143" s="9" t="s">
        <v>1448</v>
      </c>
      <c r="N143" s="9" t="s">
        <v>1447</v>
      </c>
      <c r="O143" s="8" t="s">
        <v>27</v>
      </c>
    </row>
    <row r="144" spans="1:15" ht="14" x14ac:dyDescent="0.15">
      <c r="A144" s="9" t="s">
        <v>1428</v>
      </c>
      <c r="B144" s="10">
        <v>4</v>
      </c>
      <c r="C144" s="10">
        <v>15</v>
      </c>
      <c r="D144" s="10">
        <v>15</v>
      </c>
      <c r="E144" s="11">
        <v>51383911</v>
      </c>
      <c r="F144" s="11">
        <v>51484890</v>
      </c>
      <c r="G144" s="11">
        <v>100979</v>
      </c>
      <c r="H144" s="9" t="s">
        <v>1446</v>
      </c>
      <c r="I144" s="9" t="s">
        <v>1446</v>
      </c>
      <c r="J144" s="9" t="s">
        <v>1445</v>
      </c>
      <c r="K144" s="9" t="s">
        <v>1444</v>
      </c>
      <c r="L144" s="10" t="s">
        <v>30</v>
      </c>
      <c r="M144" s="9" t="s">
        <v>1443</v>
      </c>
      <c r="N144" s="9" t="s">
        <v>1442</v>
      </c>
      <c r="O144" s="8" t="s">
        <v>27</v>
      </c>
    </row>
    <row r="145" spans="1:15" ht="14" x14ac:dyDescent="0.15">
      <c r="A145" s="9" t="s">
        <v>1428</v>
      </c>
      <c r="B145" s="10">
        <v>6</v>
      </c>
      <c r="C145" s="10">
        <v>16</v>
      </c>
      <c r="D145" s="10">
        <v>16</v>
      </c>
      <c r="E145" s="11">
        <v>8260698</v>
      </c>
      <c r="F145" s="11">
        <v>8340114</v>
      </c>
      <c r="G145" s="11">
        <v>79416</v>
      </c>
      <c r="H145" s="9" t="s">
        <v>65</v>
      </c>
      <c r="I145" s="9" t="s">
        <v>65</v>
      </c>
      <c r="J145" s="9" t="s">
        <v>31</v>
      </c>
      <c r="K145" s="9" t="s">
        <v>31</v>
      </c>
      <c r="L145" s="10" t="s">
        <v>30</v>
      </c>
      <c r="M145" s="9" t="s">
        <v>1441</v>
      </c>
      <c r="N145" s="9" t="s">
        <v>1440</v>
      </c>
      <c r="O145" s="8" t="s">
        <v>27</v>
      </c>
    </row>
    <row r="146" spans="1:15" ht="14" x14ac:dyDescent="0.15">
      <c r="A146" s="9" t="s">
        <v>1428</v>
      </c>
      <c r="B146" s="10">
        <v>3</v>
      </c>
      <c r="C146" s="10">
        <v>17</v>
      </c>
      <c r="D146" s="10">
        <v>17</v>
      </c>
      <c r="E146" s="11">
        <v>17283640</v>
      </c>
      <c r="F146" s="11">
        <v>26603654</v>
      </c>
      <c r="G146" s="11">
        <v>9320014</v>
      </c>
      <c r="H146" s="9" t="s">
        <v>625</v>
      </c>
      <c r="I146" s="9" t="s">
        <v>1439</v>
      </c>
      <c r="J146" s="9" t="s">
        <v>31</v>
      </c>
      <c r="K146" s="9" t="s">
        <v>31</v>
      </c>
      <c r="L146" s="10" t="s">
        <v>30</v>
      </c>
      <c r="M146" s="9" t="s">
        <v>1438</v>
      </c>
      <c r="N146" s="9" t="s">
        <v>1437</v>
      </c>
      <c r="O146" s="8" t="s">
        <v>27</v>
      </c>
    </row>
    <row r="147" spans="1:15" ht="14" x14ac:dyDescent="0.15">
      <c r="A147" s="9" t="s">
        <v>1428</v>
      </c>
      <c r="B147" s="10">
        <v>4</v>
      </c>
      <c r="C147" s="10">
        <v>17</v>
      </c>
      <c r="D147" s="10">
        <v>17</v>
      </c>
      <c r="E147" s="11">
        <v>17257388</v>
      </c>
      <c r="F147" s="11">
        <v>27981894</v>
      </c>
      <c r="G147" s="11">
        <v>10724506</v>
      </c>
      <c r="H147" s="9" t="s">
        <v>625</v>
      </c>
      <c r="I147" s="9" t="s">
        <v>914</v>
      </c>
      <c r="J147" s="9" t="s">
        <v>1436</v>
      </c>
      <c r="K147" s="9" t="s">
        <v>1435</v>
      </c>
      <c r="L147" s="10" t="s">
        <v>30</v>
      </c>
      <c r="M147" s="9" t="s">
        <v>1434</v>
      </c>
      <c r="N147" s="9" t="s">
        <v>1433</v>
      </c>
      <c r="O147" s="8" t="s">
        <v>27</v>
      </c>
    </row>
    <row r="148" spans="1:15" ht="14" x14ac:dyDescent="0.15">
      <c r="A148" s="9" t="s">
        <v>1428</v>
      </c>
      <c r="B148" s="10">
        <v>6</v>
      </c>
      <c r="C148" s="10">
        <v>22</v>
      </c>
      <c r="D148" s="10">
        <v>22</v>
      </c>
      <c r="E148" s="11">
        <v>18974554</v>
      </c>
      <c r="F148" s="11">
        <v>19074891</v>
      </c>
      <c r="G148" s="11">
        <v>100337</v>
      </c>
      <c r="H148" s="9" t="s">
        <v>1046</v>
      </c>
      <c r="I148" s="9" t="s">
        <v>1046</v>
      </c>
      <c r="J148" s="9" t="s">
        <v>1394</v>
      </c>
      <c r="K148" s="9" t="s">
        <v>1310</v>
      </c>
      <c r="L148" s="10" t="s">
        <v>30</v>
      </c>
      <c r="M148" s="9" t="s">
        <v>1432</v>
      </c>
      <c r="N148" s="9" t="s">
        <v>1431</v>
      </c>
      <c r="O148" s="8" t="s">
        <v>27</v>
      </c>
    </row>
    <row r="149" spans="1:15" ht="14" x14ac:dyDescent="0.15">
      <c r="A149" s="9" t="s">
        <v>1428</v>
      </c>
      <c r="B149" s="10">
        <v>4</v>
      </c>
      <c r="C149" s="10">
        <v>23</v>
      </c>
      <c r="D149" s="10">
        <v>23</v>
      </c>
      <c r="E149" s="11">
        <v>34914277</v>
      </c>
      <c r="F149" s="11">
        <v>35065415</v>
      </c>
      <c r="G149" s="11">
        <v>151138</v>
      </c>
      <c r="H149" s="9" t="s">
        <v>1031</v>
      </c>
      <c r="I149" s="9" t="s">
        <v>1031</v>
      </c>
      <c r="J149" s="9" t="s">
        <v>31</v>
      </c>
      <c r="K149" s="9" t="s">
        <v>31</v>
      </c>
      <c r="L149" s="10" t="s">
        <v>30</v>
      </c>
      <c r="M149" s="9" t="s">
        <v>1430</v>
      </c>
      <c r="N149" s="9" t="s">
        <v>1429</v>
      </c>
      <c r="O149" s="8" t="s">
        <v>27</v>
      </c>
    </row>
    <row r="150" spans="1:15" ht="14" x14ac:dyDescent="0.15">
      <c r="A150" s="9" t="s">
        <v>1428</v>
      </c>
      <c r="B150" s="10">
        <v>5</v>
      </c>
      <c r="C150" s="10">
        <v>23</v>
      </c>
      <c r="D150" s="10">
        <v>23</v>
      </c>
      <c r="E150" s="11">
        <v>53752024</v>
      </c>
      <c r="F150" s="11">
        <v>53790656</v>
      </c>
      <c r="G150" s="11">
        <v>38632</v>
      </c>
      <c r="H150" s="9" t="s">
        <v>1427</v>
      </c>
      <c r="I150" s="9" t="s">
        <v>1427</v>
      </c>
      <c r="J150" s="9" t="s">
        <v>31</v>
      </c>
      <c r="K150" s="9" t="s">
        <v>31</v>
      </c>
      <c r="L150" s="10" t="s">
        <v>30</v>
      </c>
      <c r="M150" s="9" t="s">
        <v>1426</v>
      </c>
      <c r="N150" s="9" t="s">
        <v>1425</v>
      </c>
      <c r="O150" s="8" t="s">
        <v>27</v>
      </c>
    </row>
    <row r="151" spans="1:15" ht="14" x14ac:dyDescent="0.15">
      <c r="A151" s="9" t="s">
        <v>1028</v>
      </c>
      <c r="B151" s="10">
        <v>3</v>
      </c>
      <c r="C151" s="10">
        <v>22</v>
      </c>
      <c r="D151" s="10">
        <v>22</v>
      </c>
      <c r="E151" s="11">
        <v>23198119</v>
      </c>
      <c r="F151" s="11">
        <v>49856455</v>
      </c>
      <c r="G151" s="11">
        <v>26658336</v>
      </c>
      <c r="H151" s="9" t="s">
        <v>1359</v>
      </c>
      <c r="I151" s="9" t="s">
        <v>1038</v>
      </c>
      <c r="J151" s="9" t="s">
        <v>1357</v>
      </c>
      <c r="K151" s="9" t="s">
        <v>1424</v>
      </c>
      <c r="L151" s="10" t="s">
        <v>257</v>
      </c>
      <c r="M151" s="9" t="s">
        <v>1423</v>
      </c>
      <c r="N151" s="9" t="s">
        <v>1422</v>
      </c>
      <c r="O151" s="8" t="s">
        <v>27</v>
      </c>
    </row>
    <row r="152" spans="1:15" ht="14" x14ac:dyDescent="0.15">
      <c r="A152" s="9" t="s">
        <v>1028</v>
      </c>
      <c r="B152" s="10">
        <v>7</v>
      </c>
      <c r="C152" s="10">
        <v>12</v>
      </c>
      <c r="D152" s="10">
        <v>12</v>
      </c>
      <c r="E152" s="11">
        <v>107590421</v>
      </c>
      <c r="F152" s="11">
        <v>108792292</v>
      </c>
      <c r="G152" s="11">
        <v>1201871</v>
      </c>
      <c r="H152" s="9" t="s">
        <v>1150</v>
      </c>
      <c r="I152" s="9" t="s">
        <v>1149</v>
      </c>
      <c r="J152" s="9" t="s">
        <v>1421</v>
      </c>
      <c r="K152" s="9" t="s">
        <v>1420</v>
      </c>
      <c r="L152" s="10" t="s">
        <v>257</v>
      </c>
      <c r="M152" s="9" t="s">
        <v>1419</v>
      </c>
      <c r="N152" s="9" t="s">
        <v>1418</v>
      </c>
      <c r="O152" s="8" t="s">
        <v>27</v>
      </c>
    </row>
    <row r="153" spans="1:15" ht="14" x14ac:dyDescent="0.15">
      <c r="A153" s="9" t="s">
        <v>1028</v>
      </c>
      <c r="B153" s="10">
        <v>9</v>
      </c>
      <c r="C153" s="10">
        <v>19</v>
      </c>
      <c r="D153" s="10">
        <v>22</v>
      </c>
      <c r="E153" s="11">
        <v>39467743</v>
      </c>
      <c r="F153" s="11">
        <v>29061900</v>
      </c>
      <c r="G153" s="11" t="s">
        <v>114</v>
      </c>
      <c r="H153" s="9" t="s">
        <v>1085</v>
      </c>
      <c r="I153" s="9" t="s">
        <v>1090</v>
      </c>
      <c r="J153" s="9" t="s">
        <v>1341</v>
      </c>
      <c r="K153" s="9" t="s">
        <v>1417</v>
      </c>
      <c r="L153" s="10" t="s">
        <v>257</v>
      </c>
      <c r="M153" s="9" t="s">
        <v>1416</v>
      </c>
      <c r="N153" s="9" t="s">
        <v>1415</v>
      </c>
      <c r="O153" s="8" t="s">
        <v>27</v>
      </c>
    </row>
    <row r="154" spans="1:15" ht="14" x14ac:dyDescent="0.15">
      <c r="A154" s="9" t="s">
        <v>1028</v>
      </c>
      <c r="B154" s="10">
        <v>13</v>
      </c>
      <c r="C154" s="10">
        <v>19</v>
      </c>
      <c r="D154" s="10">
        <v>19</v>
      </c>
      <c r="E154" s="11">
        <v>43571262</v>
      </c>
      <c r="F154" s="11">
        <v>43625595</v>
      </c>
      <c r="G154" s="11">
        <v>54333</v>
      </c>
      <c r="H154" s="9" t="s">
        <v>1073</v>
      </c>
      <c r="I154" s="9" t="s">
        <v>1073</v>
      </c>
      <c r="J154" s="9" t="s">
        <v>1414</v>
      </c>
      <c r="K154" s="9" t="s">
        <v>1413</v>
      </c>
      <c r="L154" s="10" t="s">
        <v>257</v>
      </c>
      <c r="M154" s="9" t="s">
        <v>1412</v>
      </c>
      <c r="N154" s="9" t="s">
        <v>1411</v>
      </c>
      <c r="O154" s="8" t="s">
        <v>27</v>
      </c>
    </row>
    <row r="155" spans="1:15" ht="14" x14ac:dyDescent="0.15">
      <c r="A155" s="9" t="s">
        <v>1028</v>
      </c>
      <c r="B155" s="10">
        <v>24</v>
      </c>
      <c r="C155" s="10">
        <v>4</v>
      </c>
      <c r="D155" s="10">
        <v>4</v>
      </c>
      <c r="E155" s="11">
        <v>91504125</v>
      </c>
      <c r="F155" s="11">
        <v>92756699</v>
      </c>
      <c r="G155" s="11">
        <v>1252574</v>
      </c>
      <c r="H155" s="9" t="s">
        <v>1410</v>
      </c>
      <c r="I155" s="9" t="s">
        <v>1410</v>
      </c>
      <c r="J155" s="9" t="s">
        <v>1409</v>
      </c>
      <c r="K155" s="9" t="s">
        <v>1408</v>
      </c>
      <c r="L155" s="10" t="s">
        <v>257</v>
      </c>
      <c r="M155" s="9" t="s">
        <v>1407</v>
      </c>
      <c r="N155" s="9" t="s">
        <v>1406</v>
      </c>
      <c r="O155" s="8" t="s">
        <v>27</v>
      </c>
    </row>
    <row r="156" spans="1:15" ht="14" x14ac:dyDescent="0.15">
      <c r="A156" s="9" t="s">
        <v>1028</v>
      </c>
      <c r="B156" s="10">
        <v>9</v>
      </c>
      <c r="C156" s="10">
        <v>19</v>
      </c>
      <c r="D156" s="10">
        <v>22</v>
      </c>
      <c r="E156" s="11">
        <v>42581122</v>
      </c>
      <c r="F156" s="11">
        <v>33832112</v>
      </c>
      <c r="G156" s="11" t="s">
        <v>114</v>
      </c>
      <c r="H156" s="9" t="s">
        <v>1085</v>
      </c>
      <c r="I156" s="9" t="s">
        <v>505</v>
      </c>
      <c r="J156" s="9" t="s">
        <v>1405</v>
      </c>
      <c r="K156" s="9" t="s">
        <v>504</v>
      </c>
      <c r="L156" s="10" t="s">
        <v>257</v>
      </c>
      <c r="M156" s="9" t="s">
        <v>1404</v>
      </c>
      <c r="N156" s="9" t="s">
        <v>1403</v>
      </c>
      <c r="O156" s="8" t="s">
        <v>27</v>
      </c>
    </row>
    <row r="157" spans="1:15" ht="14" x14ac:dyDescent="0.15">
      <c r="A157" s="9" t="s">
        <v>1028</v>
      </c>
      <c r="B157" s="10">
        <v>6</v>
      </c>
      <c r="C157" s="10">
        <v>5</v>
      </c>
      <c r="D157" s="10">
        <v>5</v>
      </c>
      <c r="E157" s="11">
        <v>179633381</v>
      </c>
      <c r="F157" s="11">
        <v>180533659</v>
      </c>
      <c r="G157" s="11">
        <v>900278</v>
      </c>
      <c r="H157" s="9" t="s">
        <v>1402</v>
      </c>
      <c r="I157" s="9" t="s">
        <v>1402</v>
      </c>
      <c r="J157" s="9" t="s">
        <v>1401</v>
      </c>
      <c r="K157" s="9" t="s">
        <v>1400</v>
      </c>
      <c r="L157" s="10" t="s">
        <v>257</v>
      </c>
      <c r="M157" s="9" t="s">
        <v>1399</v>
      </c>
      <c r="N157" s="9" t="s">
        <v>1398</v>
      </c>
      <c r="O157" s="8" t="s">
        <v>27</v>
      </c>
    </row>
    <row r="158" spans="1:15" ht="14" x14ac:dyDescent="0.15">
      <c r="A158" s="9" t="s">
        <v>1028</v>
      </c>
      <c r="B158" s="10">
        <v>4</v>
      </c>
      <c r="C158" s="10">
        <v>22</v>
      </c>
      <c r="D158" s="10">
        <v>22</v>
      </c>
      <c r="E158" s="11">
        <v>19959240</v>
      </c>
      <c r="F158" s="11">
        <v>30950091</v>
      </c>
      <c r="G158" s="11">
        <v>10990851</v>
      </c>
      <c r="H158" s="9" t="s">
        <v>1046</v>
      </c>
      <c r="I158" s="9" t="s">
        <v>1058</v>
      </c>
      <c r="J158" s="9" t="s">
        <v>1397</v>
      </c>
      <c r="K158" s="9" t="s">
        <v>1368</v>
      </c>
      <c r="L158" s="10" t="s">
        <v>257</v>
      </c>
      <c r="M158" s="9" t="s">
        <v>1396</v>
      </c>
      <c r="N158" s="9" t="s">
        <v>1395</v>
      </c>
      <c r="O158" s="8" t="s">
        <v>27</v>
      </c>
    </row>
    <row r="159" spans="1:15" ht="14" x14ac:dyDescent="0.15">
      <c r="A159" s="9" t="s">
        <v>1028</v>
      </c>
      <c r="B159" s="10">
        <v>15</v>
      </c>
      <c r="C159" s="10">
        <v>22</v>
      </c>
      <c r="D159" s="10">
        <v>22</v>
      </c>
      <c r="E159" s="11">
        <v>18981073</v>
      </c>
      <c r="F159" s="11">
        <v>19997889</v>
      </c>
      <c r="G159" s="11">
        <v>1016816</v>
      </c>
      <c r="H159" s="9" t="s">
        <v>1046</v>
      </c>
      <c r="I159" s="9" t="s">
        <v>1046</v>
      </c>
      <c r="J159" s="9" t="s">
        <v>1394</v>
      </c>
      <c r="K159" s="9" t="s">
        <v>1393</v>
      </c>
      <c r="L159" s="10" t="s">
        <v>257</v>
      </c>
      <c r="M159" s="9" t="s">
        <v>1392</v>
      </c>
      <c r="N159" s="9" t="s">
        <v>1391</v>
      </c>
      <c r="O159" s="8" t="s">
        <v>27</v>
      </c>
    </row>
    <row r="160" spans="1:15" ht="14" x14ac:dyDescent="0.15">
      <c r="A160" s="9" t="s">
        <v>1028</v>
      </c>
      <c r="B160" s="10">
        <v>12</v>
      </c>
      <c r="C160" s="10">
        <v>19</v>
      </c>
      <c r="D160" s="10">
        <v>19</v>
      </c>
      <c r="E160" s="11">
        <v>39868201</v>
      </c>
      <c r="F160" s="11">
        <v>40225573</v>
      </c>
      <c r="G160" s="11">
        <v>357372</v>
      </c>
      <c r="H160" s="9" t="s">
        <v>1085</v>
      </c>
      <c r="I160" s="9" t="s">
        <v>1085</v>
      </c>
      <c r="J160" s="9" t="s">
        <v>1129</v>
      </c>
      <c r="K160" s="9" t="s">
        <v>1390</v>
      </c>
      <c r="L160" s="10" t="s">
        <v>257</v>
      </c>
      <c r="M160" s="9" t="s">
        <v>1389</v>
      </c>
      <c r="N160" s="9" t="s">
        <v>1388</v>
      </c>
      <c r="O160" s="8" t="s">
        <v>27</v>
      </c>
    </row>
    <row r="161" spans="1:15" ht="14" x14ac:dyDescent="0.15">
      <c r="A161" s="9" t="s">
        <v>1028</v>
      </c>
      <c r="B161" s="10">
        <v>8</v>
      </c>
      <c r="C161" s="10">
        <v>12</v>
      </c>
      <c r="D161" s="10">
        <v>12</v>
      </c>
      <c r="E161" s="11">
        <v>27488701</v>
      </c>
      <c r="F161" s="11">
        <v>32529382</v>
      </c>
      <c r="G161" s="11">
        <v>5040681</v>
      </c>
      <c r="H161" s="9" t="s">
        <v>1156</v>
      </c>
      <c r="I161" s="9" t="s">
        <v>847</v>
      </c>
      <c r="J161" s="9" t="s">
        <v>1387</v>
      </c>
      <c r="K161" s="9" t="s">
        <v>1386</v>
      </c>
      <c r="L161" s="10" t="s">
        <v>257</v>
      </c>
      <c r="M161" s="9" t="s">
        <v>1385</v>
      </c>
      <c r="N161" s="9" t="s">
        <v>1384</v>
      </c>
      <c r="O161" s="8" t="s">
        <v>27</v>
      </c>
    </row>
    <row r="162" spans="1:15" ht="14" x14ac:dyDescent="0.15">
      <c r="A162" s="9" t="s">
        <v>1028</v>
      </c>
      <c r="B162" s="10">
        <v>10</v>
      </c>
      <c r="C162" s="10">
        <v>19</v>
      </c>
      <c r="D162" s="10">
        <v>19</v>
      </c>
      <c r="E162" s="11">
        <v>38387004</v>
      </c>
      <c r="F162" s="11">
        <v>41117241</v>
      </c>
      <c r="G162" s="11">
        <v>2730237</v>
      </c>
      <c r="H162" s="9" t="s">
        <v>1085</v>
      </c>
      <c r="I162" s="9" t="s">
        <v>1085</v>
      </c>
      <c r="J162" s="9" t="s">
        <v>1383</v>
      </c>
      <c r="K162" s="9" t="s">
        <v>1382</v>
      </c>
      <c r="L162" s="10" t="s">
        <v>257</v>
      </c>
      <c r="M162" s="9" t="s">
        <v>1381</v>
      </c>
      <c r="N162" s="9" t="s">
        <v>1380</v>
      </c>
      <c r="O162" s="8" t="s">
        <v>27</v>
      </c>
    </row>
    <row r="163" spans="1:15" ht="14" x14ac:dyDescent="0.15">
      <c r="A163" s="9" t="s">
        <v>1028</v>
      </c>
      <c r="B163" s="10">
        <v>10</v>
      </c>
      <c r="C163" s="10">
        <v>19</v>
      </c>
      <c r="D163" s="10">
        <v>19</v>
      </c>
      <c r="E163" s="11">
        <v>46323494</v>
      </c>
      <c r="F163" s="11">
        <v>53077621</v>
      </c>
      <c r="G163" s="11">
        <v>6754127</v>
      </c>
      <c r="H163" s="9" t="s">
        <v>1076</v>
      </c>
      <c r="I163" s="9" t="s">
        <v>1105</v>
      </c>
      <c r="J163" s="9" t="s">
        <v>1379</v>
      </c>
      <c r="K163" s="9" t="s">
        <v>1230</v>
      </c>
      <c r="L163" s="10" t="s">
        <v>257</v>
      </c>
      <c r="M163" s="9" t="s">
        <v>1378</v>
      </c>
      <c r="N163" s="9" t="s">
        <v>1377</v>
      </c>
      <c r="O163" s="8" t="s">
        <v>27</v>
      </c>
    </row>
    <row r="164" spans="1:15" ht="14" x14ac:dyDescent="0.15">
      <c r="A164" s="9" t="s">
        <v>1028</v>
      </c>
      <c r="B164" s="10">
        <v>11</v>
      </c>
      <c r="C164" s="10">
        <v>19</v>
      </c>
      <c r="D164" s="10">
        <v>19</v>
      </c>
      <c r="E164" s="11">
        <v>42595436</v>
      </c>
      <c r="F164" s="11">
        <v>51821817</v>
      </c>
      <c r="G164" s="11">
        <v>9226381</v>
      </c>
      <c r="H164" s="9" t="s">
        <v>1085</v>
      </c>
      <c r="I164" s="9" t="s">
        <v>1105</v>
      </c>
      <c r="J164" s="9" t="s">
        <v>1376</v>
      </c>
      <c r="K164" s="9" t="s">
        <v>1375</v>
      </c>
      <c r="L164" s="10" t="s">
        <v>257</v>
      </c>
      <c r="M164" s="9" t="s">
        <v>1374</v>
      </c>
      <c r="N164" s="9" t="s">
        <v>1373</v>
      </c>
      <c r="O164" s="8" t="s">
        <v>27</v>
      </c>
    </row>
    <row r="165" spans="1:15" ht="14" x14ac:dyDescent="0.15">
      <c r="A165" s="9" t="s">
        <v>1028</v>
      </c>
      <c r="B165" s="10">
        <v>8</v>
      </c>
      <c r="C165" s="10">
        <v>19</v>
      </c>
      <c r="D165" s="10">
        <v>19</v>
      </c>
      <c r="E165" s="11">
        <v>34932798</v>
      </c>
      <c r="F165" s="11">
        <v>35297416</v>
      </c>
      <c r="G165" s="11">
        <v>364618</v>
      </c>
      <c r="H165" s="9" t="s">
        <v>1082</v>
      </c>
      <c r="I165" s="9" t="s">
        <v>1135</v>
      </c>
      <c r="J165" s="9" t="s">
        <v>1207</v>
      </c>
      <c r="K165" s="9" t="s">
        <v>1372</v>
      </c>
      <c r="L165" s="10" t="s">
        <v>257</v>
      </c>
      <c r="M165" s="9" t="s">
        <v>1371</v>
      </c>
      <c r="N165" s="9" t="s">
        <v>1370</v>
      </c>
      <c r="O165" s="8" t="s">
        <v>27</v>
      </c>
    </row>
    <row r="166" spans="1:15" ht="14" x14ac:dyDescent="0.15">
      <c r="A166" s="9" t="s">
        <v>1028</v>
      </c>
      <c r="B166" s="10">
        <v>23</v>
      </c>
      <c r="C166" s="10">
        <v>22</v>
      </c>
      <c r="D166" s="10">
        <v>22</v>
      </c>
      <c r="E166" s="11">
        <v>30562429</v>
      </c>
      <c r="F166" s="11">
        <v>30952629</v>
      </c>
      <c r="G166" s="11">
        <v>390200</v>
      </c>
      <c r="H166" s="9" t="s">
        <v>1058</v>
      </c>
      <c r="I166" s="9" t="s">
        <v>1058</v>
      </c>
      <c r="J166" s="9" t="s">
        <v>1369</v>
      </c>
      <c r="K166" s="9" t="s">
        <v>1368</v>
      </c>
      <c r="L166" s="10" t="s">
        <v>257</v>
      </c>
      <c r="M166" s="9" t="s">
        <v>1367</v>
      </c>
      <c r="N166" s="9" t="s">
        <v>1366</v>
      </c>
      <c r="O166" s="8" t="s">
        <v>27</v>
      </c>
    </row>
    <row r="167" spans="1:15" ht="14" x14ac:dyDescent="0.15">
      <c r="A167" s="9" t="s">
        <v>1028</v>
      </c>
      <c r="B167" s="10">
        <v>12</v>
      </c>
      <c r="C167" s="10">
        <v>19</v>
      </c>
      <c r="D167" s="10">
        <v>19</v>
      </c>
      <c r="E167" s="11">
        <v>35770169</v>
      </c>
      <c r="F167" s="11">
        <v>36118509</v>
      </c>
      <c r="G167" s="11">
        <v>348340</v>
      </c>
      <c r="H167" s="9" t="s">
        <v>1135</v>
      </c>
      <c r="I167" s="9" t="s">
        <v>1135</v>
      </c>
      <c r="J167" s="9" t="s">
        <v>1365</v>
      </c>
      <c r="K167" s="9" t="s">
        <v>1335</v>
      </c>
      <c r="L167" s="10" t="s">
        <v>257</v>
      </c>
      <c r="M167" s="9" t="s">
        <v>1364</v>
      </c>
      <c r="N167" s="9" t="s">
        <v>1363</v>
      </c>
      <c r="O167" s="8" t="s">
        <v>27</v>
      </c>
    </row>
    <row r="168" spans="1:15" ht="14" x14ac:dyDescent="0.15">
      <c r="A168" s="9" t="s">
        <v>1028</v>
      </c>
      <c r="B168" s="10">
        <v>8</v>
      </c>
      <c r="C168" s="10">
        <v>19</v>
      </c>
      <c r="D168" s="10">
        <v>19</v>
      </c>
      <c r="E168" s="11">
        <v>45486405</v>
      </c>
      <c r="F168" s="11">
        <v>45703751</v>
      </c>
      <c r="G168" s="11">
        <v>217346</v>
      </c>
      <c r="H168" s="9" t="s">
        <v>1076</v>
      </c>
      <c r="I168" s="9" t="s">
        <v>1076</v>
      </c>
      <c r="J168" s="9" t="s">
        <v>1353</v>
      </c>
      <c r="K168" s="9" t="s">
        <v>1362</v>
      </c>
      <c r="L168" s="10" t="s">
        <v>257</v>
      </c>
      <c r="M168" s="9" t="s">
        <v>1361</v>
      </c>
      <c r="N168" s="9" t="s">
        <v>1360</v>
      </c>
      <c r="O168" s="8" t="s">
        <v>27</v>
      </c>
    </row>
    <row r="169" spans="1:15" ht="14" x14ac:dyDescent="0.15">
      <c r="A169" s="9" t="s">
        <v>1028</v>
      </c>
      <c r="B169" s="10">
        <v>7</v>
      </c>
      <c r="C169" s="10">
        <v>22</v>
      </c>
      <c r="D169" s="10">
        <v>22</v>
      </c>
      <c r="E169" s="11">
        <v>23099437</v>
      </c>
      <c r="F169" s="11">
        <v>23199769</v>
      </c>
      <c r="G169" s="11">
        <v>100332</v>
      </c>
      <c r="H169" s="9" t="s">
        <v>1354</v>
      </c>
      <c r="I169" s="9" t="s">
        <v>1359</v>
      </c>
      <c r="J169" s="9" t="s">
        <v>1358</v>
      </c>
      <c r="K169" s="9" t="s">
        <v>1357</v>
      </c>
      <c r="L169" s="10" t="s">
        <v>257</v>
      </c>
      <c r="M169" s="9" t="s">
        <v>1356</v>
      </c>
      <c r="N169" s="9" t="s">
        <v>1355</v>
      </c>
      <c r="O169" s="8" t="s">
        <v>27</v>
      </c>
    </row>
    <row r="170" spans="1:15" ht="14" x14ac:dyDescent="0.15">
      <c r="A170" s="9" t="s">
        <v>1028</v>
      </c>
      <c r="B170" s="10">
        <v>22</v>
      </c>
      <c r="C170" s="10">
        <v>19</v>
      </c>
      <c r="D170" s="10">
        <v>22</v>
      </c>
      <c r="E170" s="11">
        <v>45496411</v>
      </c>
      <c r="F170" s="11">
        <v>21809274</v>
      </c>
      <c r="G170" s="11" t="s">
        <v>114</v>
      </c>
      <c r="H170" s="9" t="s">
        <v>1076</v>
      </c>
      <c r="I170" s="9" t="s">
        <v>1354</v>
      </c>
      <c r="J170" s="9" t="s">
        <v>1353</v>
      </c>
      <c r="K170" s="9" t="s">
        <v>1352</v>
      </c>
      <c r="L170" s="10" t="s">
        <v>257</v>
      </c>
      <c r="M170" s="9" t="s">
        <v>1351</v>
      </c>
      <c r="N170" s="9" t="s">
        <v>1350</v>
      </c>
      <c r="O170" s="8" t="s">
        <v>27</v>
      </c>
    </row>
    <row r="171" spans="1:15" ht="14" x14ac:dyDescent="0.15">
      <c r="A171" s="9" t="s">
        <v>1028</v>
      </c>
      <c r="B171" s="10">
        <v>15</v>
      </c>
      <c r="C171" s="10">
        <v>19</v>
      </c>
      <c r="D171" s="10">
        <v>19</v>
      </c>
      <c r="E171" s="11">
        <v>43744515</v>
      </c>
      <c r="F171" s="11">
        <v>52015551</v>
      </c>
      <c r="G171" s="11">
        <v>8271036</v>
      </c>
      <c r="H171" s="9" t="s">
        <v>1073</v>
      </c>
      <c r="I171" s="9" t="s">
        <v>1105</v>
      </c>
      <c r="J171" s="9" t="s">
        <v>1349</v>
      </c>
      <c r="K171" s="9" t="s">
        <v>1348</v>
      </c>
      <c r="L171" s="10" t="s">
        <v>257</v>
      </c>
      <c r="M171" s="9" t="s">
        <v>1347</v>
      </c>
      <c r="N171" s="9" t="s">
        <v>1346</v>
      </c>
      <c r="O171" s="8" t="s">
        <v>27</v>
      </c>
    </row>
    <row r="172" spans="1:15" ht="14" x14ac:dyDescent="0.15">
      <c r="A172" s="9" t="s">
        <v>1028</v>
      </c>
      <c r="B172" s="10">
        <v>8</v>
      </c>
      <c r="C172" s="10">
        <v>19</v>
      </c>
      <c r="D172" s="10">
        <v>22</v>
      </c>
      <c r="E172" s="11">
        <v>45689338</v>
      </c>
      <c r="F172" s="11">
        <v>37105760</v>
      </c>
      <c r="G172" s="11" t="s">
        <v>114</v>
      </c>
      <c r="H172" s="9" t="s">
        <v>1076</v>
      </c>
      <c r="I172" s="9" t="s">
        <v>505</v>
      </c>
      <c r="J172" s="9" t="s">
        <v>1118</v>
      </c>
      <c r="K172" s="9" t="s">
        <v>1345</v>
      </c>
      <c r="L172" s="10" t="s">
        <v>257</v>
      </c>
      <c r="M172" s="9" t="s">
        <v>1344</v>
      </c>
      <c r="N172" s="9" t="s">
        <v>1343</v>
      </c>
      <c r="O172" s="8" t="s">
        <v>27</v>
      </c>
    </row>
    <row r="173" spans="1:15" ht="14" x14ac:dyDescent="0.15">
      <c r="A173" s="9" t="s">
        <v>1028</v>
      </c>
      <c r="B173" s="10">
        <v>24</v>
      </c>
      <c r="C173" s="10">
        <v>19</v>
      </c>
      <c r="D173" s="10">
        <v>19</v>
      </c>
      <c r="E173" s="11">
        <v>39422563</v>
      </c>
      <c r="F173" s="11">
        <v>39462923</v>
      </c>
      <c r="G173" s="11">
        <v>40360</v>
      </c>
      <c r="H173" s="9" t="s">
        <v>1085</v>
      </c>
      <c r="I173" s="9" t="s">
        <v>1085</v>
      </c>
      <c r="J173" s="9" t="s">
        <v>1342</v>
      </c>
      <c r="K173" s="9" t="s">
        <v>1341</v>
      </c>
      <c r="L173" s="10" t="s">
        <v>257</v>
      </c>
      <c r="M173" s="9" t="s">
        <v>1340</v>
      </c>
      <c r="N173" s="9" t="s">
        <v>1339</v>
      </c>
      <c r="O173" s="8" t="s">
        <v>27</v>
      </c>
    </row>
    <row r="174" spans="1:15" ht="14" x14ac:dyDescent="0.15">
      <c r="A174" s="9" t="s">
        <v>1028</v>
      </c>
      <c r="B174" s="10">
        <v>15</v>
      </c>
      <c r="C174" s="10">
        <v>22</v>
      </c>
      <c r="D174" s="10">
        <v>22</v>
      </c>
      <c r="E174" s="11">
        <v>17586050</v>
      </c>
      <c r="F174" s="11">
        <v>47136959</v>
      </c>
      <c r="G174" s="11">
        <v>29550909</v>
      </c>
      <c r="H174" s="9" t="s">
        <v>1046</v>
      </c>
      <c r="I174" s="9" t="s">
        <v>540</v>
      </c>
      <c r="J174" s="9" t="s">
        <v>1338</v>
      </c>
      <c r="K174" s="9" t="s">
        <v>1044</v>
      </c>
      <c r="L174" s="10" t="s">
        <v>257</v>
      </c>
      <c r="M174" s="9" t="s">
        <v>1337</v>
      </c>
      <c r="N174" s="9" t="s">
        <v>1336</v>
      </c>
      <c r="O174" s="8" t="s">
        <v>27</v>
      </c>
    </row>
    <row r="175" spans="1:15" ht="14" x14ac:dyDescent="0.15">
      <c r="A175" s="9" t="s">
        <v>1028</v>
      </c>
      <c r="B175" s="10">
        <v>8</v>
      </c>
      <c r="C175" s="10">
        <v>19</v>
      </c>
      <c r="D175" s="10">
        <v>19</v>
      </c>
      <c r="E175" s="11">
        <v>36122705</v>
      </c>
      <c r="F175" s="11">
        <v>36593967</v>
      </c>
      <c r="G175" s="11">
        <v>471262</v>
      </c>
      <c r="H175" s="9" t="s">
        <v>1135</v>
      </c>
      <c r="I175" s="9" t="s">
        <v>1135</v>
      </c>
      <c r="J175" s="9" t="s">
        <v>1335</v>
      </c>
      <c r="K175" s="9" t="s">
        <v>1322</v>
      </c>
      <c r="L175" s="10" t="s">
        <v>257</v>
      </c>
      <c r="M175" s="9" t="s">
        <v>1334</v>
      </c>
      <c r="N175" s="9" t="s">
        <v>1333</v>
      </c>
      <c r="O175" s="8" t="s">
        <v>27</v>
      </c>
    </row>
    <row r="176" spans="1:15" ht="14" x14ac:dyDescent="0.15">
      <c r="A176" s="9" t="s">
        <v>1028</v>
      </c>
      <c r="B176" s="10">
        <v>6</v>
      </c>
      <c r="C176" s="10">
        <v>19</v>
      </c>
      <c r="D176" s="10">
        <v>22</v>
      </c>
      <c r="E176" s="11">
        <v>39489232</v>
      </c>
      <c r="F176" s="11">
        <v>29249050</v>
      </c>
      <c r="G176" s="11" t="s">
        <v>114</v>
      </c>
      <c r="H176" s="9" t="s">
        <v>1085</v>
      </c>
      <c r="I176" s="9" t="s">
        <v>1058</v>
      </c>
      <c r="J176" s="9" t="s">
        <v>1102</v>
      </c>
      <c r="K176" s="9" t="s">
        <v>1332</v>
      </c>
      <c r="L176" s="10" t="s">
        <v>257</v>
      </c>
      <c r="M176" s="9" t="s">
        <v>1331</v>
      </c>
      <c r="N176" s="9" t="s">
        <v>1330</v>
      </c>
      <c r="O176" s="8" t="s">
        <v>27</v>
      </c>
    </row>
    <row r="177" spans="1:15" ht="14" x14ac:dyDescent="0.15">
      <c r="A177" s="9" t="s">
        <v>1028</v>
      </c>
      <c r="B177" s="10">
        <v>13</v>
      </c>
      <c r="C177" s="10">
        <v>19</v>
      </c>
      <c r="D177" s="10">
        <v>19</v>
      </c>
      <c r="E177" s="11">
        <v>42226996</v>
      </c>
      <c r="F177" s="11">
        <v>53073939</v>
      </c>
      <c r="G177" s="11">
        <v>10846943</v>
      </c>
      <c r="H177" s="9" t="s">
        <v>1085</v>
      </c>
      <c r="I177" s="9" t="s">
        <v>1105</v>
      </c>
      <c r="J177" s="9" t="s">
        <v>1329</v>
      </c>
      <c r="K177" s="9" t="s">
        <v>1230</v>
      </c>
      <c r="L177" s="10" t="s">
        <v>257</v>
      </c>
      <c r="M177" s="9" t="s">
        <v>1328</v>
      </c>
      <c r="N177" s="9" t="s">
        <v>1327</v>
      </c>
      <c r="O177" s="8" t="s">
        <v>27</v>
      </c>
    </row>
    <row r="178" spans="1:15" ht="14" x14ac:dyDescent="0.15">
      <c r="A178" s="9" t="s">
        <v>1028</v>
      </c>
      <c r="B178" s="10">
        <v>16</v>
      </c>
      <c r="C178" s="10">
        <v>19</v>
      </c>
      <c r="D178" s="10">
        <v>19</v>
      </c>
      <c r="E178" s="11">
        <v>40406437</v>
      </c>
      <c r="F178" s="11">
        <v>44484289</v>
      </c>
      <c r="G178" s="11">
        <v>4077852</v>
      </c>
      <c r="H178" s="9" t="s">
        <v>1085</v>
      </c>
      <c r="I178" s="9" t="s">
        <v>1073</v>
      </c>
      <c r="J178" s="9" t="s">
        <v>1326</v>
      </c>
      <c r="K178" s="9" t="s">
        <v>1325</v>
      </c>
      <c r="L178" s="10" t="s">
        <v>257</v>
      </c>
      <c r="M178" s="9" t="s">
        <v>1324</v>
      </c>
      <c r="N178" s="9" t="s">
        <v>1323</v>
      </c>
      <c r="O178" s="8" t="s">
        <v>27</v>
      </c>
    </row>
    <row r="179" spans="1:15" ht="14" x14ac:dyDescent="0.15">
      <c r="A179" s="9" t="s">
        <v>1028</v>
      </c>
      <c r="B179" s="10">
        <v>13</v>
      </c>
      <c r="C179" s="10">
        <v>19</v>
      </c>
      <c r="D179" s="10">
        <v>22</v>
      </c>
      <c r="E179" s="11">
        <v>36579207</v>
      </c>
      <c r="F179" s="11">
        <v>35325887</v>
      </c>
      <c r="G179" s="11" t="s">
        <v>114</v>
      </c>
      <c r="H179" s="9" t="s">
        <v>1135</v>
      </c>
      <c r="I179" s="9" t="s">
        <v>505</v>
      </c>
      <c r="J179" s="9" t="s">
        <v>1322</v>
      </c>
      <c r="K179" s="9" t="s">
        <v>1321</v>
      </c>
      <c r="L179" s="10" t="s">
        <v>257</v>
      </c>
      <c r="M179" s="9" t="s">
        <v>1320</v>
      </c>
      <c r="N179" s="9" t="s">
        <v>1319</v>
      </c>
      <c r="O179" s="8" t="s">
        <v>27</v>
      </c>
    </row>
    <row r="180" spans="1:15" ht="14" x14ac:dyDescent="0.15">
      <c r="A180" s="9" t="s">
        <v>1028</v>
      </c>
      <c r="B180" s="10">
        <v>6</v>
      </c>
      <c r="C180" s="10">
        <v>19</v>
      </c>
      <c r="D180" s="10">
        <v>22</v>
      </c>
      <c r="E180" s="11">
        <v>41232339</v>
      </c>
      <c r="F180" s="11">
        <v>20497623</v>
      </c>
      <c r="G180" s="11" t="s">
        <v>114</v>
      </c>
      <c r="H180" s="9" t="s">
        <v>1085</v>
      </c>
      <c r="I180" s="9" t="s">
        <v>1046</v>
      </c>
      <c r="J180" s="9" t="s">
        <v>1128</v>
      </c>
      <c r="K180" s="9" t="s">
        <v>31</v>
      </c>
      <c r="L180" s="10" t="s">
        <v>30</v>
      </c>
      <c r="M180" s="9" t="s">
        <v>1318</v>
      </c>
      <c r="N180" s="9" t="s">
        <v>1317</v>
      </c>
      <c r="O180" s="8" t="s">
        <v>27</v>
      </c>
    </row>
    <row r="181" spans="1:15" ht="14" x14ac:dyDescent="0.15">
      <c r="A181" s="9" t="s">
        <v>1028</v>
      </c>
      <c r="B181" s="10">
        <v>28</v>
      </c>
      <c r="C181" s="10">
        <v>12</v>
      </c>
      <c r="D181" s="10">
        <v>12</v>
      </c>
      <c r="E181" s="11">
        <v>28328257</v>
      </c>
      <c r="F181" s="11">
        <v>33669135</v>
      </c>
      <c r="G181" s="11">
        <v>5340878</v>
      </c>
      <c r="H181" s="9" t="s">
        <v>1155</v>
      </c>
      <c r="I181" s="9" t="s">
        <v>354</v>
      </c>
      <c r="J181" s="9" t="s">
        <v>1316</v>
      </c>
      <c r="K181" s="9" t="s">
        <v>31</v>
      </c>
      <c r="L181" s="10" t="s">
        <v>30</v>
      </c>
      <c r="M181" s="9" t="s">
        <v>1315</v>
      </c>
      <c r="N181" s="9" t="s">
        <v>1314</v>
      </c>
      <c r="O181" s="8" t="s">
        <v>27</v>
      </c>
    </row>
    <row r="182" spans="1:15" ht="14" x14ac:dyDescent="0.15">
      <c r="A182" s="9" t="s">
        <v>1028</v>
      </c>
      <c r="B182" s="10">
        <v>14</v>
      </c>
      <c r="C182" s="10">
        <v>2</v>
      </c>
      <c r="D182" s="10">
        <v>2</v>
      </c>
      <c r="E182" s="11">
        <v>164417633</v>
      </c>
      <c r="F182" s="11">
        <v>164775154</v>
      </c>
      <c r="G182" s="11">
        <v>357521</v>
      </c>
      <c r="H182" s="9" t="s">
        <v>195</v>
      </c>
      <c r="I182" s="9" t="s">
        <v>195</v>
      </c>
      <c r="J182" s="9" t="s">
        <v>31</v>
      </c>
      <c r="K182" s="9" t="s">
        <v>1313</v>
      </c>
      <c r="L182" s="10" t="s">
        <v>30</v>
      </c>
      <c r="M182" s="9" t="s">
        <v>1312</v>
      </c>
      <c r="N182" s="9" t="s">
        <v>1311</v>
      </c>
      <c r="O182" s="8" t="s">
        <v>27</v>
      </c>
    </row>
    <row r="183" spans="1:15" ht="14" x14ac:dyDescent="0.15">
      <c r="A183" s="9" t="s">
        <v>1028</v>
      </c>
      <c r="B183" s="10">
        <v>11</v>
      </c>
      <c r="C183" s="10">
        <v>22</v>
      </c>
      <c r="D183" s="10">
        <v>22</v>
      </c>
      <c r="E183" s="11">
        <v>19121820</v>
      </c>
      <c r="F183" s="11">
        <v>19157819</v>
      </c>
      <c r="G183" s="11">
        <v>35999</v>
      </c>
      <c r="H183" s="9" t="s">
        <v>1046</v>
      </c>
      <c r="I183" s="9" t="s">
        <v>1046</v>
      </c>
      <c r="J183" s="9" t="s">
        <v>1310</v>
      </c>
      <c r="K183" s="9" t="s">
        <v>31</v>
      </c>
      <c r="L183" s="10" t="s">
        <v>30</v>
      </c>
      <c r="M183" s="9" t="s">
        <v>1309</v>
      </c>
      <c r="N183" s="9" t="s">
        <v>1308</v>
      </c>
      <c r="O183" s="8" t="s">
        <v>27</v>
      </c>
    </row>
    <row r="184" spans="1:15" ht="14" x14ac:dyDescent="0.15">
      <c r="A184" s="9" t="s">
        <v>1028</v>
      </c>
      <c r="B184" s="10">
        <v>5</v>
      </c>
      <c r="C184" s="10">
        <v>22</v>
      </c>
      <c r="D184" s="10">
        <v>22</v>
      </c>
      <c r="E184" s="11">
        <v>19869381</v>
      </c>
      <c r="F184" s="11">
        <v>20108831</v>
      </c>
      <c r="G184" s="11">
        <v>239450</v>
      </c>
      <c r="H184" s="9" t="s">
        <v>1046</v>
      </c>
      <c r="I184" s="9" t="s">
        <v>1046</v>
      </c>
      <c r="J184" s="9" t="s">
        <v>31</v>
      </c>
      <c r="K184" s="9" t="s">
        <v>1307</v>
      </c>
      <c r="L184" s="10" t="s">
        <v>30</v>
      </c>
      <c r="M184" s="9" t="s">
        <v>1306</v>
      </c>
      <c r="N184" s="9" t="s">
        <v>1305</v>
      </c>
      <c r="O184" s="8" t="s">
        <v>27</v>
      </c>
    </row>
    <row r="185" spans="1:15" ht="14" x14ac:dyDescent="0.15">
      <c r="A185" s="9" t="s">
        <v>1028</v>
      </c>
      <c r="B185" s="10">
        <v>20</v>
      </c>
      <c r="C185" s="10">
        <v>6</v>
      </c>
      <c r="D185" s="10">
        <v>6</v>
      </c>
      <c r="E185" s="11">
        <v>11027465</v>
      </c>
      <c r="F185" s="11">
        <v>21566500</v>
      </c>
      <c r="G185" s="11">
        <v>10539035</v>
      </c>
      <c r="H185" s="9" t="s">
        <v>1175</v>
      </c>
      <c r="I185" s="9" t="s">
        <v>1304</v>
      </c>
      <c r="J185" s="9" t="s">
        <v>1303</v>
      </c>
      <c r="K185" s="9" t="s">
        <v>31</v>
      </c>
      <c r="L185" s="10" t="s">
        <v>30</v>
      </c>
      <c r="M185" s="9" t="s">
        <v>1302</v>
      </c>
      <c r="N185" s="9" t="s">
        <v>1301</v>
      </c>
      <c r="O185" s="8" t="s">
        <v>27</v>
      </c>
    </row>
    <row r="186" spans="1:15" ht="14" x14ac:dyDescent="0.15">
      <c r="A186" s="9" t="s">
        <v>1028</v>
      </c>
      <c r="B186" s="10">
        <v>11</v>
      </c>
      <c r="C186" s="10">
        <v>22</v>
      </c>
      <c r="D186" s="10">
        <v>22</v>
      </c>
      <c r="E186" s="11">
        <v>19130341</v>
      </c>
      <c r="F186" s="11">
        <v>35597898</v>
      </c>
      <c r="G186" s="11">
        <v>16467557</v>
      </c>
      <c r="H186" s="9" t="s">
        <v>1046</v>
      </c>
      <c r="I186" s="9" t="s">
        <v>505</v>
      </c>
      <c r="J186" s="9" t="s">
        <v>1300</v>
      </c>
      <c r="K186" s="9" t="s">
        <v>31</v>
      </c>
      <c r="L186" s="10" t="s">
        <v>30</v>
      </c>
      <c r="M186" s="9" t="s">
        <v>1299</v>
      </c>
      <c r="N186" s="9" t="s">
        <v>1298</v>
      </c>
      <c r="O186" s="8" t="s">
        <v>27</v>
      </c>
    </row>
    <row r="187" spans="1:15" ht="14" x14ac:dyDescent="0.15">
      <c r="A187" s="9" t="s">
        <v>1028</v>
      </c>
      <c r="B187" s="10">
        <v>14</v>
      </c>
      <c r="C187" s="10">
        <v>4</v>
      </c>
      <c r="D187" s="10">
        <v>23</v>
      </c>
      <c r="E187" s="11">
        <v>161986511</v>
      </c>
      <c r="F187" s="11">
        <v>63022616</v>
      </c>
      <c r="G187" s="11" t="s">
        <v>114</v>
      </c>
      <c r="H187" s="9" t="s">
        <v>1297</v>
      </c>
      <c r="I187" s="9" t="s">
        <v>1296</v>
      </c>
      <c r="J187" s="9" t="s">
        <v>1295</v>
      </c>
      <c r="K187" s="9" t="s">
        <v>31</v>
      </c>
      <c r="L187" s="10" t="s">
        <v>30</v>
      </c>
      <c r="M187" s="9" t="s">
        <v>1294</v>
      </c>
      <c r="N187" s="9" t="s">
        <v>1293</v>
      </c>
      <c r="O187" s="8" t="s">
        <v>27</v>
      </c>
    </row>
    <row r="188" spans="1:15" ht="14" x14ac:dyDescent="0.15">
      <c r="A188" s="9" t="s">
        <v>1028</v>
      </c>
      <c r="B188" s="10">
        <v>11</v>
      </c>
      <c r="C188" s="10">
        <v>22</v>
      </c>
      <c r="D188" s="10">
        <v>22</v>
      </c>
      <c r="E188" s="11">
        <v>19816056</v>
      </c>
      <c r="F188" s="11">
        <v>20187153</v>
      </c>
      <c r="G188" s="11">
        <v>371097</v>
      </c>
      <c r="H188" s="9" t="s">
        <v>1046</v>
      </c>
      <c r="I188" s="9" t="s">
        <v>1046</v>
      </c>
      <c r="J188" s="9" t="s">
        <v>1292</v>
      </c>
      <c r="K188" s="9" t="s">
        <v>31</v>
      </c>
      <c r="L188" s="10" t="s">
        <v>30</v>
      </c>
      <c r="M188" s="9" t="s">
        <v>1291</v>
      </c>
      <c r="N188" s="9" t="s">
        <v>1290</v>
      </c>
      <c r="O188" s="8" t="s">
        <v>27</v>
      </c>
    </row>
    <row r="189" spans="1:15" ht="14" x14ac:dyDescent="0.15">
      <c r="A189" s="9" t="s">
        <v>1028</v>
      </c>
      <c r="B189" s="10">
        <v>12</v>
      </c>
      <c r="C189" s="10">
        <v>19</v>
      </c>
      <c r="D189" s="10">
        <v>19</v>
      </c>
      <c r="E189" s="11">
        <v>42041765</v>
      </c>
      <c r="F189" s="11">
        <v>43968433</v>
      </c>
      <c r="G189" s="11">
        <v>1926668</v>
      </c>
      <c r="H189" s="9" t="s">
        <v>1085</v>
      </c>
      <c r="I189" s="9" t="s">
        <v>1073</v>
      </c>
      <c r="J189" s="9" t="s">
        <v>1289</v>
      </c>
      <c r="K189" s="9" t="s">
        <v>31</v>
      </c>
      <c r="L189" s="10" t="s">
        <v>30</v>
      </c>
      <c r="M189" s="9" t="s">
        <v>1288</v>
      </c>
      <c r="N189" s="9" t="s">
        <v>1287</v>
      </c>
      <c r="O189" s="8" t="s">
        <v>27</v>
      </c>
    </row>
    <row r="190" spans="1:15" ht="14" x14ac:dyDescent="0.15">
      <c r="A190" s="9" t="s">
        <v>1028</v>
      </c>
      <c r="B190" s="10">
        <v>10</v>
      </c>
      <c r="C190" s="10">
        <v>19</v>
      </c>
      <c r="D190" s="10">
        <v>19</v>
      </c>
      <c r="E190" s="11">
        <v>34258764</v>
      </c>
      <c r="F190" s="11">
        <v>37870182</v>
      </c>
      <c r="G190" s="11">
        <v>3611418</v>
      </c>
      <c r="H190" s="9" t="s">
        <v>1082</v>
      </c>
      <c r="I190" s="9" t="s">
        <v>1079</v>
      </c>
      <c r="J190" s="9" t="s">
        <v>1286</v>
      </c>
      <c r="K190" s="9" t="s">
        <v>31</v>
      </c>
      <c r="L190" s="10" t="s">
        <v>30</v>
      </c>
      <c r="M190" s="9" t="s">
        <v>1285</v>
      </c>
      <c r="N190" s="9" t="s">
        <v>1284</v>
      </c>
      <c r="O190" s="8" t="s">
        <v>27</v>
      </c>
    </row>
    <row r="191" spans="1:15" ht="14" x14ac:dyDescent="0.15">
      <c r="A191" s="9" t="s">
        <v>1028</v>
      </c>
      <c r="B191" s="10">
        <v>11</v>
      </c>
      <c r="C191" s="10">
        <v>19</v>
      </c>
      <c r="D191" s="10">
        <v>22</v>
      </c>
      <c r="E191" s="11">
        <v>39993770</v>
      </c>
      <c r="F191" s="11">
        <v>29121173</v>
      </c>
      <c r="G191" s="11" t="s">
        <v>114</v>
      </c>
      <c r="H191" s="9" t="s">
        <v>1085</v>
      </c>
      <c r="I191" s="9" t="s">
        <v>1090</v>
      </c>
      <c r="J191" s="9" t="s">
        <v>31</v>
      </c>
      <c r="K191" s="9" t="s">
        <v>1283</v>
      </c>
      <c r="L191" s="10" t="s">
        <v>30</v>
      </c>
      <c r="M191" s="9" t="s">
        <v>1282</v>
      </c>
      <c r="N191" s="9" t="s">
        <v>1281</v>
      </c>
      <c r="O191" s="8" t="s">
        <v>27</v>
      </c>
    </row>
    <row r="192" spans="1:15" ht="14" x14ac:dyDescent="0.15">
      <c r="A192" s="9" t="s">
        <v>1028</v>
      </c>
      <c r="B192" s="10">
        <v>12</v>
      </c>
      <c r="C192" s="10">
        <v>19</v>
      </c>
      <c r="D192" s="10">
        <v>22</v>
      </c>
      <c r="E192" s="11">
        <v>44370256</v>
      </c>
      <c r="F192" s="11">
        <v>35159839</v>
      </c>
      <c r="G192" s="11" t="s">
        <v>114</v>
      </c>
      <c r="H192" s="9" t="s">
        <v>1073</v>
      </c>
      <c r="I192" s="9" t="s">
        <v>505</v>
      </c>
      <c r="J192" s="9" t="s">
        <v>31</v>
      </c>
      <c r="K192" s="9" t="s">
        <v>1278</v>
      </c>
      <c r="L192" s="10" t="s">
        <v>30</v>
      </c>
      <c r="M192" s="9" t="s">
        <v>1280</v>
      </c>
      <c r="N192" s="9" t="s">
        <v>1279</v>
      </c>
      <c r="O192" s="8" t="s">
        <v>27</v>
      </c>
    </row>
    <row r="193" spans="1:15" ht="14" x14ac:dyDescent="0.15">
      <c r="A193" s="9" t="s">
        <v>1028</v>
      </c>
      <c r="B193" s="10">
        <v>5</v>
      </c>
      <c r="C193" s="10">
        <v>19</v>
      </c>
      <c r="D193" s="10">
        <v>22</v>
      </c>
      <c r="E193" s="11">
        <v>45906723</v>
      </c>
      <c r="F193" s="11">
        <v>35159867</v>
      </c>
      <c r="G193" s="11" t="s">
        <v>114</v>
      </c>
      <c r="H193" s="9" t="s">
        <v>1076</v>
      </c>
      <c r="I193" s="9" t="s">
        <v>505</v>
      </c>
      <c r="J193" s="9" t="s">
        <v>31</v>
      </c>
      <c r="K193" s="9" t="s">
        <v>1278</v>
      </c>
      <c r="L193" s="10" t="s">
        <v>30</v>
      </c>
      <c r="M193" s="9" t="s">
        <v>1277</v>
      </c>
      <c r="N193" s="9" t="s">
        <v>1276</v>
      </c>
      <c r="O193" s="8" t="s">
        <v>27</v>
      </c>
    </row>
    <row r="194" spans="1:15" ht="14" x14ac:dyDescent="0.15">
      <c r="A194" s="9" t="s">
        <v>1028</v>
      </c>
      <c r="B194" s="10">
        <v>13</v>
      </c>
      <c r="C194" s="10">
        <v>1</v>
      </c>
      <c r="D194" s="10">
        <v>1</v>
      </c>
      <c r="E194" s="11">
        <v>246521027</v>
      </c>
      <c r="F194" s="11">
        <v>246774974</v>
      </c>
      <c r="G194" s="11">
        <v>253947</v>
      </c>
      <c r="H194" s="9" t="s">
        <v>402</v>
      </c>
      <c r="I194" s="9" t="s">
        <v>402</v>
      </c>
      <c r="J194" s="9" t="s">
        <v>1275</v>
      </c>
      <c r="K194" s="9" t="s">
        <v>31</v>
      </c>
      <c r="L194" s="10" t="s">
        <v>30</v>
      </c>
      <c r="M194" s="9" t="s">
        <v>1274</v>
      </c>
      <c r="N194" s="9" t="s">
        <v>1273</v>
      </c>
      <c r="O194" s="8" t="s">
        <v>27</v>
      </c>
    </row>
    <row r="195" spans="1:15" ht="14" x14ac:dyDescent="0.15">
      <c r="A195" s="9" t="s">
        <v>1028</v>
      </c>
      <c r="B195" s="10">
        <v>5</v>
      </c>
      <c r="C195" s="10">
        <v>22</v>
      </c>
      <c r="D195" s="10">
        <v>22</v>
      </c>
      <c r="E195" s="11">
        <v>25774809</v>
      </c>
      <c r="F195" s="11">
        <v>27628248</v>
      </c>
      <c r="G195" s="11">
        <v>1853439</v>
      </c>
      <c r="H195" s="9" t="s">
        <v>1090</v>
      </c>
      <c r="I195" s="9" t="s">
        <v>1090</v>
      </c>
      <c r="J195" s="9" t="s">
        <v>1272</v>
      </c>
      <c r="K195" s="9" t="s">
        <v>31</v>
      </c>
      <c r="L195" s="10" t="s">
        <v>30</v>
      </c>
      <c r="M195" s="9" t="s">
        <v>1271</v>
      </c>
      <c r="N195" s="9" t="s">
        <v>1270</v>
      </c>
      <c r="O195" s="8" t="s">
        <v>27</v>
      </c>
    </row>
    <row r="196" spans="1:15" ht="14" x14ac:dyDescent="0.15">
      <c r="A196" s="9" t="s">
        <v>1028</v>
      </c>
      <c r="B196" s="10">
        <v>17</v>
      </c>
      <c r="C196" s="10">
        <v>16</v>
      </c>
      <c r="D196" s="10">
        <v>22</v>
      </c>
      <c r="E196" s="11">
        <v>549387</v>
      </c>
      <c r="F196" s="11">
        <v>29711260</v>
      </c>
      <c r="G196" s="11" t="s">
        <v>114</v>
      </c>
      <c r="H196" s="9" t="s">
        <v>166</v>
      </c>
      <c r="I196" s="9" t="s">
        <v>1058</v>
      </c>
      <c r="J196" s="9" t="s">
        <v>1269</v>
      </c>
      <c r="K196" s="9" t="s">
        <v>31</v>
      </c>
      <c r="L196" s="10" t="s">
        <v>30</v>
      </c>
      <c r="M196" s="9" t="s">
        <v>1268</v>
      </c>
      <c r="N196" s="9" t="s">
        <v>1267</v>
      </c>
      <c r="O196" s="8" t="s">
        <v>27</v>
      </c>
    </row>
    <row r="197" spans="1:15" ht="14" x14ac:dyDescent="0.15">
      <c r="A197" s="9" t="s">
        <v>1028</v>
      </c>
      <c r="B197" s="10">
        <v>3</v>
      </c>
      <c r="C197" s="10">
        <v>9</v>
      </c>
      <c r="D197" s="10">
        <v>12</v>
      </c>
      <c r="E197" s="11">
        <v>11694</v>
      </c>
      <c r="F197" s="11">
        <v>108747763</v>
      </c>
      <c r="G197" s="11" t="s">
        <v>114</v>
      </c>
      <c r="H197" s="9" t="s">
        <v>1266</v>
      </c>
      <c r="I197" s="9" t="s">
        <v>1149</v>
      </c>
      <c r="J197" s="9" t="s">
        <v>1265</v>
      </c>
      <c r="K197" s="9" t="s">
        <v>31</v>
      </c>
      <c r="L197" s="10" t="s">
        <v>30</v>
      </c>
      <c r="M197" s="9" t="s">
        <v>1264</v>
      </c>
      <c r="N197" s="9" t="s">
        <v>1263</v>
      </c>
      <c r="O197" s="8" t="s">
        <v>27</v>
      </c>
    </row>
    <row r="198" spans="1:15" ht="14" x14ac:dyDescent="0.15">
      <c r="A198" s="9" t="s">
        <v>1028</v>
      </c>
      <c r="B198" s="10">
        <v>5</v>
      </c>
      <c r="C198" s="10">
        <v>22</v>
      </c>
      <c r="D198" s="10">
        <v>22</v>
      </c>
      <c r="E198" s="11">
        <v>29493950</v>
      </c>
      <c r="F198" s="11">
        <v>30126072</v>
      </c>
      <c r="G198" s="11">
        <v>632122</v>
      </c>
      <c r="H198" s="9" t="s">
        <v>1058</v>
      </c>
      <c r="I198" s="9" t="s">
        <v>1058</v>
      </c>
      <c r="J198" s="9" t="s">
        <v>31</v>
      </c>
      <c r="K198" s="9" t="s">
        <v>1262</v>
      </c>
      <c r="L198" s="10" t="s">
        <v>30</v>
      </c>
      <c r="M198" s="9" t="s">
        <v>1261</v>
      </c>
      <c r="N198" s="9" t="s">
        <v>1260</v>
      </c>
      <c r="O198" s="8" t="s">
        <v>27</v>
      </c>
    </row>
    <row r="199" spans="1:15" ht="14" x14ac:dyDescent="0.15">
      <c r="A199" s="9" t="s">
        <v>1028</v>
      </c>
      <c r="B199" s="10">
        <v>14</v>
      </c>
      <c r="C199" s="10">
        <v>19</v>
      </c>
      <c r="D199" s="10">
        <v>19</v>
      </c>
      <c r="E199" s="11">
        <v>42416532</v>
      </c>
      <c r="F199" s="11">
        <v>43367219</v>
      </c>
      <c r="G199" s="11">
        <v>950687</v>
      </c>
      <c r="H199" s="9" t="s">
        <v>1085</v>
      </c>
      <c r="I199" s="9" t="s">
        <v>1073</v>
      </c>
      <c r="J199" s="9" t="s">
        <v>1259</v>
      </c>
      <c r="K199" s="9" t="s">
        <v>31</v>
      </c>
      <c r="L199" s="10" t="s">
        <v>30</v>
      </c>
      <c r="M199" s="9" t="s">
        <v>1258</v>
      </c>
      <c r="N199" s="9" t="s">
        <v>1257</v>
      </c>
      <c r="O199" s="8" t="s">
        <v>27</v>
      </c>
    </row>
    <row r="200" spans="1:15" ht="14" x14ac:dyDescent="0.15">
      <c r="A200" s="9" t="s">
        <v>1028</v>
      </c>
      <c r="B200" s="10">
        <v>23</v>
      </c>
      <c r="C200" s="10">
        <v>22</v>
      </c>
      <c r="D200" s="10">
        <v>22</v>
      </c>
      <c r="E200" s="11">
        <v>40593499</v>
      </c>
      <c r="F200" s="11">
        <v>40640298</v>
      </c>
      <c r="G200" s="11">
        <v>46799</v>
      </c>
      <c r="H200" s="9" t="s">
        <v>1072</v>
      </c>
      <c r="I200" s="9" t="s">
        <v>1039</v>
      </c>
      <c r="J200" s="9" t="s">
        <v>1256</v>
      </c>
      <c r="K200" s="9" t="s">
        <v>31</v>
      </c>
      <c r="L200" s="10" t="s">
        <v>30</v>
      </c>
      <c r="M200" s="9" t="s">
        <v>1255</v>
      </c>
      <c r="N200" s="9" t="s">
        <v>1254</v>
      </c>
      <c r="O200" s="8" t="s">
        <v>27</v>
      </c>
    </row>
    <row r="201" spans="1:15" ht="14" x14ac:dyDescent="0.15">
      <c r="A201" s="9" t="s">
        <v>1028</v>
      </c>
      <c r="B201" s="10">
        <v>5</v>
      </c>
      <c r="C201" s="10">
        <v>19</v>
      </c>
      <c r="D201" s="10">
        <v>22</v>
      </c>
      <c r="E201" s="11">
        <v>45602702</v>
      </c>
      <c r="F201" s="11">
        <v>29923917</v>
      </c>
      <c r="G201" s="11" t="s">
        <v>114</v>
      </c>
      <c r="H201" s="9" t="s">
        <v>1076</v>
      </c>
      <c r="I201" s="9" t="s">
        <v>1058</v>
      </c>
      <c r="J201" s="9" t="s">
        <v>31</v>
      </c>
      <c r="K201" s="9" t="s">
        <v>1143</v>
      </c>
      <c r="L201" s="10" t="s">
        <v>30</v>
      </c>
      <c r="M201" s="9" t="s">
        <v>1253</v>
      </c>
      <c r="N201" s="9" t="s">
        <v>1252</v>
      </c>
      <c r="O201" s="8" t="s">
        <v>27</v>
      </c>
    </row>
    <row r="202" spans="1:15" ht="14" x14ac:dyDescent="0.15">
      <c r="A202" s="9" t="s">
        <v>1028</v>
      </c>
      <c r="B202" s="10">
        <v>3</v>
      </c>
      <c r="C202" s="10">
        <v>12</v>
      </c>
      <c r="D202" s="10">
        <v>12</v>
      </c>
      <c r="E202" s="11">
        <v>84803518</v>
      </c>
      <c r="F202" s="11">
        <v>117235765</v>
      </c>
      <c r="G202" s="11">
        <v>32432247</v>
      </c>
      <c r="H202" s="9" t="s">
        <v>439</v>
      </c>
      <c r="I202" s="9" t="s">
        <v>1251</v>
      </c>
      <c r="J202" s="9" t="s">
        <v>31</v>
      </c>
      <c r="K202" s="9" t="s">
        <v>1250</v>
      </c>
      <c r="L202" s="10" t="s">
        <v>30</v>
      </c>
      <c r="M202" s="9" t="s">
        <v>1249</v>
      </c>
      <c r="N202" s="9" t="s">
        <v>1248</v>
      </c>
      <c r="O202" s="8" t="s">
        <v>27</v>
      </c>
    </row>
    <row r="203" spans="1:15" ht="14" x14ac:dyDescent="0.15">
      <c r="A203" s="9" t="s">
        <v>1028</v>
      </c>
      <c r="B203" s="10">
        <v>10</v>
      </c>
      <c r="C203" s="10">
        <v>19</v>
      </c>
      <c r="D203" s="10">
        <v>19</v>
      </c>
      <c r="E203" s="11">
        <v>33556705</v>
      </c>
      <c r="F203" s="11">
        <v>38426427</v>
      </c>
      <c r="G203" s="11">
        <v>4869722</v>
      </c>
      <c r="H203" s="9" t="s">
        <v>1082</v>
      </c>
      <c r="I203" s="9" t="s">
        <v>1085</v>
      </c>
      <c r="J203" s="9" t="s">
        <v>31</v>
      </c>
      <c r="K203" s="9" t="s">
        <v>1247</v>
      </c>
      <c r="L203" s="10" t="s">
        <v>30</v>
      </c>
      <c r="M203" s="9" t="s">
        <v>1246</v>
      </c>
      <c r="N203" s="9" t="s">
        <v>1245</v>
      </c>
      <c r="O203" s="8" t="s">
        <v>27</v>
      </c>
    </row>
    <row r="204" spans="1:15" ht="14" x14ac:dyDescent="0.15">
      <c r="A204" s="9" t="s">
        <v>1028</v>
      </c>
      <c r="B204" s="10">
        <v>11</v>
      </c>
      <c r="C204" s="10">
        <v>17</v>
      </c>
      <c r="D204" s="10">
        <v>17</v>
      </c>
      <c r="E204" s="11">
        <v>50819176</v>
      </c>
      <c r="F204" s="11">
        <v>50978691</v>
      </c>
      <c r="G204" s="11">
        <v>159515</v>
      </c>
      <c r="H204" s="9" t="s">
        <v>913</v>
      </c>
      <c r="I204" s="9" t="s">
        <v>913</v>
      </c>
      <c r="J204" s="9" t="s">
        <v>31</v>
      </c>
      <c r="K204" s="9" t="s">
        <v>912</v>
      </c>
      <c r="L204" s="10" t="s">
        <v>30</v>
      </c>
      <c r="M204" s="9" t="s">
        <v>1244</v>
      </c>
      <c r="N204" s="9" t="s">
        <v>1243</v>
      </c>
      <c r="O204" s="8" t="s">
        <v>27</v>
      </c>
    </row>
    <row r="205" spans="1:15" ht="14" x14ac:dyDescent="0.15">
      <c r="A205" s="9" t="s">
        <v>1028</v>
      </c>
      <c r="B205" s="10">
        <v>16</v>
      </c>
      <c r="C205" s="10">
        <v>19</v>
      </c>
      <c r="D205" s="10">
        <v>22</v>
      </c>
      <c r="E205" s="11">
        <v>40568685</v>
      </c>
      <c r="F205" s="11">
        <v>21033209</v>
      </c>
      <c r="G205" s="11" t="s">
        <v>114</v>
      </c>
      <c r="H205" s="9" t="s">
        <v>1085</v>
      </c>
      <c r="I205" s="9" t="s">
        <v>1046</v>
      </c>
      <c r="J205" s="9" t="s">
        <v>1242</v>
      </c>
      <c r="K205" s="9" t="s">
        <v>31</v>
      </c>
      <c r="L205" s="10" t="s">
        <v>30</v>
      </c>
      <c r="M205" s="9" t="s">
        <v>1241</v>
      </c>
      <c r="N205" s="9" t="s">
        <v>1240</v>
      </c>
      <c r="O205" s="8" t="s">
        <v>27</v>
      </c>
    </row>
    <row r="206" spans="1:15" ht="14" x14ac:dyDescent="0.15">
      <c r="A206" s="9" t="s">
        <v>1028</v>
      </c>
      <c r="B206" s="10">
        <v>23</v>
      </c>
      <c r="C206" s="10">
        <v>19</v>
      </c>
      <c r="D206" s="10">
        <v>22</v>
      </c>
      <c r="E206" s="11">
        <v>39940790</v>
      </c>
      <c r="F206" s="11">
        <v>32914449</v>
      </c>
      <c r="G206" s="11" t="s">
        <v>114</v>
      </c>
      <c r="H206" s="9" t="s">
        <v>1085</v>
      </c>
      <c r="I206" s="9" t="s">
        <v>505</v>
      </c>
      <c r="J206" s="9" t="s">
        <v>31</v>
      </c>
      <c r="K206" s="9" t="s">
        <v>1210</v>
      </c>
      <c r="L206" s="10" t="s">
        <v>30</v>
      </c>
      <c r="M206" s="9" t="s">
        <v>1239</v>
      </c>
      <c r="N206" s="9" t="s">
        <v>1238</v>
      </c>
      <c r="O206" s="8" t="s">
        <v>27</v>
      </c>
    </row>
    <row r="207" spans="1:15" ht="14" x14ac:dyDescent="0.15">
      <c r="A207" s="9" t="s">
        <v>1028</v>
      </c>
      <c r="B207" s="10">
        <v>9</v>
      </c>
      <c r="C207" s="10">
        <v>19</v>
      </c>
      <c r="D207" s="10">
        <v>22</v>
      </c>
      <c r="E207" s="11">
        <v>34507731</v>
      </c>
      <c r="F207" s="11">
        <v>47127475</v>
      </c>
      <c r="G207" s="11" t="s">
        <v>114</v>
      </c>
      <c r="H207" s="9" t="s">
        <v>1082</v>
      </c>
      <c r="I207" s="9" t="s">
        <v>540</v>
      </c>
      <c r="J207" s="9" t="s">
        <v>31</v>
      </c>
      <c r="K207" s="9" t="s">
        <v>1044</v>
      </c>
      <c r="L207" s="10" t="s">
        <v>30</v>
      </c>
      <c r="M207" s="9" t="s">
        <v>1237</v>
      </c>
      <c r="N207" s="9" t="s">
        <v>1236</v>
      </c>
      <c r="O207" s="8" t="s">
        <v>27</v>
      </c>
    </row>
    <row r="208" spans="1:15" ht="14" x14ac:dyDescent="0.15">
      <c r="A208" s="9" t="s">
        <v>1028</v>
      </c>
      <c r="B208" s="10">
        <v>13</v>
      </c>
      <c r="C208" s="10">
        <v>19</v>
      </c>
      <c r="D208" s="10">
        <v>22</v>
      </c>
      <c r="E208" s="11">
        <v>40220914</v>
      </c>
      <c r="F208" s="11">
        <v>38381851</v>
      </c>
      <c r="G208" s="11" t="s">
        <v>114</v>
      </c>
      <c r="H208" s="9" t="s">
        <v>1085</v>
      </c>
      <c r="I208" s="9" t="s">
        <v>1072</v>
      </c>
      <c r="J208" s="9" t="s">
        <v>31</v>
      </c>
      <c r="K208" s="9" t="s">
        <v>1235</v>
      </c>
      <c r="L208" s="10" t="s">
        <v>30</v>
      </c>
      <c r="M208" s="9" t="s">
        <v>1234</v>
      </c>
      <c r="N208" s="9" t="s">
        <v>1233</v>
      </c>
      <c r="O208" s="8" t="s">
        <v>27</v>
      </c>
    </row>
    <row r="209" spans="1:15" ht="14" x14ac:dyDescent="0.15">
      <c r="A209" s="9" t="s">
        <v>1028</v>
      </c>
      <c r="B209" s="10">
        <v>13</v>
      </c>
      <c r="C209" s="10">
        <v>9</v>
      </c>
      <c r="D209" s="10">
        <v>9</v>
      </c>
      <c r="E209" s="11">
        <v>137859256</v>
      </c>
      <c r="F209" s="11">
        <v>138155464</v>
      </c>
      <c r="G209" s="11">
        <v>296208</v>
      </c>
      <c r="H209" s="9" t="s">
        <v>323</v>
      </c>
      <c r="I209" s="9" t="s">
        <v>323</v>
      </c>
      <c r="J209" s="9" t="s">
        <v>31</v>
      </c>
      <c r="K209" s="9" t="s">
        <v>917</v>
      </c>
      <c r="L209" s="10" t="s">
        <v>30</v>
      </c>
      <c r="M209" s="9" t="s">
        <v>1232</v>
      </c>
      <c r="N209" s="9" t="s">
        <v>1231</v>
      </c>
      <c r="O209" s="8" t="s">
        <v>27</v>
      </c>
    </row>
    <row r="210" spans="1:15" ht="14" x14ac:dyDescent="0.15">
      <c r="A210" s="9" t="s">
        <v>1028</v>
      </c>
      <c r="B210" s="10">
        <v>23</v>
      </c>
      <c r="C210" s="10">
        <v>19</v>
      </c>
      <c r="D210" s="10">
        <v>19</v>
      </c>
      <c r="E210" s="11">
        <v>46031508</v>
      </c>
      <c r="F210" s="11">
        <v>53073040</v>
      </c>
      <c r="G210" s="11">
        <v>7041532</v>
      </c>
      <c r="H210" s="9" t="s">
        <v>1076</v>
      </c>
      <c r="I210" s="9" t="s">
        <v>1105</v>
      </c>
      <c r="J210" s="9" t="s">
        <v>31</v>
      </c>
      <c r="K210" s="9" t="s">
        <v>1230</v>
      </c>
      <c r="L210" s="10" t="s">
        <v>30</v>
      </c>
      <c r="M210" s="9" t="s">
        <v>1229</v>
      </c>
      <c r="N210" s="9" t="s">
        <v>1228</v>
      </c>
      <c r="O210" s="8" t="s">
        <v>27</v>
      </c>
    </row>
    <row r="211" spans="1:15" ht="14" x14ac:dyDescent="0.15">
      <c r="A211" s="9" t="s">
        <v>1028</v>
      </c>
      <c r="B211" s="10">
        <v>19</v>
      </c>
      <c r="C211" s="10">
        <v>18</v>
      </c>
      <c r="D211" s="10">
        <v>21</v>
      </c>
      <c r="E211" s="11">
        <v>42036556</v>
      </c>
      <c r="F211" s="11">
        <v>13937075</v>
      </c>
      <c r="G211" s="11" t="s">
        <v>114</v>
      </c>
      <c r="H211" s="9" t="s">
        <v>32</v>
      </c>
      <c r="I211" s="9" t="s">
        <v>1227</v>
      </c>
      <c r="J211" s="9" t="s">
        <v>947</v>
      </c>
      <c r="K211" s="9" t="s">
        <v>31</v>
      </c>
      <c r="L211" s="10" t="s">
        <v>30</v>
      </c>
      <c r="M211" s="9" t="s">
        <v>1226</v>
      </c>
      <c r="N211" s="9" t="s">
        <v>1225</v>
      </c>
      <c r="O211" s="8" t="s">
        <v>27</v>
      </c>
    </row>
    <row r="212" spans="1:15" ht="14" x14ac:dyDescent="0.15">
      <c r="A212" s="9" t="s">
        <v>1028</v>
      </c>
      <c r="B212" s="10">
        <v>22</v>
      </c>
      <c r="C212" s="10">
        <v>19</v>
      </c>
      <c r="D212" s="10">
        <v>19</v>
      </c>
      <c r="E212" s="11">
        <v>43209691</v>
      </c>
      <c r="F212" s="11">
        <v>43646269</v>
      </c>
      <c r="G212" s="11">
        <v>436578</v>
      </c>
      <c r="H212" s="9" t="s">
        <v>1073</v>
      </c>
      <c r="I212" s="9" t="s">
        <v>1073</v>
      </c>
      <c r="J212" s="9" t="s">
        <v>31</v>
      </c>
      <c r="K212" s="9" t="s">
        <v>1224</v>
      </c>
      <c r="L212" s="10" t="s">
        <v>30</v>
      </c>
      <c r="M212" s="9" t="s">
        <v>1223</v>
      </c>
      <c r="N212" s="9" t="s">
        <v>1222</v>
      </c>
      <c r="O212" s="8" t="s">
        <v>27</v>
      </c>
    </row>
    <row r="213" spans="1:15" ht="14" x14ac:dyDescent="0.15">
      <c r="A213" s="9" t="s">
        <v>1028</v>
      </c>
      <c r="B213" s="10">
        <v>8</v>
      </c>
      <c r="C213" s="10">
        <v>22</v>
      </c>
      <c r="D213" s="10">
        <v>22</v>
      </c>
      <c r="E213" s="11">
        <v>43886918</v>
      </c>
      <c r="F213" s="11">
        <v>44386683</v>
      </c>
      <c r="G213" s="11">
        <v>499765</v>
      </c>
      <c r="H213" s="9" t="s">
        <v>540</v>
      </c>
      <c r="I213" s="9" t="s">
        <v>540</v>
      </c>
      <c r="J213" s="9" t="s">
        <v>1221</v>
      </c>
      <c r="K213" s="9" t="s">
        <v>31</v>
      </c>
      <c r="L213" s="10" t="s">
        <v>30</v>
      </c>
      <c r="M213" s="9" t="s">
        <v>1220</v>
      </c>
      <c r="N213" s="9" t="s">
        <v>1219</v>
      </c>
      <c r="O213" s="8" t="s">
        <v>27</v>
      </c>
    </row>
    <row r="214" spans="1:15" ht="14" x14ac:dyDescent="0.15">
      <c r="A214" s="9" t="s">
        <v>1028</v>
      </c>
      <c r="B214" s="10">
        <v>15</v>
      </c>
      <c r="C214" s="10">
        <v>19</v>
      </c>
      <c r="D214" s="10">
        <v>22</v>
      </c>
      <c r="E214" s="11">
        <v>39300753</v>
      </c>
      <c r="F214" s="11">
        <v>31721740</v>
      </c>
      <c r="G214" s="11" t="s">
        <v>114</v>
      </c>
      <c r="H214" s="9" t="s">
        <v>1085</v>
      </c>
      <c r="I214" s="9" t="s">
        <v>1058</v>
      </c>
      <c r="J214" s="9" t="s">
        <v>31</v>
      </c>
      <c r="K214" s="9" t="s">
        <v>1218</v>
      </c>
      <c r="L214" s="10" t="s">
        <v>30</v>
      </c>
      <c r="M214" s="9" t="s">
        <v>1217</v>
      </c>
      <c r="N214" s="9" t="s">
        <v>1216</v>
      </c>
      <c r="O214" s="8" t="s">
        <v>27</v>
      </c>
    </row>
    <row r="215" spans="1:15" ht="14" x14ac:dyDescent="0.15">
      <c r="A215" s="9" t="s">
        <v>1028</v>
      </c>
      <c r="B215" s="10">
        <v>16</v>
      </c>
      <c r="C215" s="10">
        <v>3</v>
      </c>
      <c r="D215" s="10">
        <v>3</v>
      </c>
      <c r="E215" s="11">
        <v>12676721</v>
      </c>
      <c r="F215" s="11">
        <v>14462179</v>
      </c>
      <c r="G215" s="11">
        <v>1785458</v>
      </c>
      <c r="H215" s="9" t="s">
        <v>1215</v>
      </c>
      <c r="I215" s="9" t="s">
        <v>1214</v>
      </c>
      <c r="J215" s="9" t="s">
        <v>31</v>
      </c>
      <c r="K215" s="9" t="s">
        <v>1213</v>
      </c>
      <c r="L215" s="10" t="s">
        <v>30</v>
      </c>
      <c r="M215" s="9" t="s">
        <v>1212</v>
      </c>
      <c r="N215" s="9" t="s">
        <v>1211</v>
      </c>
      <c r="O215" s="8" t="s">
        <v>27</v>
      </c>
    </row>
    <row r="216" spans="1:15" ht="14" x14ac:dyDescent="0.15">
      <c r="A216" s="9" t="s">
        <v>1028</v>
      </c>
      <c r="B216" s="10">
        <v>15</v>
      </c>
      <c r="C216" s="10">
        <v>22</v>
      </c>
      <c r="D216" s="10">
        <v>22</v>
      </c>
      <c r="E216" s="11">
        <v>20196307</v>
      </c>
      <c r="F216" s="11">
        <v>32915790</v>
      </c>
      <c r="G216" s="11">
        <v>12719483</v>
      </c>
      <c r="H216" s="9" t="s">
        <v>1046</v>
      </c>
      <c r="I216" s="9" t="s">
        <v>505</v>
      </c>
      <c r="J216" s="9" t="s">
        <v>31</v>
      </c>
      <c r="K216" s="9" t="s">
        <v>1210</v>
      </c>
      <c r="L216" s="10" t="s">
        <v>30</v>
      </c>
      <c r="M216" s="9" t="s">
        <v>1209</v>
      </c>
      <c r="N216" s="9" t="s">
        <v>1208</v>
      </c>
      <c r="O216" s="8" t="s">
        <v>27</v>
      </c>
    </row>
    <row r="217" spans="1:15" ht="14" x14ac:dyDescent="0.15">
      <c r="A217" s="9" t="s">
        <v>1028</v>
      </c>
      <c r="B217" s="10">
        <v>12</v>
      </c>
      <c r="C217" s="10">
        <v>19</v>
      </c>
      <c r="D217" s="10">
        <v>19</v>
      </c>
      <c r="E217" s="11">
        <v>34930221</v>
      </c>
      <c r="F217" s="11">
        <v>36732403</v>
      </c>
      <c r="G217" s="11">
        <v>1802182</v>
      </c>
      <c r="H217" s="9" t="s">
        <v>1082</v>
      </c>
      <c r="I217" s="9" t="s">
        <v>1135</v>
      </c>
      <c r="J217" s="9" t="s">
        <v>1207</v>
      </c>
      <c r="K217" s="9" t="s">
        <v>31</v>
      </c>
      <c r="L217" s="10" t="s">
        <v>30</v>
      </c>
      <c r="M217" s="9" t="s">
        <v>1206</v>
      </c>
      <c r="N217" s="9" t="s">
        <v>1205</v>
      </c>
      <c r="O217" s="8" t="s">
        <v>27</v>
      </c>
    </row>
    <row r="218" spans="1:15" ht="14" x14ac:dyDescent="0.15">
      <c r="A218" s="9" t="s">
        <v>1028</v>
      </c>
      <c r="B218" s="10">
        <v>7</v>
      </c>
      <c r="C218" s="10">
        <v>19</v>
      </c>
      <c r="D218" s="10">
        <v>19</v>
      </c>
      <c r="E218" s="11">
        <v>36658760</v>
      </c>
      <c r="F218" s="11">
        <v>37244141</v>
      </c>
      <c r="G218" s="11">
        <v>585381</v>
      </c>
      <c r="H218" s="9" t="s">
        <v>1135</v>
      </c>
      <c r="I218" s="9" t="s">
        <v>1135</v>
      </c>
      <c r="J218" s="9" t="s">
        <v>1204</v>
      </c>
      <c r="K218" s="9" t="s">
        <v>31</v>
      </c>
      <c r="L218" s="10" t="s">
        <v>30</v>
      </c>
      <c r="M218" s="9" t="s">
        <v>1203</v>
      </c>
      <c r="N218" s="9" t="s">
        <v>1202</v>
      </c>
      <c r="O218" s="8" t="s">
        <v>27</v>
      </c>
    </row>
    <row r="219" spans="1:15" ht="14" x14ac:dyDescent="0.15">
      <c r="A219" s="9" t="s">
        <v>1028</v>
      </c>
      <c r="B219" s="10">
        <v>6</v>
      </c>
      <c r="C219" s="10">
        <v>19</v>
      </c>
      <c r="D219" s="10">
        <v>19</v>
      </c>
      <c r="E219" s="11">
        <v>36972593</v>
      </c>
      <c r="F219" s="11">
        <v>37312789</v>
      </c>
      <c r="G219" s="11">
        <v>340196</v>
      </c>
      <c r="H219" s="9" t="s">
        <v>1135</v>
      </c>
      <c r="I219" s="9" t="s">
        <v>1135</v>
      </c>
      <c r="J219" s="9" t="s">
        <v>1201</v>
      </c>
      <c r="K219" s="9" t="s">
        <v>31</v>
      </c>
      <c r="L219" s="10" t="s">
        <v>30</v>
      </c>
      <c r="M219" s="9" t="s">
        <v>1200</v>
      </c>
      <c r="N219" s="9" t="s">
        <v>1199</v>
      </c>
      <c r="O219" s="8" t="s">
        <v>27</v>
      </c>
    </row>
    <row r="220" spans="1:15" ht="14" x14ac:dyDescent="0.15">
      <c r="A220" s="9" t="s">
        <v>1028</v>
      </c>
      <c r="B220" s="10">
        <v>3</v>
      </c>
      <c r="C220" s="10">
        <v>1</v>
      </c>
      <c r="D220" s="10">
        <v>3</v>
      </c>
      <c r="E220" s="11">
        <v>143702003</v>
      </c>
      <c r="F220" s="11">
        <v>186874130</v>
      </c>
      <c r="G220" s="11" t="s">
        <v>114</v>
      </c>
      <c r="H220" s="9" t="s">
        <v>1198</v>
      </c>
      <c r="I220" s="9" t="s">
        <v>1197</v>
      </c>
      <c r="J220" s="9" t="s">
        <v>31</v>
      </c>
      <c r="K220" s="9" t="s">
        <v>31</v>
      </c>
      <c r="L220" s="10" t="s">
        <v>30</v>
      </c>
      <c r="M220" s="9" t="s">
        <v>1196</v>
      </c>
      <c r="N220" s="9" t="s">
        <v>1195</v>
      </c>
      <c r="O220" s="8" t="s">
        <v>27</v>
      </c>
    </row>
    <row r="221" spans="1:15" ht="14" x14ac:dyDescent="0.15">
      <c r="A221" s="9" t="s">
        <v>1028</v>
      </c>
      <c r="B221" s="10">
        <v>12</v>
      </c>
      <c r="C221" s="10">
        <v>1</v>
      </c>
      <c r="D221" s="10">
        <v>14</v>
      </c>
      <c r="E221" s="11">
        <v>181294114</v>
      </c>
      <c r="F221" s="11">
        <v>22637942</v>
      </c>
      <c r="G221" s="11" t="s">
        <v>114</v>
      </c>
      <c r="H221" s="9" t="s">
        <v>1194</v>
      </c>
      <c r="I221" s="9" t="s">
        <v>718</v>
      </c>
      <c r="J221" s="9" t="s">
        <v>31</v>
      </c>
      <c r="K221" s="9" t="s">
        <v>31</v>
      </c>
      <c r="L221" s="10" t="s">
        <v>30</v>
      </c>
      <c r="M221" s="9" t="s">
        <v>1193</v>
      </c>
      <c r="N221" s="9" t="s">
        <v>1192</v>
      </c>
      <c r="O221" s="8" t="s">
        <v>27</v>
      </c>
    </row>
    <row r="222" spans="1:15" ht="14" x14ac:dyDescent="0.15">
      <c r="A222" s="9" t="s">
        <v>1028</v>
      </c>
      <c r="B222" s="10">
        <v>25</v>
      </c>
      <c r="C222" s="10">
        <v>2</v>
      </c>
      <c r="D222" s="10">
        <v>2</v>
      </c>
      <c r="E222" s="11">
        <v>69226193</v>
      </c>
      <c r="F222" s="11">
        <v>69571906</v>
      </c>
      <c r="G222" s="11">
        <v>345713</v>
      </c>
      <c r="H222" s="9" t="s">
        <v>139</v>
      </c>
      <c r="I222" s="9" t="s">
        <v>139</v>
      </c>
      <c r="J222" s="9" t="s">
        <v>1191</v>
      </c>
      <c r="K222" s="9" t="s">
        <v>1190</v>
      </c>
      <c r="L222" s="10" t="s">
        <v>30</v>
      </c>
      <c r="M222" s="9" t="s">
        <v>1189</v>
      </c>
      <c r="N222" s="9" t="s">
        <v>1188</v>
      </c>
      <c r="O222" s="8" t="s">
        <v>27</v>
      </c>
    </row>
    <row r="223" spans="1:15" ht="14" x14ac:dyDescent="0.15">
      <c r="A223" s="9" t="s">
        <v>1028</v>
      </c>
      <c r="B223" s="10">
        <v>4</v>
      </c>
      <c r="C223" s="10">
        <v>3</v>
      </c>
      <c r="D223" s="10">
        <v>3</v>
      </c>
      <c r="E223" s="11">
        <v>60528602</v>
      </c>
      <c r="F223" s="11">
        <v>60607224</v>
      </c>
      <c r="G223" s="11">
        <v>78622</v>
      </c>
      <c r="H223" s="9" t="s">
        <v>392</v>
      </c>
      <c r="I223" s="9" t="s">
        <v>392</v>
      </c>
      <c r="J223" s="9" t="s">
        <v>390</v>
      </c>
      <c r="K223" s="9" t="s">
        <v>390</v>
      </c>
      <c r="L223" s="10" t="s">
        <v>30</v>
      </c>
      <c r="M223" s="9" t="s">
        <v>1187</v>
      </c>
      <c r="N223" s="9" t="s">
        <v>1186</v>
      </c>
      <c r="O223" s="8" t="s">
        <v>27</v>
      </c>
    </row>
    <row r="224" spans="1:15" ht="14" x14ac:dyDescent="0.15">
      <c r="A224" s="9" t="s">
        <v>1028</v>
      </c>
      <c r="B224" s="10">
        <v>26</v>
      </c>
      <c r="C224" s="10">
        <v>3</v>
      </c>
      <c r="D224" s="10">
        <v>3</v>
      </c>
      <c r="E224" s="11">
        <v>174773803</v>
      </c>
      <c r="F224" s="11">
        <v>174812619</v>
      </c>
      <c r="G224" s="11">
        <v>38816</v>
      </c>
      <c r="H224" s="9" t="s">
        <v>427</v>
      </c>
      <c r="I224" s="9" t="s">
        <v>427</v>
      </c>
      <c r="J224" s="9" t="s">
        <v>31</v>
      </c>
      <c r="K224" s="9" t="s">
        <v>31</v>
      </c>
      <c r="L224" s="10" t="s">
        <v>30</v>
      </c>
      <c r="M224" s="9" t="s">
        <v>1185</v>
      </c>
      <c r="N224" s="9" t="s">
        <v>1184</v>
      </c>
      <c r="O224" s="8" t="s">
        <v>27</v>
      </c>
    </row>
    <row r="225" spans="1:15" ht="14" x14ac:dyDescent="0.15">
      <c r="A225" s="9" t="s">
        <v>1028</v>
      </c>
      <c r="B225" s="10">
        <v>5</v>
      </c>
      <c r="C225" s="10">
        <v>5</v>
      </c>
      <c r="D225" s="10">
        <v>5</v>
      </c>
      <c r="E225" s="11">
        <v>19691089</v>
      </c>
      <c r="F225" s="11">
        <v>19775118</v>
      </c>
      <c r="G225" s="11">
        <v>84029</v>
      </c>
      <c r="H225" s="9" t="s">
        <v>109</v>
      </c>
      <c r="I225" s="9" t="s">
        <v>109</v>
      </c>
      <c r="J225" s="9" t="s">
        <v>108</v>
      </c>
      <c r="K225" s="9" t="s">
        <v>108</v>
      </c>
      <c r="L225" s="10" t="s">
        <v>30</v>
      </c>
      <c r="M225" s="9" t="s">
        <v>1183</v>
      </c>
      <c r="N225" s="9" t="s">
        <v>1182</v>
      </c>
      <c r="O225" s="8" t="s">
        <v>27</v>
      </c>
    </row>
    <row r="226" spans="1:15" ht="14" x14ac:dyDescent="0.15">
      <c r="A226" s="9" t="s">
        <v>1028</v>
      </c>
      <c r="B226" s="10">
        <v>9</v>
      </c>
      <c r="C226" s="10">
        <v>5</v>
      </c>
      <c r="D226" s="10">
        <v>5</v>
      </c>
      <c r="E226" s="11">
        <v>19712019</v>
      </c>
      <c r="F226" s="11">
        <v>19788066</v>
      </c>
      <c r="G226" s="11">
        <v>76047</v>
      </c>
      <c r="H226" s="9" t="s">
        <v>109</v>
      </c>
      <c r="I226" s="9" t="s">
        <v>109</v>
      </c>
      <c r="J226" s="9" t="s">
        <v>108</v>
      </c>
      <c r="K226" s="9" t="s">
        <v>108</v>
      </c>
      <c r="L226" s="10" t="s">
        <v>30</v>
      </c>
      <c r="M226" s="9" t="s">
        <v>1181</v>
      </c>
      <c r="N226" s="9" t="s">
        <v>1180</v>
      </c>
      <c r="O226" s="8" t="s">
        <v>27</v>
      </c>
    </row>
    <row r="227" spans="1:15" ht="14" x14ac:dyDescent="0.15">
      <c r="A227" s="9" t="s">
        <v>1028</v>
      </c>
      <c r="B227" s="10">
        <v>33</v>
      </c>
      <c r="C227" s="10">
        <v>5</v>
      </c>
      <c r="D227" s="10">
        <v>5</v>
      </c>
      <c r="E227" s="11">
        <v>53907788</v>
      </c>
      <c r="F227" s="11">
        <v>53945668</v>
      </c>
      <c r="G227" s="11">
        <v>37880</v>
      </c>
      <c r="H227" s="9" t="s">
        <v>1179</v>
      </c>
      <c r="I227" s="9" t="s">
        <v>1179</v>
      </c>
      <c r="J227" s="9" t="s">
        <v>1178</v>
      </c>
      <c r="K227" s="9" t="s">
        <v>1178</v>
      </c>
      <c r="L227" s="10" t="s">
        <v>30</v>
      </c>
      <c r="M227" s="9" t="s">
        <v>1177</v>
      </c>
      <c r="N227" s="9" t="s">
        <v>1176</v>
      </c>
      <c r="O227" s="8" t="s">
        <v>27</v>
      </c>
    </row>
    <row r="228" spans="1:15" ht="14" x14ac:dyDescent="0.15">
      <c r="A228" s="9" t="s">
        <v>1028</v>
      </c>
      <c r="B228" s="10">
        <v>16</v>
      </c>
      <c r="C228" s="10">
        <v>6</v>
      </c>
      <c r="D228" s="10">
        <v>6</v>
      </c>
      <c r="E228" s="11">
        <v>11145365</v>
      </c>
      <c r="F228" s="11">
        <v>78909863</v>
      </c>
      <c r="G228" s="11">
        <v>67764498</v>
      </c>
      <c r="H228" s="9" t="s">
        <v>1175</v>
      </c>
      <c r="I228" s="9" t="s">
        <v>1174</v>
      </c>
      <c r="J228" s="9" t="s">
        <v>31</v>
      </c>
      <c r="K228" s="9" t="s">
        <v>31</v>
      </c>
      <c r="L228" s="10" t="s">
        <v>30</v>
      </c>
      <c r="M228" s="9" t="s">
        <v>1173</v>
      </c>
      <c r="N228" s="9" t="s">
        <v>1172</v>
      </c>
      <c r="O228" s="8" t="s">
        <v>27</v>
      </c>
    </row>
    <row r="229" spans="1:15" ht="14" x14ac:dyDescent="0.15">
      <c r="A229" s="9" t="s">
        <v>1028</v>
      </c>
      <c r="B229" s="10">
        <v>14</v>
      </c>
      <c r="C229" s="10">
        <v>6</v>
      </c>
      <c r="D229" s="10">
        <v>6</v>
      </c>
      <c r="E229" s="11">
        <v>50471558</v>
      </c>
      <c r="F229" s="11">
        <v>66779011</v>
      </c>
      <c r="G229" s="11">
        <v>16307453</v>
      </c>
      <c r="H229" s="9" t="s">
        <v>1171</v>
      </c>
      <c r="I229" s="9" t="s">
        <v>339</v>
      </c>
      <c r="J229" s="9" t="s">
        <v>31</v>
      </c>
      <c r="K229" s="9" t="s">
        <v>31</v>
      </c>
      <c r="L229" s="10" t="s">
        <v>30</v>
      </c>
      <c r="M229" s="9" t="s">
        <v>1170</v>
      </c>
      <c r="N229" s="9" t="s">
        <v>1169</v>
      </c>
      <c r="O229" s="8" t="s">
        <v>27</v>
      </c>
    </row>
    <row r="230" spans="1:15" ht="14" x14ac:dyDescent="0.15">
      <c r="A230" s="9" t="s">
        <v>1028</v>
      </c>
      <c r="B230" s="10">
        <v>12</v>
      </c>
      <c r="C230" s="10">
        <v>7</v>
      </c>
      <c r="D230" s="10">
        <v>7</v>
      </c>
      <c r="E230" s="11">
        <v>68219882</v>
      </c>
      <c r="F230" s="11">
        <v>68543012</v>
      </c>
      <c r="G230" s="11">
        <v>323130</v>
      </c>
      <c r="H230" s="9" t="s">
        <v>581</v>
      </c>
      <c r="I230" s="9" t="s">
        <v>581</v>
      </c>
      <c r="J230" s="9" t="s">
        <v>31</v>
      </c>
      <c r="K230" s="9" t="s">
        <v>31</v>
      </c>
      <c r="L230" s="10" t="s">
        <v>30</v>
      </c>
      <c r="M230" s="9" t="s">
        <v>1168</v>
      </c>
      <c r="N230" s="9" t="s">
        <v>1167</v>
      </c>
      <c r="O230" s="8" t="s">
        <v>27</v>
      </c>
    </row>
    <row r="231" spans="1:15" ht="14" x14ac:dyDescent="0.15">
      <c r="A231" s="9" t="s">
        <v>1028</v>
      </c>
      <c r="B231" s="10">
        <v>20</v>
      </c>
      <c r="C231" s="10">
        <v>8</v>
      </c>
      <c r="D231" s="10">
        <v>12</v>
      </c>
      <c r="E231" s="11">
        <v>40165867</v>
      </c>
      <c r="F231" s="11">
        <v>24981615</v>
      </c>
      <c r="G231" s="11" t="s">
        <v>114</v>
      </c>
      <c r="H231" s="9" t="s">
        <v>772</v>
      </c>
      <c r="I231" s="9" t="s">
        <v>1166</v>
      </c>
      <c r="J231" s="9" t="s">
        <v>31</v>
      </c>
      <c r="K231" s="9" t="s">
        <v>31</v>
      </c>
      <c r="L231" s="10" t="s">
        <v>30</v>
      </c>
      <c r="M231" s="9" t="s">
        <v>1165</v>
      </c>
      <c r="N231" s="9" t="s">
        <v>1164</v>
      </c>
      <c r="O231" s="8" t="s">
        <v>27</v>
      </c>
    </row>
    <row r="232" spans="1:15" ht="14" x14ac:dyDescent="0.15">
      <c r="A232" s="9" t="s">
        <v>1028</v>
      </c>
      <c r="B232" s="10">
        <v>29</v>
      </c>
      <c r="C232" s="10">
        <v>10</v>
      </c>
      <c r="D232" s="10">
        <v>21</v>
      </c>
      <c r="E232" s="11">
        <v>4539993</v>
      </c>
      <c r="F232" s="11">
        <v>16665422</v>
      </c>
      <c r="G232" s="11" t="s">
        <v>114</v>
      </c>
      <c r="H232" s="9" t="s">
        <v>1163</v>
      </c>
      <c r="I232" s="9" t="s">
        <v>431</v>
      </c>
      <c r="J232" s="9" t="s">
        <v>31</v>
      </c>
      <c r="K232" s="9" t="s">
        <v>31</v>
      </c>
      <c r="L232" s="10" t="s">
        <v>30</v>
      </c>
      <c r="M232" s="9" t="s">
        <v>1162</v>
      </c>
      <c r="N232" s="9" t="s">
        <v>1161</v>
      </c>
      <c r="O232" s="8" t="s">
        <v>27</v>
      </c>
    </row>
    <row r="233" spans="1:15" ht="14" x14ac:dyDescent="0.15">
      <c r="A233" s="9" t="s">
        <v>1028</v>
      </c>
      <c r="B233" s="10">
        <v>16</v>
      </c>
      <c r="C233" s="10">
        <v>12</v>
      </c>
      <c r="D233" s="10">
        <v>12</v>
      </c>
      <c r="E233" s="11">
        <v>27683941</v>
      </c>
      <c r="F233" s="11">
        <v>27957794</v>
      </c>
      <c r="G233" s="11">
        <v>273853</v>
      </c>
      <c r="H233" s="9" t="s">
        <v>1155</v>
      </c>
      <c r="I233" s="9" t="s">
        <v>1155</v>
      </c>
      <c r="J233" s="9" t="s">
        <v>1160</v>
      </c>
      <c r="K233" s="9" t="s">
        <v>1159</v>
      </c>
      <c r="L233" s="10" t="s">
        <v>30</v>
      </c>
      <c r="M233" s="9" t="s">
        <v>1158</v>
      </c>
      <c r="N233" s="9" t="s">
        <v>1157</v>
      </c>
      <c r="O233" s="8" t="s">
        <v>27</v>
      </c>
    </row>
    <row r="234" spans="1:15" ht="14" x14ac:dyDescent="0.15">
      <c r="A234" s="9" t="s">
        <v>1028</v>
      </c>
      <c r="B234" s="10">
        <v>40</v>
      </c>
      <c r="C234" s="10">
        <v>12</v>
      </c>
      <c r="D234" s="10">
        <v>12</v>
      </c>
      <c r="E234" s="11">
        <v>27125115</v>
      </c>
      <c r="F234" s="11">
        <v>28672173</v>
      </c>
      <c r="G234" s="11">
        <v>1547058</v>
      </c>
      <c r="H234" s="9" t="s">
        <v>1156</v>
      </c>
      <c r="I234" s="9" t="s">
        <v>1155</v>
      </c>
      <c r="J234" s="9" t="s">
        <v>31</v>
      </c>
      <c r="K234" s="9" t="s">
        <v>31</v>
      </c>
      <c r="L234" s="10" t="s">
        <v>30</v>
      </c>
      <c r="M234" s="9" t="s">
        <v>1154</v>
      </c>
      <c r="N234" s="9" t="s">
        <v>1153</v>
      </c>
      <c r="O234" s="8" t="s">
        <v>27</v>
      </c>
    </row>
    <row r="235" spans="1:15" ht="14" x14ac:dyDescent="0.15">
      <c r="A235" s="9" t="s">
        <v>1028</v>
      </c>
      <c r="B235" s="10">
        <v>6</v>
      </c>
      <c r="C235" s="10">
        <v>12</v>
      </c>
      <c r="D235" s="10">
        <v>12</v>
      </c>
      <c r="E235" s="11">
        <v>84849508</v>
      </c>
      <c r="F235" s="11">
        <v>110779548</v>
      </c>
      <c r="G235" s="11">
        <v>25930040</v>
      </c>
      <c r="H235" s="9" t="s">
        <v>439</v>
      </c>
      <c r="I235" s="9" t="s">
        <v>1149</v>
      </c>
      <c r="J235" s="9" t="s">
        <v>31</v>
      </c>
      <c r="K235" s="9" t="s">
        <v>31</v>
      </c>
      <c r="L235" s="10" t="s">
        <v>30</v>
      </c>
      <c r="M235" s="9" t="s">
        <v>1152</v>
      </c>
      <c r="N235" s="9" t="s">
        <v>1151</v>
      </c>
      <c r="O235" s="8" t="s">
        <v>27</v>
      </c>
    </row>
    <row r="236" spans="1:15" ht="14" x14ac:dyDescent="0.15">
      <c r="A236" s="9" t="s">
        <v>1028</v>
      </c>
      <c r="B236" s="10">
        <v>15</v>
      </c>
      <c r="C236" s="10">
        <v>12</v>
      </c>
      <c r="D236" s="10">
        <v>12</v>
      </c>
      <c r="E236" s="11">
        <v>105904303</v>
      </c>
      <c r="F236" s="11">
        <v>108879057</v>
      </c>
      <c r="G236" s="11">
        <v>2974754</v>
      </c>
      <c r="H236" s="9" t="s">
        <v>1150</v>
      </c>
      <c r="I236" s="9" t="s">
        <v>1149</v>
      </c>
      <c r="J236" s="9" t="s">
        <v>31</v>
      </c>
      <c r="K236" s="9" t="s">
        <v>31</v>
      </c>
      <c r="L236" s="10" t="s">
        <v>30</v>
      </c>
      <c r="M236" s="9" t="s">
        <v>1148</v>
      </c>
      <c r="N236" s="9" t="s">
        <v>1147</v>
      </c>
      <c r="O236" s="8" t="s">
        <v>27</v>
      </c>
    </row>
    <row r="237" spans="1:15" ht="14" x14ac:dyDescent="0.15">
      <c r="A237" s="9" t="s">
        <v>1028</v>
      </c>
      <c r="B237" s="10">
        <v>26</v>
      </c>
      <c r="C237" s="10">
        <v>16</v>
      </c>
      <c r="D237" s="10">
        <v>16</v>
      </c>
      <c r="E237" s="11">
        <v>78764799</v>
      </c>
      <c r="F237" s="11">
        <v>78857214</v>
      </c>
      <c r="G237" s="11">
        <v>92415</v>
      </c>
      <c r="H237" s="9" t="s">
        <v>287</v>
      </c>
      <c r="I237" s="9" t="s">
        <v>287</v>
      </c>
      <c r="J237" s="9" t="s">
        <v>286</v>
      </c>
      <c r="K237" s="9" t="s">
        <v>286</v>
      </c>
      <c r="L237" s="10" t="s">
        <v>30</v>
      </c>
      <c r="M237" s="9" t="s">
        <v>1146</v>
      </c>
      <c r="N237" s="9" t="s">
        <v>1145</v>
      </c>
      <c r="O237" s="8" t="s">
        <v>27</v>
      </c>
    </row>
    <row r="238" spans="1:15" ht="14" x14ac:dyDescent="0.15">
      <c r="A238" s="9" t="s">
        <v>1028</v>
      </c>
      <c r="B238" s="10">
        <v>25</v>
      </c>
      <c r="C238" s="10">
        <v>16</v>
      </c>
      <c r="D238" s="10">
        <v>22</v>
      </c>
      <c r="E238" s="11">
        <v>582515</v>
      </c>
      <c r="F238" s="11">
        <v>29889105</v>
      </c>
      <c r="G238" s="11" t="s">
        <v>114</v>
      </c>
      <c r="H238" s="9" t="s">
        <v>166</v>
      </c>
      <c r="I238" s="9" t="s">
        <v>1058</v>
      </c>
      <c r="J238" s="9" t="s">
        <v>1144</v>
      </c>
      <c r="K238" s="9" t="s">
        <v>1143</v>
      </c>
      <c r="L238" s="10" t="s">
        <v>30</v>
      </c>
      <c r="M238" s="9" t="s">
        <v>1142</v>
      </c>
      <c r="N238" s="9" t="s">
        <v>1141</v>
      </c>
      <c r="O238" s="8" t="s">
        <v>27</v>
      </c>
    </row>
    <row r="239" spans="1:15" ht="14" x14ac:dyDescent="0.15">
      <c r="A239" s="9" t="s">
        <v>1028</v>
      </c>
      <c r="B239" s="10">
        <v>12</v>
      </c>
      <c r="C239" s="10">
        <v>18</v>
      </c>
      <c r="D239" s="10">
        <v>18</v>
      </c>
      <c r="E239" s="11">
        <v>13661630</v>
      </c>
      <c r="F239" s="11">
        <v>14420461</v>
      </c>
      <c r="G239" s="11">
        <v>758831</v>
      </c>
      <c r="H239" s="9" t="s">
        <v>1140</v>
      </c>
      <c r="I239" s="9" t="s">
        <v>1140</v>
      </c>
      <c r="J239" s="9" t="s">
        <v>31</v>
      </c>
      <c r="K239" s="9" t="s">
        <v>31</v>
      </c>
      <c r="L239" s="10" t="s">
        <v>30</v>
      </c>
      <c r="M239" s="9" t="s">
        <v>1139</v>
      </c>
      <c r="N239" s="9" t="s">
        <v>1138</v>
      </c>
      <c r="O239" s="8" t="s">
        <v>27</v>
      </c>
    </row>
    <row r="240" spans="1:15" ht="14" x14ac:dyDescent="0.15">
      <c r="A240" s="9" t="s">
        <v>1028</v>
      </c>
      <c r="B240" s="10">
        <v>5</v>
      </c>
      <c r="C240" s="10">
        <v>19</v>
      </c>
      <c r="D240" s="10">
        <v>19</v>
      </c>
      <c r="E240" s="11">
        <v>34978670</v>
      </c>
      <c r="F240" s="11">
        <v>35771694</v>
      </c>
      <c r="G240" s="11">
        <v>793024</v>
      </c>
      <c r="H240" s="9" t="s">
        <v>1082</v>
      </c>
      <c r="I240" s="9" t="s">
        <v>1135</v>
      </c>
      <c r="J240" s="9" t="s">
        <v>31</v>
      </c>
      <c r="K240" s="9" t="s">
        <v>31</v>
      </c>
      <c r="L240" s="10" t="s">
        <v>30</v>
      </c>
      <c r="M240" s="9" t="s">
        <v>1137</v>
      </c>
      <c r="N240" s="9" t="s">
        <v>1136</v>
      </c>
      <c r="O240" s="8" t="s">
        <v>27</v>
      </c>
    </row>
    <row r="241" spans="1:15" ht="14" x14ac:dyDescent="0.15">
      <c r="A241" s="9" t="s">
        <v>1028</v>
      </c>
      <c r="B241" s="10">
        <v>5</v>
      </c>
      <c r="C241" s="10">
        <v>19</v>
      </c>
      <c r="D241" s="10">
        <v>19</v>
      </c>
      <c r="E241" s="11">
        <v>35548764</v>
      </c>
      <c r="F241" s="11">
        <v>36136002</v>
      </c>
      <c r="G241" s="11">
        <v>587238</v>
      </c>
      <c r="H241" s="9" t="s">
        <v>1135</v>
      </c>
      <c r="I241" s="9" t="s">
        <v>1135</v>
      </c>
      <c r="J241" s="9" t="s">
        <v>31</v>
      </c>
      <c r="K241" s="9" t="s">
        <v>31</v>
      </c>
      <c r="L241" s="10" t="s">
        <v>30</v>
      </c>
      <c r="M241" s="9" t="s">
        <v>1134</v>
      </c>
      <c r="N241" s="9" t="s">
        <v>1133</v>
      </c>
      <c r="O241" s="8" t="s">
        <v>27</v>
      </c>
    </row>
    <row r="242" spans="1:15" ht="14" x14ac:dyDescent="0.15">
      <c r="A242" s="9" t="s">
        <v>1028</v>
      </c>
      <c r="B242" s="10">
        <v>4</v>
      </c>
      <c r="C242" s="10">
        <v>19</v>
      </c>
      <c r="D242" s="10">
        <v>19</v>
      </c>
      <c r="E242" s="11">
        <v>38890373</v>
      </c>
      <c r="F242" s="11">
        <v>39483214</v>
      </c>
      <c r="G242" s="11">
        <v>592841</v>
      </c>
      <c r="H242" s="9" t="s">
        <v>1085</v>
      </c>
      <c r="I242" s="9" t="s">
        <v>1085</v>
      </c>
      <c r="J242" s="9" t="s">
        <v>1132</v>
      </c>
      <c r="K242" s="9" t="s">
        <v>1102</v>
      </c>
      <c r="L242" s="10" t="s">
        <v>30</v>
      </c>
      <c r="M242" s="9" t="s">
        <v>1131</v>
      </c>
      <c r="N242" s="9" t="s">
        <v>1130</v>
      </c>
      <c r="O242" s="8" t="s">
        <v>27</v>
      </c>
    </row>
    <row r="243" spans="1:15" ht="14" x14ac:dyDescent="0.15">
      <c r="A243" s="9" t="s">
        <v>1028</v>
      </c>
      <c r="B243" s="10">
        <v>9</v>
      </c>
      <c r="C243" s="10">
        <v>19</v>
      </c>
      <c r="D243" s="10">
        <v>19</v>
      </c>
      <c r="E243" s="11">
        <v>39867772</v>
      </c>
      <c r="F243" s="11">
        <v>41229314</v>
      </c>
      <c r="G243" s="11">
        <v>1361542</v>
      </c>
      <c r="H243" s="9" t="s">
        <v>1085</v>
      </c>
      <c r="I243" s="9" t="s">
        <v>1085</v>
      </c>
      <c r="J243" s="9" t="s">
        <v>1129</v>
      </c>
      <c r="K243" s="9" t="s">
        <v>1128</v>
      </c>
      <c r="L243" s="10" t="s">
        <v>30</v>
      </c>
      <c r="M243" s="9" t="s">
        <v>1127</v>
      </c>
      <c r="N243" s="9" t="s">
        <v>1126</v>
      </c>
      <c r="O243" s="8" t="s">
        <v>27</v>
      </c>
    </row>
    <row r="244" spans="1:15" ht="14" x14ac:dyDescent="0.15">
      <c r="A244" s="9" t="s">
        <v>1028</v>
      </c>
      <c r="B244" s="10">
        <v>7</v>
      </c>
      <c r="C244" s="10">
        <v>19</v>
      </c>
      <c r="D244" s="10">
        <v>19</v>
      </c>
      <c r="E244" s="11">
        <v>39971845</v>
      </c>
      <c r="F244" s="11">
        <v>41837878</v>
      </c>
      <c r="G244" s="11">
        <v>1866033</v>
      </c>
      <c r="H244" s="9" t="s">
        <v>1085</v>
      </c>
      <c r="I244" s="9" t="s">
        <v>1085</v>
      </c>
      <c r="J244" s="9" t="s">
        <v>1125</v>
      </c>
      <c r="K244" s="9" t="s">
        <v>1124</v>
      </c>
      <c r="L244" s="10" t="s">
        <v>30</v>
      </c>
      <c r="M244" s="9" t="s">
        <v>1123</v>
      </c>
      <c r="N244" s="9" t="s">
        <v>1122</v>
      </c>
      <c r="O244" s="8" t="s">
        <v>27</v>
      </c>
    </row>
    <row r="245" spans="1:15" ht="14" x14ac:dyDescent="0.15">
      <c r="A245" s="9" t="s">
        <v>1028</v>
      </c>
      <c r="B245" s="10">
        <v>18</v>
      </c>
      <c r="C245" s="10">
        <v>19</v>
      </c>
      <c r="D245" s="10">
        <v>19</v>
      </c>
      <c r="E245" s="11">
        <v>41096582</v>
      </c>
      <c r="F245" s="11">
        <v>45909410</v>
      </c>
      <c r="G245" s="11">
        <v>4812828</v>
      </c>
      <c r="H245" s="9" t="s">
        <v>1085</v>
      </c>
      <c r="I245" s="9" t="s">
        <v>1076</v>
      </c>
      <c r="J245" s="9" t="s">
        <v>31</v>
      </c>
      <c r="K245" s="9" t="s">
        <v>31</v>
      </c>
      <c r="L245" s="10" t="s">
        <v>30</v>
      </c>
      <c r="M245" s="9" t="s">
        <v>1121</v>
      </c>
      <c r="N245" s="9" t="s">
        <v>1120</v>
      </c>
      <c r="O245" s="8" t="s">
        <v>27</v>
      </c>
    </row>
    <row r="246" spans="1:15" ht="14" x14ac:dyDescent="0.15">
      <c r="A246" s="9" t="s">
        <v>1028</v>
      </c>
      <c r="B246" s="10">
        <v>17</v>
      </c>
      <c r="C246" s="10">
        <v>19</v>
      </c>
      <c r="D246" s="10">
        <v>19</v>
      </c>
      <c r="E246" s="11">
        <v>44366630</v>
      </c>
      <c r="F246" s="11">
        <v>45688299</v>
      </c>
      <c r="G246" s="11">
        <v>1321669</v>
      </c>
      <c r="H246" s="9" t="s">
        <v>1073</v>
      </c>
      <c r="I246" s="9" t="s">
        <v>1076</v>
      </c>
      <c r="J246" s="9" t="s">
        <v>1119</v>
      </c>
      <c r="K246" s="9" t="s">
        <v>1118</v>
      </c>
      <c r="L246" s="10" t="s">
        <v>30</v>
      </c>
      <c r="M246" s="9" t="s">
        <v>1117</v>
      </c>
      <c r="N246" s="9" t="s">
        <v>1116</v>
      </c>
      <c r="O246" s="8" t="s">
        <v>27</v>
      </c>
    </row>
    <row r="247" spans="1:15" ht="14" x14ac:dyDescent="0.15">
      <c r="A247" s="9" t="s">
        <v>1028</v>
      </c>
      <c r="B247" s="10">
        <v>10</v>
      </c>
      <c r="C247" s="10">
        <v>19</v>
      </c>
      <c r="D247" s="10">
        <v>19</v>
      </c>
      <c r="E247" s="11">
        <v>44367713</v>
      </c>
      <c r="F247" s="11">
        <v>45906777</v>
      </c>
      <c r="G247" s="11">
        <v>1539064</v>
      </c>
      <c r="H247" s="9" t="s">
        <v>1073</v>
      </c>
      <c r="I247" s="9" t="s">
        <v>1076</v>
      </c>
      <c r="J247" s="9" t="s">
        <v>31</v>
      </c>
      <c r="K247" s="9" t="s">
        <v>31</v>
      </c>
      <c r="L247" s="10" t="s">
        <v>30</v>
      </c>
      <c r="M247" s="9" t="s">
        <v>1115</v>
      </c>
      <c r="N247" s="9" t="s">
        <v>1114</v>
      </c>
      <c r="O247" s="8" t="s">
        <v>27</v>
      </c>
    </row>
    <row r="248" spans="1:15" ht="14" x14ac:dyDescent="0.15">
      <c r="A248" s="9" t="s">
        <v>1028</v>
      </c>
      <c r="B248" s="10">
        <v>16</v>
      </c>
      <c r="C248" s="10">
        <v>19</v>
      </c>
      <c r="D248" s="10">
        <v>19</v>
      </c>
      <c r="E248" s="11">
        <v>39994821</v>
      </c>
      <c r="F248" s="11">
        <v>53059342</v>
      </c>
      <c r="G248" s="11">
        <v>13064521</v>
      </c>
      <c r="H248" s="9" t="s">
        <v>1085</v>
      </c>
      <c r="I248" s="9" t="s">
        <v>1105</v>
      </c>
      <c r="J248" s="9" t="s">
        <v>31</v>
      </c>
      <c r="K248" s="9" t="s">
        <v>31</v>
      </c>
      <c r="L248" s="10" t="s">
        <v>30</v>
      </c>
      <c r="M248" s="9" t="s">
        <v>1113</v>
      </c>
      <c r="N248" s="9" t="s">
        <v>1112</v>
      </c>
      <c r="O248" s="8" t="s">
        <v>27</v>
      </c>
    </row>
    <row r="249" spans="1:15" ht="14" x14ac:dyDescent="0.15">
      <c r="A249" s="9" t="s">
        <v>1028</v>
      </c>
      <c r="B249" s="10">
        <v>6</v>
      </c>
      <c r="C249" s="10">
        <v>19</v>
      </c>
      <c r="D249" s="10">
        <v>19</v>
      </c>
      <c r="E249" s="11">
        <v>40326086</v>
      </c>
      <c r="F249" s="11">
        <v>52880299</v>
      </c>
      <c r="G249" s="11">
        <v>12554213</v>
      </c>
      <c r="H249" s="9" t="s">
        <v>1085</v>
      </c>
      <c r="I249" s="9" t="s">
        <v>1105</v>
      </c>
      <c r="J249" s="9" t="s">
        <v>1111</v>
      </c>
      <c r="K249" s="9" t="s">
        <v>1110</v>
      </c>
      <c r="L249" s="10" t="s">
        <v>30</v>
      </c>
      <c r="M249" s="9" t="s">
        <v>1109</v>
      </c>
      <c r="N249" s="9" t="s">
        <v>1108</v>
      </c>
      <c r="O249" s="8" t="s">
        <v>27</v>
      </c>
    </row>
    <row r="250" spans="1:15" ht="14" x14ac:dyDescent="0.15">
      <c r="A250" s="9" t="s">
        <v>1028</v>
      </c>
      <c r="B250" s="10">
        <v>17</v>
      </c>
      <c r="C250" s="10">
        <v>19</v>
      </c>
      <c r="D250" s="10">
        <v>19</v>
      </c>
      <c r="E250" s="11">
        <v>43708771</v>
      </c>
      <c r="F250" s="11">
        <v>52696802</v>
      </c>
      <c r="G250" s="11">
        <v>8988031</v>
      </c>
      <c r="H250" s="9" t="s">
        <v>1073</v>
      </c>
      <c r="I250" s="9" t="s">
        <v>1105</v>
      </c>
      <c r="J250" s="9" t="s">
        <v>31</v>
      </c>
      <c r="K250" s="9" t="s">
        <v>31</v>
      </c>
      <c r="L250" s="10" t="s">
        <v>30</v>
      </c>
      <c r="M250" s="9" t="s">
        <v>1107</v>
      </c>
      <c r="N250" s="9" t="s">
        <v>1106</v>
      </c>
      <c r="O250" s="8" t="s">
        <v>27</v>
      </c>
    </row>
    <row r="251" spans="1:15" ht="14" x14ac:dyDescent="0.15">
      <c r="A251" s="9" t="s">
        <v>1028</v>
      </c>
      <c r="B251" s="10">
        <v>11</v>
      </c>
      <c r="C251" s="10">
        <v>19</v>
      </c>
      <c r="D251" s="10">
        <v>19</v>
      </c>
      <c r="E251" s="11">
        <v>43821207</v>
      </c>
      <c r="F251" s="11">
        <v>52696330</v>
      </c>
      <c r="G251" s="11">
        <v>8875123</v>
      </c>
      <c r="H251" s="9" t="s">
        <v>1073</v>
      </c>
      <c r="I251" s="9" t="s">
        <v>1105</v>
      </c>
      <c r="J251" s="9" t="s">
        <v>31</v>
      </c>
      <c r="K251" s="9" t="s">
        <v>31</v>
      </c>
      <c r="L251" s="10" t="s">
        <v>30</v>
      </c>
      <c r="M251" s="9" t="s">
        <v>1104</v>
      </c>
      <c r="N251" s="9" t="s">
        <v>1103</v>
      </c>
      <c r="O251" s="8" t="s">
        <v>27</v>
      </c>
    </row>
    <row r="252" spans="1:15" ht="14" x14ac:dyDescent="0.15">
      <c r="A252" s="9" t="s">
        <v>1028</v>
      </c>
      <c r="B252" s="10">
        <v>13</v>
      </c>
      <c r="C252" s="10">
        <v>19</v>
      </c>
      <c r="D252" s="10">
        <v>22</v>
      </c>
      <c r="E252" s="11">
        <v>39488648</v>
      </c>
      <c r="F252" s="11">
        <v>19230513</v>
      </c>
      <c r="G252" s="11" t="s">
        <v>114</v>
      </c>
      <c r="H252" s="9" t="s">
        <v>1085</v>
      </c>
      <c r="I252" s="9" t="s">
        <v>1046</v>
      </c>
      <c r="J252" s="9" t="s">
        <v>1102</v>
      </c>
      <c r="K252" s="9" t="s">
        <v>1101</v>
      </c>
      <c r="L252" s="10" t="s">
        <v>30</v>
      </c>
      <c r="M252" s="9" t="s">
        <v>1100</v>
      </c>
      <c r="N252" s="9" t="s">
        <v>1099</v>
      </c>
      <c r="O252" s="8" t="s">
        <v>27</v>
      </c>
    </row>
    <row r="253" spans="1:15" ht="14" x14ac:dyDescent="0.15">
      <c r="A253" s="9" t="s">
        <v>1028</v>
      </c>
      <c r="B253" s="10">
        <v>8</v>
      </c>
      <c r="C253" s="10">
        <v>19</v>
      </c>
      <c r="D253" s="10">
        <v>22</v>
      </c>
      <c r="E253" s="11">
        <v>41815329</v>
      </c>
      <c r="F253" s="11">
        <v>20361957</v>
      </c>
      <c r="G253" s="11" t="s">
        <v>114</v>
      </c>
      <c r="H253" s="9" t="s">
        <v>1085</v>
      </c>
      <c r="I253" s="9" t="s">
        <v>1046</v>
      </c>
      <c r="J253" s="9" t="s">
        <v>31</v>
      </c>
      <c r="K253" s="9" t="s">
        <v>31</v>
      </c>
      <c r="L253" s="10" t="s">
        <v>30</v>
      </c>
      <c r="M253" s="9" t="s">
        <v>1098</v>
      </c>
      <c r="N253" s="9" t="s">
        <v>1097</v>
      </c>
      <c r="O253" s="8" t="s">
        <v>27</v>
      </c>
    </row>
    <row r="254" spans="1:15" ht="14" x14ac:dyDescent="0.15">
      <c r="A254" s="9" t="s">
        <v>1028</v>
      </c>
      <c r="B254" s="10">
        <v>14</v>
      </c>
      <c r="C254" s="10">
        <v>19</v>
      </c>
      <c r="D254" s="10">
        <v>22</v>
      </c>
      <c r="E254" s="11">
        <v>39093504</v>
      </c>
      <c r="F254" s="11">
        <v>30615746</v>
      </c>
      <c r="G254" s="11" t="s">
        <v>114</v>
      </c>
      <c r="H254" s="9" t="s">
        <v>1085</v>
      </c>
      <c r="I254" s="9" t="s">
        <v>1058</v>
      </c>
      <c r="J254" s="9" t="s">
        <v>1096</v>
      </c>
      <c r="K254" s="9" t="s">
        <v>1095</v>
      </c>
      <c r="L254" s="10" t="s">
        <v>30</v>
      </c>
      <c r="M254" s="9" t="s">
        <v>1094</v>
      </c>
      <c r="N254" s="9" t="s">
        <v>1093</v>
      </c>
      <c r="O254" s="8" t="s">
        <v>27</v>
      </c>
    </row>
    <row r="255" spans="1:15" ht="14" x14ac:dyDescent="0.15">
      <c r="A255" s="9" t="s">
        <v>1028</v>
      </c>
      <c r="B255" s="10">
        <v>8</v>
      </c>
      <c r="C255" s="10">
        <v>19</v>
      </c>
      <c r="D255" s="10">
        <v>22</v>
      </c>
      <c r="E255" s="11">
        <v>40228416</v>
      </c>
      <c r="F255" s="11">
        <v>33224689</v>
      </c>
      <c r="G255" s="11" t="s">
        <v>114</v>
      </c>
      <c r="H255" s="9" t="s">
        <v>1085</v>
      </c>
      <c r="I255" s="9" t="s">
        <v>505</v>
      </c>
      <c r="J255" s="9" t="s">
        <v>31</v>
      </c>
      <c r="K255" s="9" t="s">
        <v>31</v>
      </c>
      <c r="L255" s="10" t="s">
        <v>30</v>
      </c>
      <c r="M255" s="9" t="s">
        <v>1092</v>
      </c>
      <c r="N255" s="9" t="s">
        <v>1091</v>
      </c>
      <c r="O255" s="8" t="s">
        <v>27</v>
      </c>
    </row>
    <row r="256" spans="1:15" ht="14" x14ac:dyDescent="0.15">
      <c r="A256" s="9" t="s">
        <v>1028</v>
      </c>
      <c r="B256" s="10">
        <v>9</v>
      </c>
      <c r="C256" s="10">
        <v>19</v>
      </c>
      <c r="D256" s="10">
        <v>22</v>
      </c>
      <c r="E256" s="11">
        <v>45721056</v>
      </c>
      <c r="F256" s="11">
        <v>28911226</v>
      </c>
      <c r="G256" s="11" t="s">
        <v>114</v>
      </c>
      <c r="H256" s="9" t="s">
        <v>1076</v>
      </c>
      <c r="I256" s="9" t="s">
        <v>1090</v>
      </c>
      <c r="J256" s="9" t="s">
        <v>1089</v>
      </c>
      <c r="K256" s="9" t="s">
        <v>1088</v>
      </c>
      <c r="L256" s="10" t="s">
        <v>30</v>
      </c>
      <c r="M256" s="9" t="s">
        <v>1087</v>
      </c>
      <c r="N256" s="9" t="s">
        <v>1086</v>
      </c>
      <c r="O256" s="8" t="s">
        <v>27</v>
      </c>
    </row>
    <row r="257" spans="1:15" ht="14" x14ac:dyDescent="0.15">
      <c r="A257" s="9" t="s">
        <v>1028</v>
      </c>
      <c r="B257" s="10">
        <v>8</v>
      </c>
      <c r="C257" s="10">
        <v>19</v>
      </c>
      <c r="D257" s="10">
        <v>22</v>
      </c>
      <c r="E257" s="11">
        <v>40227708</v>
      </c>
      <c r="F257" s="11">
        <v>35599489</v>
      </c>
      <c r="G257" s="11" t="s">
        <v>114</v>
      </c>
      <c r="H257" s="9" t="s">
        <v>1085</v>
      </c>
      <c r="I257" s="9" t="s">
        <v>505</v>
      </c>
      <c r="J257" s="9" t="s">
        <v>31</v>
      </c>
      <c r="K257" s="9" t="s">
        <v>31</v>
      </c>
      <c r="L257" s="10" t="s">
        <v>30</v>
      </c>
      <c r="M257" s="9" t="s">
        <v>1084</v>
      </c>
      <c r="N257" s="9" t="s">
        <v>1083</v>
      </c>
      <c r="O257" s="8" t="s">
        <v>27</v>
      </c>
    </row>
    <row r="258" spans="1:15" ht="14" x14ac:dyDescent="0.15">
      <c r="A258" s="9" t="s">
        <v>1028</v>
      </c>
      <c r="B258" s="10">
        <v>6</v>
      </c>
      <c r="C258" s="10">
        <v>19</v>
      </c>
      <c r="D258" s="10">
        <v>22</v>
      </c>
      <c r="E258" s="11">
        <v>34233311</v>
      </c>
      <c r="F258" s="11">
        <v>45269064</v>
      </c>
      <c r="G258" s="11" t="s">
        <v>114</v>
      </c>
      <c r="H258" s="9" t="s">
        <v>1082</v>
      </c>
      <c r="I258" s="9" t="s">
        <v>540</v>
      </c>
      <c r="J258" s="9" t="s">
        <v>31</v>
      </c>
      <c r="K258" s="9" t="s">
        <v>31</v>
      </c>
      <c r="L258" s="10" t="s">
        <v>30</v>
      </c>
      <c r="M258" s="9" t="s">
        <v>1081</v>
      </c>
      <c r="N258" s="9" t="s">
        <v>1080</v>
      </c>
      <c r="O258" s="8" t="s">
        <v>27</v>
      </c>
    </row>
    <row r="259" spans="1:15" ht="14" x14ac:dyDescent="0.15">
      <c r="A259" s="9" t="s">
        <v>1028</v>
      </c>
      <c r="B259" s="10">
        <v>15</v>
      </c>
      <c r="C259" s="10">
        <v>19</v>
      </c>
      <c r="D259" s="10">
        <v>22</v>
      </c>
      <c r="E259" s="11">
        <v>37871035</v>
      </c>
      <c r="F259" s="11">
        <v>43914986</v>
      </c>
      <c r="G259" s="11" t="s">
        <v>114</v>
      </c>
      <c r="H259" s="9" t="s">
        <v>1079</v>
      </c>
      <c r="I259" s="9" t="s">
        <v>540</v>
      </c>
      <c r="J259" s="9" t="s">
        <v>31</v>
      </c>
      <c r="K259" s="9" t="s">
        <v>31</v>
      </c>
      <c r="L259" s="10" t="s">
        <v>30</v>
      </c>
      <c r="M259" s="9" t="s">
        <v>1078</v>
      </c>
      <c r="N259" s="9" t="s">
        <v>1077</v>
      </c>
      <c r="O259" s="8" t="s">
        <v>27</v>
      </c>
    </row>
    <row r="260" spans="1:15" ht="14" x14ac:dyDescent="0.15">
      <c r="A260" s="9" t="s">
        <v>1028</v>
      </c>
      <c r="B260" s="10">
        <v>4</v>
      </c>
      <c r="C260" s="10">
        <v>19</v>
      </c>
      <c r="D260" s="10">
        <v>22</v>
      </c>
      <c r="E260" s="11">
        <v>45652741</v>
      </c>
      <c r="F260" s="11">
        <v>36277147</v>
      </c>
      <c r="G260" s="11" t="s">
        <v>114</v>
      </c>
      <c r="H260" s="9" t="s">
        <v>1076</v>
      </c>
      <c r="I260" s="9" t="s">
        <v>505</v>
      </c>
      <c r="J260" s="9" t="s">
        <v>31</v>
      </c>
      <c r="K260" s="9" t="s">
        <v>31</v>
      </c>
      <c r="L260" s="10" t="s">
        <v>30</v>
      </c>
      <c r="M260" s="9" t="s">
        <v>1075</v>
      </c>
      <c r="N260" s="9" t="s">
        <v>1074</v>
      </c>
      <c r="O260" s="8" t="s">
        <v>27</v>
      </c>
    </row>
    <row r="261" spans="1:15" ht="14" x14ac:dyDescent="0.15">
      <c r="A261" s="9" t="s">
        <v>1028</v>
      </c>
      <c r="B261" s="10">
        <v>12</v>
      </c>
      <c r="C261" s="10">
        <v>19</v>
      </c>
      <c r="D261" s="10">
        <v>22</v>
      </c>
      <c r="E261" s="11">
        <v>43258460</v>
      </c>
      <c r="F261" s="11">
        <v>40225576</v>
      </c>
      <c r="G261" s="11" t="s">
        <v>114</v>
      </c>
      <c r="H261" s="9" t="s">
        <v>1073</v>
      </c>
      <c r="I261" s="9" t="s">
        <v>1072</v>
      </c>
      <c r="J261" s="9" t="s">
        <v>1071</v>
      </c>
      <c r="K261" s="9" t="s">
        <v>1070</v>
      </c>
      <c r="L261" s="10" t="s">
        <v>30</v>
      </c>
      <c r="M261" s="9" t="s">
        <v>1069</v>
      </c>
      <c r="N261" s="9" t="s">
        <v>1068</v>
      </c>
      <c r="O261" s="8" t="s">
        <v>27</v>
      </c>
    </row>
    <row r="262" spans="1:15" ht="14" x14ac:dyDescent="0.15">
      <c r="A262" s="9" t="s">
        <v>1028</v>
      </c>
      <c r="B262" s="10">
        <v>5</v>
      </c>
      <c r="C262" s="10">
        <v>20</v>
      </c>
      <c r="D262" s="10">
        <v>23</v>
      </c>
      <c r="E262" s="11">
        <v>30872106</v>
      </c>
      <c r="F262" s="11">
        <v>56518904</v>
      </c>
      <c r="G262" s="11" t="s">
        <v>114</v>
      </c>
      <c r="H262" s="9" t="s">
        <v>1067</v>
      </c>
      <c r="I262" s="9" t="s">
        <v>1027</v>
      </c>
      <c r="J262" s="9" t="s">
        <v>31</v>
      </c>
      <c r="K262" s="9" t="s">
        <v>31</v>
      </c>
      <c r="L262" s="10" t="s">
        <v>30</v>
      </c>
      <c r="M262" s="9" t="s">
        <v>1066</v>
      </c>
      <c r="N262" s="9" t="s">
        <v>1065</v>
      </c>
      <c r="O262" s="8" t="s">
        <v>27</v>
      </c>
    </row>
    <row r="263" spans="1:15" ht="14" x14ac:dyDescent="0.15">
      <c r="A263" s="9" t="s">
        <v>1028</v>
      </c>
      <c r="B263" s="10">
        <v>8</v>
      </c>
      <c r="C263" s="10">
        <v>22</v>
      </c>
      <c r="D263" s="10">
        <v>22</v>
      </c>
      <c r="E263" s="11">
        <v>19558851</v>
      </c>
      <c r="F263" s="11">
        <v>19874703</v>
      </c>
      <c r="G263" s="11">
        <v>315852</v>
      </c>
      <c r="H263" s="9" t="s">
        <v>1046</v>
      </c>
      <c r="I263" s="9" t="s">
        <v>1046</v>
      </c>
      <c r="J263" s="9" t="s">
        <v>31</v>
      </c>
      <c r="K263" s="9" t="s">
        <v>31</v>
      </c>
      <c r="L263" s="10" t="s">
        <v>30</v>
      </c>
      <c r="M263" s="9" t="s">
        <v>1064</v>
      </c>
      <c r="N263" s="9" t="s">
        <v>1063</v>
      </c>
      <c r="O263" s="8" t="s">
        <v>27</v>
      </c>
    </row>
    <row r="264" spans="1:15" ht="14" x14ac:dyDescent="0.15">
      <c r="A264" s="9" t="s">
        <v>1028</v>
      </c>
      <c r="B264" s="10">
        <v>6</v>
      </c>
      <c r="C264" s="10">
        <v>22</v>
      </c>
      <c r="D264" s="10">
        <v>22</v>
      </c>
      <c r="E264" s="11">
        <v>20182568</v>
      </c>
      <c r="F264" s="11">
        <v>20312738</v>
      </c>
      <c r="G264" s="11">
        <v>130170</v>
      </c>
      <c r="H264" s="9" t="s">
        <v>1046</v>
      </c>
      <c r="I264" s="9" t="s">
        <v>1046</v>
      </c>
      <c r="J264" s="9" t="s">
        <v>31</v>
      </c>
      <c r="K264" s="9" t="s">
        <v>31</v>
      </c>
      <c r="L264" s="10" t="s">
        <v>30</v>
      </c>
      <c r="M264" s="9" t="s">
        <v>1062</v>
      </c>
      <c r="N264" s="9" t="s">
        <v>1061</v>
      </c>
      <c r="O264" s="8" t="s">
        <v>27</v>
      </c>
    </row>
    <row r="265" spans="1:15" ht="14" x14ac:dyDescent="0.15">
      <c r="A265" s="9" t="s">
        <v>1028</v>
      </c>
      <c r="B265" s="10">
        <v>4</v>
      </c>
      <c r="C265" s="10">
        <v>22</v>
      </c>
      <c r="D265" s="10">
        <v>22</v>
      </c>
      <c r="E265" s="11">
        <v>20338351</v>
      </c>
      <c r="F265" s="11">
        <v>35596276</v>
      </c>
      <c r="G265" s="11">
        <v>15257925</v>
      </c>
      <c r="H265" s="9" t="s">
        <v>1046</v>
      </c>
      <c r="I265" s="9" t="s">
        <v>505</v>
      </c>
      <c r="J265" s="9" t="s">
        <v>31</v>
      </c>
      <c r="K265" s="9" t="s">
        <v>31</v>
      </c>
      <c r="L265" s="10" t="s">
        <v>30</v>
      </c>
      <c r="M265" s="9" t="s">
        <v>1060</v>
      </c>
      <c r="N265" s="9" t="s">
        <v>1059</v>
      </c>
      <c r="O265" s="8" t="s">
        <v>27</v>
      </c>
    </row>
    <row r="266" spans="1:15" ht="14" x14ac:dyDescent="0.15">
      <c r="A266" s="9" t="s">
        <v>1028</v>
      </c>
      <c r="B266" s="10">
        <v>10</v>
      </c>
      <c r="C266" s="10">
        <v>22</v>
      </c>
      <c r="D266" s="10">
        <v>22</v>
      </c>
      <c r="E266" s="11">
        <v>29612313</v>
      </c>
      <c r="F266" s="11">
        <v>30846917</v>
      </c>
      <c r="G266" s="11">
        <v>1234604</v>
      </c>
      <c r="H266" s="9" t="s">
        <v>1058</v>
      </c>
      <c r="I266" s="9" t="s">
        <v>1058</v>
      </c>
      <c r="J266" s="9" t="s">
        <v>1057</v>
      </c>
      <c r="K266" s="9" t="s">
        <v>1056</v>
      </c>
      <c r="L266" s="10" t="s">
        <v>30</v>
      </c>
      <c r="M266" s="9" t="s">
        <v>1055</v>
      </c>
      <c r="N266" s="9" t="s">
        <v>1054</v>
      </c>
      <c r="O266" s="8" t="s">
        <v>27</v>
      </c>
    </row>
    <row r="267" spans="1:15" ht="14" x14ac:dyDescent="0.15">
      <c r="A267" s="9" t="s">
        <v>1028</v>
      </c>
      <c r="B267" s="10">
        <v>12</v>
      </c>
      <c r="C267" s="10">
        <v>22</v>
      </c>
      <c r="D267" s="10">
        <v>22</v>
      </c>
      <c r="E267" s="11">
        <v>17430391</v>
      </c>
      <c r="F267" s="11">
        <v>46499367</v>
      </c>
      <c r="G267" s="11">
        <v>29068976</v>
      </c>
      <c r="H267" s="9" t="s">
        <v>1046</v>
      </c>
      <c r="I267" s="9" t="s">
        <v>540</v>
      </c>
      <c r="J267" s="9" t="s">
        <v>1053</v>
      </c>
      <c r="K267" s="9" t="s">
        <v>1034</v>
      </c>
      <c r="L267" s="10" t="s">
        <v>30</v>
      </c>
      <c r="M267" s="9" t="s">
        <v>1052</v>
      </c>
      <c r="N267" s="9" t="s">
        <v>1051</v>
      </c>
      <c r="O267" s="8" t="s">
        <v>27</v>
      </c>
    </row>
    <row r="268" spans="1:15" ht="14" x14ac:dyDescent="0.15">
      <c r="A268" s="9" t="s">
        <v>1028</v>
      </c>
      <c r="B268" s="10">
        <v>15</v>
      </c>
      <c r="C268" s="10">
        <v>22</v>
      </c>
      <c r="D268" s="10">
        <v>22</v>
      </c>
      <c r="E268" s="11">
        <v>17593741</v>
      </c>
      <c r="F268" s="11">
        <v>46602953</v>
      </c>
      <c r="G268" s="11">
        <v>29009212</v>
      </c>
      <c r="H268" s="9" t="s">
        <v>1046</v>
      </c>
      <c r="I268" s="9" t="s">
        <v>540</v>
      </c>
      <c r="J268" s="9" t="s">
        <v>1050</v>
      </c>
      <c r="K268" s="9" t="s">
        <v>1049</v>
      </c>
      <c r="L268" s="10" t="s">
        <v>30</v>
      </c>
      <c r="M268" s="9" t="s">
        <v>1048</v>
      </c>
      <c r="N268" s="9" t="s">
        <v>1047</v>
      </c>
      <c r="O268" s="8" t="s">
        <v>27</v>
      </c>
    </row>
    <row r="269" spans="1:15" ht="14" x14ac:dyDescent="0.15">
      <c r="A269" s="9" t="s">
        <v>1028</v>
      </c>
      <c r="B269" s="10">
        <v>27</v>
      </c>
      <c r="C269" s="10">
        <v>22</v>
      </c>
      <c r="D269" s="10">
        <v>22</v>
      </c>
      <c r="E269" s="11">
        <v>17744882</v>
      </c>
      <c r="F269" s="11">
        <v>46963522</v>
      </c>
      <c r="G269" s="11">
        <v>29218640</v>
      </c>
      <c r="H269" s="9" t="s">
        <v>1046</v>
      </c>
      <c r="I269" s="9" t="s">
        <v>540</v>
      </c>
      <c r="J269" s="9" t="s">
        <v>1045</v>
      </c>
      <c r="K269" s="9" t="s">
        <v>1044</v>
      </c>
      <c r="L269" s="10" t="s">
        <v>30</v>
      </c>
      <c r="M269" s="9" t="s">
        <v>1043</v>
      </c>
      <c r="N269" s="9" t="s">
        <v>1042</v>
      </c>
      <c r="O269" s="8" t="s">
        <v>27</v>
      </c>
    </row>
    <row r="270" spans="1:15" ht="14" x14ac:dyDescent="0.15">
      <c r="A270" s="9" t="s">
        <v>1028</v>
      </c>
      <c r="B270" s="10">
        <v>4</v>
      </c>
      <c r="C270" s="10">
        <v>22</v>
      </c>
      <c r="D270" s="10">
        <v>22</v>
      </c>
      <c r="E270" s="11">
        <v>33225917</v>
      </c>
      <c r="F270" s="11">
        <v>35600904</v>
      </c>
      <c r="G270" s="11">
        <v>2374987</v>
      </c>
      <c r="H270" s="9" t="s">
        <v>505</v>
      </c>
      <c r="I270" s="9" t="s">
        <v>505</v>
      </c>
      <c r="J270" s="9" t="s">
        <v>31</v>
      </c>
      <c r="K270" s="9" t="s">
        <v>31</v>
      </c>
      <c r="L270" s="10" t="s">
        <v>30</v>
      </c>
      <c r="M270" s="9" t="s">
        <v>1041</v>
      </c>
      <c r="N270" s="9" t="s">
        <v>1040</v>
      </c>
      <c r="O270" s="8" t="s">
        <v>27</v>
      </c>
    </row>
    <row r="271" spans="1:15" ht="14" x14ac:dyDescent="0.15">
      <c r="A271" s="9" t="s">
        <v>1028</v>
      </c>
      <c r="B271" s="10">
        <v>7</v>
      </c>
      <c r="C271" s="10">
        <v>22</v>
      </c>
      <c r="D271" s="10">
        <v>22</v>
      </c>
      <c r="E271" s="11">
        <v>40659248</v>
      </c>
      <c r="F271" s="11">
        <v>49828568</v>
      </c>
      <c r="G271" s="11">
        <v>9169320</v>
      </c>
      <c r="H271" s="9" t="s">
        <v>1039</v>
      </c>
      <c r="I271" s="9" t="s">
        <v>1038</v>
      </c>
      <c r="J271" s="9" t="s">
        <v>31</v>
      </c>
      <c r="K271" s="9" t="s">
        <v>31</v>
      </c>
      <c r="L271" s="10" t="s">
        <v>30</v>
      </c>
      <c r="M271" s="9" t="s">
        <v>1037</v>
      </c>
      <c r="N271" s="9" t="s">
        <v>1036</v>
      </c>
      <c r="O271" s="8" t="s">
        <v>27</v>
      </c>
    </row>
    <row r="272" spans="1:15" ht="14" x14ac:dyDescent="0.15">
      <c r="A272" s="9" t="s">
        <v>1028</v>
      </c>
      <c r="B272" s="10">
        <v>10</v>
      </c>
      <c r="C272" s="10">
        <v>22</v>
      </c>
      <c r="D272" s="10">
        <v>22</v>
      </c>
      <c r="E272" s="11">
        <v>45553562</v>
      </c>
      <c r="F272" s="11">
        <v>46466839</v>
      </c>
      <c r="G272" s="11">
        <v>913277</v>
      </c>
      <c r="H272" s="9" t="s">
        <v>540</v>
      </c>
      <c r="I272" s="9" t="s">
        <v>540</v>
      </c>
      <c r="J272" s="9" t="s">
        <v>1035</v>
      </c>
      <c r="K272" s="9" t="s">
        <v>1034</v>
      </c>
      <c r="L272" s="10" t="s">
        <v>30</v>
      </c>
      <c r="M272" s="9" t="s">
        <v>1033</v>
      </c>
      <c r="N272" s="9" t="s">
        <v>1032</v>
      </c>
      <c r="O272" s="8" t="s">
        <v>27</v>
      </c>
    </row>
    <row r="273" spans="1:15" ht="14" x14ac:dyDescent="0.15">
      <c r="A273" s="9" t="s">
        <v>1028</v>
      </c>
      <c r="B273" s="10">
        <v>20</v>
      </c>
      <c r="C273" s="10">
        <v>23</v>
      </c>
      <c r="D273" s="10">
        <v>23</v>
      </c>
      <c r="E273" s="11">
        <v>34024611</v>
      </c>
      <c r="F273" s="11">
        <v>34054837</v>
      </c>
      <c r="G273" s="11">
        <v>30226</v>
      </c>
      <c r="H273" s="9" t="s">
        <v>1031</v>
      </c>
      <c r="I273" s="9" t="s">
        <v>1031</v>
      </c>
      <c r="J273" s="9" t="s">
        <v>31</v>
      </c>
      <c r="K273" s="9" t="s">
        <v>31</v>
      </c>
      <c r="L273" s="10" t="s">
        <v>30</v>
      </c>
      <c r="M273" s="9" t="s">
        <v>1030</v>
      </c>
      <c r="N273" s="9" t="s">
        <v>1029</v>
      </c>
      <c r="O273" s="8" t="s">
        <v>27</v>
      </c>
    </row>
    <row r="274" spans="1:15" ht="14" x14ac:dyDescent="0.15">
      <c r="A274" s="9" t="s">
        <v>1028</v>
      </c>
      <c r="B274" s="10">
        <v>19</v>
      </c>
      <c r="C274" s="10">
        <v>23</v>
      </c>
      <c r="D274" s="10">
        <v>23</v>
      </c>
      <c r="E274" s="11">
        <v>55329129</v>
      </c>
      <c r="F274" s="11">
        <v>56886803</v>
      </c>
      <c r="G274" s="11">
        <v>1557674</v>
      </c>
      <c r="H274" s="9" t="s">
        <v>1027</v>
      </c>
      <c r="I274" s="9" t="s">
        <v>1027</v>
      </c>
      <c r="J274" s="9" t="s">
        <v>31</v>
      </c>
      <c r="K274" s="9" t="s">
        <v>31</v>
      </c>
      <c r="L274" s="10" t="s">
        <v>30</v>
      </c>
      <c r="M274" s="9" t="s">
        <v>1026</v>
      </c>
      <c r="N274" s="9" t="s">
        <v>1025</v>
      </c>
      <c r="O274" s="8" t="s">
        <v>27</v>
      </c>
    </row>
    <row r="275" spans="1:15" ht="14" x14ac:dyDescent="0.15">
      <c r="A275" s="9" t="s">
        <v>958</v>
      </c>
      <c r="B275" s="10">
        <v>3</v>
      </c>
      <c r="C275" s="10">
        <v>1</v>
      </c>
      <c r="D275" s="10">
        <v>12</v>
      </c>
      <c r="E275" s="11">
        <v>15018755</v>
      </c>
      <c r="F275" s="11">
        <v>12820202</v>
      </c>
      <c r="G275" s="11" t="s">
        <v>114</v>
      </c>
      <c r="H275" s="9" t="s">
        <v>969</v>
      </c>
      <c r="I275" s="9" t="s">
        <v>956</v>
      </c>
      <c r="J275" s="9" t="s">
        <v>973</v>
      </c>
      <c r="K275" s="9" t="s">
        <v>1024</v>
      </c>
      <c r="L275" s="10" t="s">
        <v>257</v>
      </c>
      <c r="M275" s="9" t="s">
        <v>1023</v>
      </c>
      <c r="N275" s="9" t="s">
        <v>1022</v>
      </c>
      <c r="O275" s="8" t="s">
        <v>27</v>
      </c>
    </row>
    <row r="276" spans="1:15" ht="14" x14ac:dyDescent="0.15">
      <c r="A276" s="9" t="s">
        <v>958</v>
      </c>
      <c r="B276" s="10">
        <v>5</v>
      </c>
      <c r="C276" s="10">
        <v>1</v>
      </c>
      <c r="D276" s="10">
        <v>12</v>
      </c>
      <c r="E276" s="11">
        <v>15260212</v>
      </c>
      <c r="F276" s="11">
        <v>11691770</v>
      </c>
      <c r="G276" s="11" t="s">
        <v>114</v>
      </c>
      <c r="H276" s="9" t="s">
        <v>969</v>
      </c>
      <c r="I276" s="9" t="s">
        <v>957</v>
      </c>
      <c r="J276" s="9" t="s">
        <v>968</v>
      </c>
      <c r="K276" s="9" t="s">
        <v>978</v>
      </c>
      <c r="L276" s="10" t="s">
        <v>257</v>
      </c>
      <c r="M276" s="9" t="s">
        <v>1021</v>
      </c>
      <c r="N276" s="9" t="s">
        <v>1020</v>
      </c>
      <c r="O276" s="8" t="s">
        <v>27</v>
      </c>
    </row>
    <row r="277" spans="1:15" ht="14" x14ac:dyDescent="0.15">
      <c r="A277" s="9" t="s">
        <v>958</v>
      </c>
      <c r="B277" s="10">
        <v>3</v>
      </c>
      <c r="C277" s="10">
        <v>1</v>
      </c>
      <c r="D277" s="10">
        <v>12</v>
      </c>
      <c r="E277" s="11">
        <v>15309553</v>
      </c>
      <c r="F277" s="11">
        <v>11774753</v>
      </c>
      <c r="G277" s="11" t="s">
        <v>114</v>
      </c>
      <c r="H277" s="9" t="s">
        <v>969</v>
      </c>
      <c r="I277" s="9" t="s">
        <v>957</v>
      </c>
      <c r="J277" s="9" t="s">
        <v>968</v>
      </c>
      <c r="K277" s="9" t="s">
        <v>978</v>
      </c>
      <c r="L277" s="10" t="s">
        <v>257</v>
      </c>
      <c r="M277" s="9" t="s">
        <v>1019</v>
      </c>
      <c r="N277" s="9" t="s">
        <v>1018</v>
      </c>
      <c r="O277" s="8" t="s">
        <v>27</v>
      </c>
    </row>
    <row r="278" spans="1:15" ht="14" x14ac:dyDescent="0.15">
      <c r="A278" s="9" t="s">
        <v>958</v>
      </c>
      <c r="B278" s="10">
        <v>3</v>
      </c>
      <c r="C278" s="10">
        <v>12</v>
      </c>
      <c r="D278" s="10">
        <v>12</v>
      </c>
      <c r="E278" s="11">
        <v>11842927</v>
      </c>
      <c r="F278" s="11">
        <v>12214825</v>
      </c>
      <c r="G278" s="11">
        <v>371898</v>
      </c>
      <c r="H278" s="9" t="s">
        <v>957</v>
      </c>
      <c r="I278" s="9" t="s">
        <v>957</v>
      </c>
      <c r="J278" s="9" t="s">
        <v>978</v>
      </c>
      <c r="K278" s="9" t="s">
        <v>989</v>
      </c>
      <c r="L278" s="10" t="s">
        <v>257</v>
      </c>
      <c r="M278" s="9" t="s">
        <v>1017</v>
      </c>
      <c r="N278" s="9" t="s">
        <v>1016</v>
      </c>
      <c r="O278" s="8" t="s">
        <v>27</v>
      </c>
    </row>
    <row r="279" spans="1:15" ht="14" x14ac:dyDescent="0.15">
      <c r="A279" s="9" t="s">
        <v>958</v>
      </c>
      <c r="B279" s="10">
        <v>6</v>
      </c>
      <c r="C279" s="10">
        <v>1</v>
      </c>
      <c r="D279" s="10">
        <v>1</v>
      </c>
      <c r="E279" s="11">
        <v>15307557</v>
      </c>
      <c r="F279" s="11">
        <v>15584914</v>
      </c>
      <c r="G279" s="11">
        <v>277357</v>
      </c>
      <c r="H279" s="9" t="s">
        <v>969</v>
      </c>
      <c r="I279" s="9" t="s">
        <v>969</v>
      </c>
      <c r="J279" s="9" t="s">
        <v>968</v>
      </c>
      <c r="K279" s="9" t="s">
        <v>1015</v>
      </c>
      <c r="L279" s="10" t="s">
        <v>257</v>
      </c>
      <c r="M279" s="9" t="s">
        <v>1014</v>
      </c>
      <c r="N279" s="9" t="s">
        <v>1013</v>
      </c>
      <c r="O279" s="8" t="s">
        <v>27</v>
      </c>
    </row>
    <row r="280" spans="1:15" ht="14" x14ac:dyDescent="0.15">
      <c r="A280" s="9" t="s">
        <v>958</v>
      </c>
      <c r="B280" s="10">
        <v>5</v>
      </c>
      <c r="C280" s="10">
        <v>12</v>
      </c>
      <c r="D280" s="10">
        <v>12</v>
      </c>
      <c r="E280" s="11">
        <v>12161604</v>
      </c>
      <c r="F280" s="11">
        <v>12947999</v>
      </c>
      <c r="G280" s="11">
        <v>786395</v>
      </c>
      <c r="H280" s="9" t="s">
        <v>957</v>
      </c>
      <c r="I280" s="9" t="s">
        <v>956</v>
      </c>
      <c r="J280" s="9" t="s">
        <v>989</v>
      </c>
      <c r="K280" s="9" t="s">
        <v>1012</v>
      </c>
      <c r="L280" s="10" t="s">
        <v>257</v>
      </c>
      <c r="M280" s="9" t="s">
        <v>1011</v>
      </c>
      <c r="N280" s="9" t="s">
        <v>1010</v>
      </c>
      <c r="O280" s="8" t="s">
        <v>27</v>
      </c>
    </row>
    <row r="281" spans="1:15" ht="14" x14ac:dyDescent="0.15">
      <c r="A281" s="9" t="s">
        <v>958</v>
      </c>
      <c r="B281" s="10">
        <v>6</v>
      </c>
      <c r="C281" s="10">
        <v>12</v>
      </c>
      <c r="D281" s="10">
        <v>12</v>
      </c>
      <c r="E281" s="11">
        <v>12086494</v>
      </c>
      <c r="F281" s="11">
        <v>12985974</v>
      </c>
      <c r="G281" s="11">
        <v>899480</v>
      </c>
      <c r="H281" s="9" t="s">
        <v>957</v>
      </c>
      <c r="I281" s="9" t="s">
        <v>956</v>
      </c>
      <c r="J281" s="9" t="s">
        <v>1001</v>
      </c>
      <c r="K281" s="9" t="s">
        <v>1009</v>
      </c>
      <c r="L281" s="10" t="s">
        <v>257</v>
      </c>
      <c r="M281" s="9" t="s">
        <v>1008</v>
      </c>
      <c r="N281" s="9" t="s">
        <v>1007</v>
      </c>
      <c r="O281" s="8" t="s">
        <v>27</v>
      </c>
    </row>
    <row r="282" spans="1:15" ht="14" x14ac:dyDescent="0.15">
      <c r="A282" s="9" t="s">
        <v>958</v>
      </c>
      <c r="B282" s="10">
        <v>3</v>
      </c>
      <c r="C282" s="10">
        <v>1</v>
      </c>
      <c r="D282" s="10">
        <v>1</v>
      </c>
      <c r="E282" s="11">
        <v>15077017</v>
      </c>
      <c r="F282" s="11">
        <v>15168798</v>
      </c>
      <c r="G282" s="11">
        <v>91781</v>
      </c>
      <c r="H282" s="9" t="s">
        <v>969</v>
      </c>
      <c r="I282" s="9" t="s">
        <v>969</v>
      </c>
      <c r="J282" s="9" t="s">
        <v>973</v>
      </c>
      <c r="K282" s="9" t="s">
        <v>1006</v>
      </c>
      <c r="L282" s="10" t="s">
        <v>257</v>
      </c>
      <c r="M282" s="9" t="s">
        <v>1005</v>
      </c>
      <c r="N282" s="9" t="s">
        <v>1004</v>
      </c>
      <c r="O282" s="8" t="s">
        <v>27</v>
      </c>
    </row>
    <row r="283" spans="1:15" ht="14" x14ac:dyDescent="0.15">
      <c r="A283" s="9" t="s">
        <v>958</v>
      </c>
      <c r="B283" s="10">
        <v>4</v>
      </c>
      <c r="C283" s="10">
        <v>1</v>
      </c>
      <c r="D283" s="10">
        <v>12</v>
      </c>
      <c r="E283" s="11">
        <v>15755589</v>
      </c>
      <c r="F283" s="11">
        <v>12090481</v>
      </c>
      <c r="G283" s="11" t="s">
        <v>114</v>
      </c>
      <c r="H283" s="9" t="s">
        <v>969</v>
      </c>
      <c r="I283" s="9" t="s">
        <v>957</v>
      </c>
      <c r="J283" s="9" t="s">
        <v>31</v>
      </c>
      <c r="K283" s="9" t="s">
        <v>1001</v>
      </c>
      <c r="L283" s="10" t="s">
        <v>30</v>
      </c>
      <c r="M283" s="9" t="s">
        <v>1003</v>
      </c>
      <c r="N283" s="9" t="s">
        <v>1002</v>
      </c>
      <c r="O283" s="8" t="s">
        <v>27</v>
      </c>
    </row>
    <row r="284" spans="1:15" ht="14" x14ac:dyDescent="0.15">
      <c r="A284" s="9" t="s">
        <v>958</v>
      </c>
      <c r="B284" s="10">
        <v>4</v>
      </c>
      <c r="C284" s="10">
        <v>12</v>
      </c>
      <c r="D284" s="10">
        <v>12</v>
      </c>
      <c r="E284" s="11">
        <v>12087035</v>
      </c>
      <c r="F284" s="11">
        <v>12267614</v>
      </c>
      <c r="G284" s="11">
        <v>180579</v>
      </c>
      <c r="H284" s="9" t="s">
        <v>957</v>
      </c>
      <c r="I284" s="9" t="s">
        <v>957</v>
      </c>
      <c r="J284" s="9" t="s">
        <v>1001</v>
      </c>
      <c r="K284" s="9" t="s">
        <v>31</v>
      </c>
      <c r="L284" s="10" t="s">
        <v>30</v>
      </c>
      <c r="M284" s="9" t="s">
        <v>1000</v>
      </c>
      <c r="N284" s="9" t="s">
        <v>999</v>
      </c>
      <c r="O284" s="8" t="s">
        <v>27</v>
      </c>
    </row>
    <row r="285" spans="1:15" ht="14" x14ac:dyDescent="0.15">
      <c r="A285" s="9" t="s">
        <v>958</v>
      </c>
      <c r="B285" s="10">
        <v>3</v>
      </c>
      <c r="C285" s="10">
        <v>12</v>
      </c>
      <c r="D285" s="10">
        <v>12</v>
      </c>
      <c r="E285" s="11">
        <v>11919173</v>
      </c>
      <c r="F285" s="11">
        <v>12400148</v>
      </c>
      <c r="G285" s="11">
        <v>480975</v>
      </c>
      <c r="H285" s="9" t="s">
        <v>957</v>
      </c>
      <c r="I285" s="9" t="s">
        <v>957</v>
      </c>
      <c r="J285" s="9" t="s">
        <v>31</v>
      </c>
      <c r="K285" s="9" t="s">
        <v>996</v>
      </c>
      <c r="L285" s="10" t="s">
        <v>30</v>
      </c>
      <c r="M285" s="9" t="s">
        <v>998</v>
      </c>
      <c r="N285" s="9" t="s">
        <v>997</v>
      </c>
      <c r="O285" s="8" t="s">
        <v>27</v>
      </c>
    </row>
    <row r="286" spans="1:15" ht="14" x14ac:dyDescent="0.15">
      <c r="A286" s="9" t="s">
        <v>958</v>
      </c>
      <c r="B286" s="10">
        <v>3</v>
      </c>
      <c r="C286" s="10">
        <v>12</v>
      </c>
      <c r="D286" s="10">
        <v>12</v>
      </c>
      <c r="E286" s="11">
        <v>12366670</v>
      </c>
      <c r="F286" s="11">
        <v>12589484</v>
      </c>
      <c r="G286" s="11">
        <v>222814</v>
      </c>
      <c r="H286" s="9" t="s">
        <v>957</v>
      </c>
      <c r="I286" s="9" t="s">
        <v>957</v>
      </c>
      <c r="J286" s="9" t="s">
        <v>996</v>
      </c>
      <c r="K286" s="9" t="s">
        <v>31</v>
      </c>
      <c r="L286" s="10" t="s">
        <v>30</v>
      </c>
      <c r="M286" s="9" t="s">
        <v>995</v>
      </c>
      <c r="N286" s="9" t="s">
        <v>994</v>
      </c>
      <c r="O286" s="8" t="s">
        <v>27</v>
      </c>
    </row>
    <row r="287" spans="1:15" ht="14" x14ac:dyDescent="0.15">
      <c r="A287" s="9" t="s">
        <v>958</v>
      </c>
      <c r="B287" s="10">
        <v>4</v>
      </c>
      <c r="C287" s="10">
        <v>1</v>
      </c>
      <c r="D287" s="10">
        <v>12</v>
      </c>
      <c r="E287" s="11">
        <v>15311879</v>
      </c>
      <c r="F287" s="11">
        <v>12604443</v>
      </c>
      <c r="G287" s="11" t="s">
        <v>114</v>
      </c>
      <c r="H287" s="9" t="s">
        <v>969</v>
      </c>
      <c r="I287" s="9" t="s">
        <v>956</v>
      </c>
      <c r="J287" s="9" t="s">
        <v>968</v>
      </c>
      <c r="K287" s="9" t="s">
        <v>31</v>
      </c>
      <c r="L287" s="10" t="s">
        <v>30</v>
      </c>
      <c r="M287" s="9" t="s">
        <v>993</v>
      </c>
      <c r="N287" s="9" t="s">
        <v>992</v>
      </c>
      <c r="O287" s="8" t="s">
        <v>27</v>
      </c>
    </row>
    <row r="288" spans="1:15" ht="14" x14ac:dyDescent="0.15">
      <c r="A288" s="9" t="s">
        <v>958</v>
      </c>
      <c r="B288" s="10">
        <v>3</v>
      </c>
      <c r="C288" s="10">
        <v>1</v>
      </c>
      <c r="D288" s="10">
        <v>12</v>
      </c>
      <c r="E288" s="11">
        <v>15039468</v>
      </c>
      <c r="F288" s="11">
        <v>12659960</v>
      </c>
      <c r="G288" s="11" t="s">
        <v>114</v>
      </c>
      <c r="H288" s="9" t="s">
        <v>969</v>
      </c>
      <c r="I288" s="9" t="s">
        <v>956</v>
      </c>
      <c r="J288" s="9" t="s">
        <v>973</v>
      </c>
      <c r="K288" s="9" t="s">
        <v>31</v>
      </c>
      <c r="L288" s="10" t="s">
        <v>30</v>
      </c>
      <c r="M288" s="9" t="s">
        <v>991</v>
      </c>
      <c r="N288" s="9" t="s">
        <v>990</v>
      </c>
      <c r="O288" s="8" t="s">
        <v>27</v>
      </c>
    </row>
    <row r="289" spans="1:15" ht="14" x14ac:dyDescent="0.15">
      <c r="A289" s="9" t="s">
        <v>958</v>
      </c>
      <c r="B289" s="10">
        <v>3</v>
      </c>
      <c r="C289" s="10">
        <v>1</v>
      </c>
      <c r="D289" s="10">
        <v>12</v>
      </c>
      <c r="E289" s="11">
        <v>15802563</v>
      </c>
      <c r="F289" s="11">
        <v>12243241</v>
      </c>
      <c r="G289" s="11" t="s">
        <v>114</v>
      </c>
      <c r="H289" s="9" t="s">
        <v>969</v>
      </c>
      <c r="I289" s="9" t="s">
        <v>957</v>
      </c>
      <c r="J289" s="9" t="s">
        <v>31</v>
      </c>
      <c r="K289" s="9" t="s">
        <v>989</v>
      </c>
      <c r="L289" s="10" t="s">
        <v>30</v>
      </c>
      <c r="M289" s="9" t="s">
        <v>988</v>
      </c>
      <c r="N289" s="9" t="s">
        <v>987</v>
      </c>
      <c r="O289" s="8" t="s">
        <v>27</v>
      </c>
    </row>
    <row r="290" spans="1:15" ht="14" x14ac:dyDescent="0.15">
      <c r="A290" s="9" t="s">
        <v>958</v>
      </c>
      <c r="B290" s="10">
        <v>7</v>
      </c>
      <c r="C290" s="10">
        <v>16</v>
      </c>
      <c r="D290" s="10">
        <v>16</v>
      </c>
      <c r="E290" s="11">
        <v>80862924</v>
      </c>
      <c r="F290" s="11">
        <v>80912638</v>
      </c>
      <c r="G290" s="11">
        <v>49714</v>
      </c>
      <c r="H290" s="9" t="s">
        <v>986</v>
      </c>
      <c r="I290" s="9" t="s">
        <v>986</v>
      </c>
      <c r="J290" s="9" t="s">
        <v>985</v>
      </c>
      <c r="K290" s="9" t="s">
        <v>31</v>
      </c>
      <c r="L290" s="10" t="s">
        <v>30</v>
      </c>
      <c r="M290" s="9" t="s">
        <v>984</v>
      </c>
      <c r="N290" s="9" t="s">
        <v>983</v>
      </c>
      <c r="O290" s="8" t="s">
        <v>27</v>
      </c>
    </row>
    <row r="291" spans="1:15" ht="14" x14ac:dyDescent="0.15">
      <c r="A291" s="9" t="s">
        <v>958</v>
      </c>
      <c r="B291" s="10">
        <v>34</v>
      </c>
      <c r="C291" s="10">
        <v>5</v>
      </c>
      <c r="D291" s="10">
        <v>5</v>
      </c>
      <c r="E291" s="11">
        <v>12469797</v>
      </c>
      <c r="F291" s="11">
        <v>12692582</v>
      </c>
      <c r="G291" s="11">
        <v>222785</v>
      </c>
      <c r="H291" s="9" t="s">
        <v>982</v>
      </c>
      <c r="I291" s="9" t="s">
        <v>982</v>
      </c>
      <c r="J291" s="9" t="s">
        <v>31</v>
      </c>
      <c r="K291" s="9" t="s">
        <v>981</v>
      </c>
      <c r="L291" s="10" t="s">
        <v>30</v>
      </c>
      <c r="M291" s="9" t="s">
        <v>980</v>
      </c>
      <c r="N291" s="9" t="s">
        <v>979</v>
      </c>
      <c r="O291" s="8" t="s">
        <v>27</v>
      </c>
    </row>
    <row r="292" spans="1:15" ht="14" x14ac:dyDescent="0.15">
      <c r="A292" s="9" t="s">
        <v>958</v>
      </c>
      <c r="B292" s="10">
        <v>4</v>
      </c>
      <c r="C292" s="10">
        <v>1</v>
      </c>
      <c r="D292" s="10">
        <v>12</v>
      </c>
      <c r="E292" s="11">
        <v>15288412</v>
      </c>
      <c r="F292" s="11">
        <v>11688420</v>
      </c>
      <c r="G292" s="11" t="s">
        <v>114</v>
      </c>
      <c r="H292" s="9" t="s">
        <v>969</v>
      </c>
      <c r="I292" s="9" t="s">
        <v>957</v>
      </c>
      <c r="J292" s="9" t="s">
        <v>968</v>
      </c>
      <c r="K292" s="9" t="s">
        <v>978</v>
      </c>
      <c r="L292" s="10" t="s">
        <v>30</v>
      </c>
      <c r="M292" s="9" t="s">
        <v>977</v>
      </c>
      <c r="N292" s="9" t="s">
        <v>976</v>
      </c>
      <c r="O292" s="8" t="s">
        <v>27</v>
      </c>
    </row>
    <row r="293" spans="1:15" ht="14" x14ac:dyDescent="0.15">
      <c r="A293" s="9" t="s">
        <v>958</v>
      </c>
      <c r="B293" s="10">
        <v>3</v>
      </c>
      <c r="C293" s="10">
        <v>1</v>
      </c>
      <c r="D293" s="10">
        <v>12</v>
      </c>
      <c r="E293" s="11">
        <v>15612901</v>
      </c>
      <c r="F293" s="11">
        <v>11923211</v>
      </c>
      <c r="G293" s="11" t="s">
        <v>114</v>
      </c>
      <c r="H293" s="9" t="s">
        <v>969</v>
      </c>
      <c r="I293" s="9" t="s">
        <v>957</v>
      </c>
      <c r="J293" s="9" t="s">
        <v>31</v>
      </c>
      <c r="K293" s="9" t="s">
        <v>31</v>
      </c>
      <c r="L293" s="10" t="s">
        <v>30</v>
      </c>
      <c r="M293" s="9" t="s">
        <v>975</v>
      </c>
      <c r="N293" s="9" t="s">
        <v>974</v>
      </c>
      <c r="O293" s="8" t="s">
        <v>27</v>
      </c>
    </row>
    <row r="294" spans="1:15" ht="14" x14ac:dyDescent="0.15">
      <c r="A294" s="9" t="s">
        <v>958</v>
      </c>
      <c r="B294" s="10">
        <v>4</v>
      </c>
      <c r="C294" s="10">
        <v>1</v>
      </c>
      <c r="D294" s="10">
        <v>12</v>
      </c>
      <c r="E294" s="11">
        <v>15085691</v>
      </c>
      <c r="F294" s="11">
        <v>12641484</v>
      </c>
      <c r="G294" s="11" t="s">
        <v>114</v>
      </c>
      <c r="H294" s="9" t="s">
        <v>969</v>
      </c>
      <c r="I294" s="9" t="s">
        <v>956</v>
      </c>
      <c r="J294" s="9" t="s">
        <v>973</v>
      </c>
      <c r="K294" s="9" t="s">
        <v>972</v>
      </c>
      <c r="L294" s="10" t="s">
        <v>30</v>
      </c>
      <c r="M294" s="9" t="s">
        <v>971</v>
      </c>
      <c r="N294" s="9" t="s">
        <v>970</v>
      </c>
      <c r="O294" s="8" t="s">
        <v>27</v>
      </c>
    </row>
    <row r="295" spans="1:15" ht="14" x14ac:dyDescent="0.15">
      <c r="A295" s="9" t="s">
        <v>958</v>
      </c>
      <c r="B295" s="10">
        <v>3</v>
      </c>
      <c r="C295" s="10">
        <v>1</v>
      </c>
      <c r="D295" s="10">
        <v>12</v>
      </c>
      <c r="E295" s="11">
        <v>15298274</v>
      </c>
      <c r="F295" s="11">
        <v>12550678</v>
      </c>
      <c r="G295" s="11" t="s">
        <v>114</v>
      </c>
      <c r="H295" s="9" t="s">
        <v>969</v>
      </c>
      <c r="I295" s="9" t="s">
        <v>957</v>
      </c>
      <c r="J295" s="9" t="s">
        <v>968</v>
      </c>
      <c r="K295" s="9" t="s">
        <v>967</v>
      </c>
      <c r="L295" s="10" t="s">
        <v>30</v>
      </c>
      <c r="M295" s="9" t="s">
        <v>966</v>
      </c>
      <c r="N295" s="9" t="s">
        <v>965</v>
      </c>
      <c r="O295" s="8" t="s">
        <v>27</v>
      </c>
    </row>
    <row r="296" spans="1:15" ht="14" x14ac:dyDescent="0.15">
      <c r="A296" s="9" t="s">
        <v>958</v>
      </c>
      <c r="B296" s="10">
        <v>30</v>
      </c>
      <c r="C296" s="10">
        <v>7</v>
      </c>
      <c r="D296" s="10">
        <v>7</v>
      </c>
      <c r="E296" s="11">
        <v>70748887</v>
      </c>
      <c r="F296" s="11">
        <v>72312805</v>
      </c>
      <c r="G296" s="11">
        <v>1563918</v>
      </c>
      <c r="H296" s="9" t="s">
        <v>581</v>
      </c>
      <c r="I296" s="9" t="s">
        <v>581</v>
      </c>
      <c r="J296" s="9" t="s">
        <v>964</v>
      </c>
      <c r="K296" s="9" t="s">
        <v>963</v>
      </c>
      <c r="L296" s="10" t="s">
        <v>30</v>
      </c>
      <c r="M296" s="9" t="s">
        <v>962</v>
      </c>
      <c r="N296" s="9" t="s">
        <v>961</v>
      </c>
      <c r="O296" s="8" t="s">
        <v>27</v>
      </c>
    </row>
    <row r="297" spans="1:15" ht="14" x14ac:dyDescent="0.15">
      <c r="A297" s="9" t="s">
        <v>958</v>
      </c>
      <c r="B297" s="10">
        <v>4</v>
      </c>
      <c r="C297" s="10">
        <v>12</v>
      </c>
      <c r="D297" s="10">
        <v>12</v>
      </c>
      <c r="E297" s="11">
        <v>11626509</v>
      </c>
      <c r="F297" s="11">
        <v>12101912</v>
      </c>
      <c r="G297" s="11">
        <v>475403</v>
      </c>
      <c r="H297" s="9" t="s">
        <v>957</v>
      </c>
      <c r="I297" s="9" t="s">
        <v>957</v>
      </c>
      <c r="J297" s="9" t="s">
        <v>31</v>
      </c>
      <c r="K297" s="9" t="s">
        <v>31</v>
      </c>
      <c r="L297" s="10" t="s">
        <v>30</v>
      </c>
      <c r="M297" s="9" t="s">
        <v>960</v>
      </c>
      <c r="N297" s="9" t="s">
        <v>959</v>
      </c>
      <c r="O297" s="8" t="s">
        <v>27</v>
      </c>
    </row>
    <row r="298" spans="1:15" ht="14" x14ac:dyDescent="0.15">
      <c r="A298" s="9" t="s">
        <v>958</v>
      </c>
      <c r="B298" s="10">
        <v>5</v>
      </c>
      <c r="C298" s="10">
        <v>12</v>
      </c>
      <c r="D298" s="10">
        <v>12</v>
      </c>
      <c r="E298" s="11">
        <v>11935245</v>
      </c>
      <c r="F298" s="11">
        <v>12611839</v>
      </c>
      <c r="G298" s="11">
        <v>676594</v>
      </c>
      <c r="H298" s="9" t="s">
        <v>957</v>
      </c>
      <c r="I298" s="9" t="s">
        <v>956</v>
      </c>
      <c r="J298" s="9" t="s">
        <v>31</v>
      </c>
      <c r="K298" s="9" t="s">
        <v>31</v>
      </c>
      <c r="L298" s="10" t="s">
        <v>30</v>
      </c>
      <c r="M298" s="9" t="s">
        <v>955</v>
      </c>
      <c r="N298" s="9" t="s">
        <v>954</v>
      </c>
      <c r="O298" s="8" t="s">
        <v>27</v>
      </c>
    </row>
    <row r="299" spans="1:15" ht="14" x14ac:dyDescent="0.15">
      <c r="A299" s="9" t="s">
        <v>949</v>
      </c>
      <c r="B299" s="10">
        <v>18</v>
      </c>
      <c r="C299" s="10">
        <v>23</v>
      </c>
      <c r="D299" s="10">
        <v>23</v>
      </c>
      <c r="E299" s="11">
        <v>962614</v>
      </c>
      <c r="F299" s="11">
        <v>1345536</v>
      </c>
      <c r="G299" s="11">
        <v>382922</v>
      </c>
      <c r="H299" s="9" t="s">
        <v>953</v>
      </c>
      <c r="I299" s="9" t="s">
        <v>953</v>
      </c>
      <c r="J299" s="9" t="s">
        <v>31</v>
      </c>
      <c r="K299" s="9" t="s">
        <v>952</v>
      </c>
      <c r="L299" s="10" t="s">
        <v>30</v>
      </c>
      <c r="M299" s="9" t="s">
        <v>951</v>
      </c>
      <c r="N299" s="9" t="s">
        <v>950</v>
      </c>
      <c r="O299" s="8" t="s">
        <v>27</v>
      </c>
    </row>
    <row r="300" spans="1:15" ht="14" x14ac:dyDescent="0.15">
      <c r="A300" s="9" t="s">
        <v>949</v>
      </c>
      <c r="B300" s="10">
        <v>4</v>
      </c>
      <c r="C300" s="10">
        <v>18</v>
      </c>
      <c r="D300" s="10">
        <v>18</v>
      </c>
      <c r="E300" s="11">
        <v>41962766</v>
      </c>
      <c r="F300" s="11">
        <v>63195235</v>
      </c>
      <c r="G300" s="11">
        <v>21232469</v>
      </c>
      <c r="H300" s="9" t="s">
        <v>32</v>
      </c>
      <c r="I300" s="9" t="s">
        <v>948</v>
      </c>
      <c r="J300" s="9" t="s">
        <v>947</v>
      </c>
      <c r="K300" s="9" t="s">
        <v>946</v>
      </c>
      <c r="L300" s="10" t="s">
        <v>30</v>
      </c>
      <c r="M300" s="9" t="s">
        <v>945</v>
      </c>
      <c r="N300" s="9" t="s">
        <v>944</v>
      </c>
      <c r="O300" s="8" t="s">
        <v>27</v>
      </c>
    </row>
    <row r="301" spans="1:15" ht="14" x14ac:dyDescent="0.15">
      <c r="A301" s="9" t="s">
        <v>817</v>
      </c>
      <c r="B301" s="10">
        <v>24</v>
      </c>
      <c r="C301" s="10">
        <v>17</v>
      </c>
      <c r="D301" s="10">
        <v>17</v>
      </c>
      <c r="E301" s="11">
        <v>50588445</v>
      </c>
      <c r="F301" s="11">
        <v>50689910</v>
      </c>
      <c r="G301" s="11">
        <v>101465</v>
      </c>
      <c r="H301" s="9" t="s">
        <v>913</v>
      </c>
      <c r="I301" s="9" t="s">
        <v>913</v>
      </c>
      <c r="J301" s="9" t="s">
        <v>943</v>
      </c>
      <c r="K301" s="9" t="s">
        <v>942</v>
      </c>
      <c r="L301" s="10" t="s">
        <v>257</v>
      </c>
      <c r="M301" s="9" t="s">
        <v>941</v>
      </c>
      <c r="N301" s="9" t="s">
        <v>940</v>
      </c>
      <c r="O301" s="8" t="s">
        <v>27</v>
      </c>
    </row>
    <row r="302" spans="1:15" ht="14" x14ac:dyDescent="0.15">
      <c r="A302" s="9" t="s">
        <v>817</v>
      </c>
      <c r="B302" s="10">
        <v>29</v>
      </c>
      <c r="C302" s="10">
        <v>18</v>
      </c>
      <c r="D302" s="10">
        <v>20</v>
      </c>
      <c r="E302" s="11">
        <v>33673210</v>
      </c>
      <c r="F302" s="11">
        <v>61596080</v>
      </c>
      <c r="G302" s="11" t="s">
        <v>114</v>
      </c>
      <c r="H302" s="9" t="s">
        <v>939</v>
      </c>
      <c r="I302" s="9" t="s">
        <v>938</v>
      </c>
      <c r="J302" s="9" t="s">
        <v>937</v>
      </c>
      <c r="K302" s="9" t="s">
        <v>936</v>
      </c>
      <c r="L302" s="10" t="s">
        <v>257</v>
      </c>
      <c r="M302" s="9" t="s">
        <v>935</v>
      </c>
      <c r="N302" s="9" t="s">
        <v>934</v>
      </c>
      <c r="O302" s="8" t="s">
        <v>27</v>
      </c>
    </row>
    <row r="303" spans="1:15" ht="14" x14ac:dyDescent="0.15">
      <c r="A303" s="9" t="s">
        <v>817</v>
      </c>
      <c r="B303" s="10">
        <v>12</v>
      </c>
      <c r="C303" s="10">
        <v>12</v>
      </c>
      <c r="D303" s="10">
        <v>12</v>
      </c>
      <c r="E303" s="11">
        <v>40975473</v>
      </c>
      <c r="F303" s="11">
        <v>44623629</v>
      </c>
      <c r="G303" s="11">
        <v>3648156</v>
      </c>
      <c r="H303" s="9" t="s">
        <v>473</v>
      </c>
      <c r="I303" s="9" t="s">
        <v>473</v>
      </c>
      <c r="J303" s="9" t="s">
        <v>842</v>
      </c>
      <c r="K303" s="9" t="s">
        <v>721</v>
      </c>
      <c r="L303" s="10" t="s">
        <v>257</v>
      </c>
      <c r="M303" s="9" t="s">
        <v>933</v>
      </c>
      <c r="N303" s="9" t="s">
        <v>932</v>
      </c>
      <c r="O303" s="8" t="s">
        <v>27</v>
      </c>
    </row>
    <row r="304" spans="1:15" ht="14" x14ac:dyDescent="0.15">
      <c r="A304" s="9" t="s">
        <v>817</v>
      </c>
      <c r="B304" s="10">
        <v>6</v>
      </c>
      <c r="C304" s="10">
        <v>10</v>
      </c>
      <c r="D304" s="10">
        <v>10</v>
      </c>
      <c r="E304" s="11">
        <v>96669544</v>
      </c>
      <c r="F304" s="11">
        <v>104153603</v>
      </c>
      <c r="G304" s="11">
        <v>7484059</v>
      </c>
      <c r="H304" s="9" t="s">
        <v>931</v>
      </c>
      <c r="I304" s="9" t="s">
        <v>563</v>
      </c>
      <c r="J304" s="9" t="s">
        <v>930</v>
      </c>
      <c r="K304" s="9" t="s">
        <v>929</v>
      </c>
      <c r="L304" s="10" t="s">
        <v>257</v>
      </c>
      <c r="M304" s="9" t="s">
        <v>928</v>
      </c>
      <c r="N304" s="9" t="s">
        <v>927</v>
      </c>
      <c r="O304" s="8" t="s">
        <v>27</v>
      </c>
    </row>
    <row r="305" spans="1:15" ht="14" x14ac:dyDescent="0.15">
      <c r="A305" s="9" t="s">
        <v>817</v>
      </c>
      <c r="B305" s="10">
        <v>19</v>
      </c>
      <c r="C305" s="10">
        <v>10</v>
      </c>
      <c r="D305" s="10">
        <v>10</v>
      </c>
      <c r="E305" s="11">
        <v>77234778</v>
      </c>
      <c r="F305" s="11">
        <v>103904611</v>
      </c>
      <c r="G305" s="11">
        <v>26669833</v>
      </c>
      <c r="H305" s="9" t="s">
        <v>926</v>
      </c>
      <c r="I305" s="9" t="s">
        <v>925</v>
      </c>
      <c r="J305" s="9" t="s">
        <v>924</v>
      </c>
      <c r="K305" s="9" t="s">
        <v>923</v>
      </c>
      <c r="L305" s="10" t="s">
        <v>257</v>
      </c>
      <c r="M305" s="9" t="s">
        <v>922</v>
      </c>
      <c r="N305" s="9" t="s">
        <v>921</v>
      </c>
      <c r="O305" s="8" t="s">
        <v>27</v>
      </c>
    </row>
    <row r="306" spans="1:15" ht="14" x14ac:dyDescent="0.15">
      <c r="A306" s="9" t="s">
        <v>817</v>
      </c>
      <c r="B306" s="10">
        <v>4</v>
      </c>
      <c r="C306" s="10">
        <v>7</v>
      </c>
      <c r="D306" s="10">
        <v>7</v>
      </c>
      <c r="E306" s="11">
        <v>38253209</v>
      </c>
      <c r="F306" s="11">
        <v>38330457</v>
      </c>
      <c r="G306" s="11">
        <v>77248</v>
      </c>
      <c r="H306" s="9" t="s">
        <v>802</v>
      </c>
      <c r="I306" s="9" t="s">
        <v>802</v>
      </c>
      <c r="J306" s="9" t="s">
        <v>801</v>
      </c>
      <c r="K306" s="9" t="s">
        <v>801</v>
      </c>
      <c r="L306" s="10" t="s">
        <v>257</v>
      </c>
      <c r="M306" s="9" t="s">
        <v>920</v>
      </c>
      <c r="N306" s="9" t="s">
        <v>919</v>
      </c>
      <c r="O306" s="8" t="s">
        <v>27</v>
      </c>
    </row>
    <row r="307" spans="1:15" ht="14" x14ac:dyDescent="0.15">
      <c r="A307" s="9" t="s">
        <v>817</v>
      </c>
      <c r="B307" s="10">
        <v>26</v>
      </c>
      <c r="C307" s="10">
        <v>9</v>
      </c>
      <c r="D307" s="10">
        <v>9</v>
      </c>
      <c r="E307" s="11">
        <v>137900209</v>
      </c>
      <c r="F307" s="11">
        <v>138174125</v>
      </c>
      <c r="G307" s="11">
        <v>273916</v>
      </c>
      <c r="H307" s="9" t="s">
        <v>323</v>
      </c>
      <c r="I307" s="9" t="s">
        <v>323</v>
      </c>
      <c r="J307" s="9" t="s">
        <v>918</v>
      </c>
      <c r="K307" s="9" t="s">
        <v>917</v>
      </c>
      <c r="L307" s="10" t="s">
        <v>257</v>
      </c>
      <c r="M307" s="9" t="s">
        <v>916</v>
      </c>
      <c r="N307" s="9" t="s">
        <v>915</v>
      </c>
      <c r="O307" s="8" t="s">
        <v>27</v>
      </c>
    </row>
    <row r="308" spans="1:15" ht="14" x14ac:dyDescent="0.15">
      <c r="A308" s="9" t="s">
        <v>817</v>
      </c>
      <c r="B308" s="10">
        <v>18</v>
      </c>
      <c r="C308" s="10">
        <v>17</v>
      </c>
      <c r="D308" s="10">
        <v>17</v>
      </c>
      <c r="E308" s="11">
        <v>32349579</v>
      </c>
      <c r="F308" s="11">
        <v>51094637</v>
      </c>
      <c r="G308" s="11">
        <v>18745058</v>
      </c>
      <c r="H308" s="9" t="s">
        <v>914</v>
      </c>
      <c r="I308" s="9" t="s">
        <v>913</v>
      </c>
      <c r="J308" s="9" t="s">
        <v>31</v>
      </c>
      <c r="K308" s="9" t="s">
        <v>912</v>
      </c>
      <c r="L308" s="10" t="s">
        <v>30</v>
      </c>
      <c r="M308" s="9" t="s">
        <v>911</v>
      </c>
      <c r="N308" s="9" t="s">
        <v>910</v>
      </c>
      <c r="O308" s="8" t="s">
        <v>27</v>
      </c>
    </row>
    <row r="309" spans="1:15" ht="14" x14ac:dyDescent="0.15">
      <c r="A309" s="9" t="s">
        <v>817</v>
      </c>
      <c r="B309" s="10">
        <v>21</v>
      </c>
      <c r="C309" s="10">
        <v>7</v>
      </c>
      <c r="D309" s="10">
        <v>8</v>
      </c>
      <c r="E309" s="11">
        <v>127947937</v>
      </c>
      <c r="F309" s="11">
        <v>61107698</v>
      </c>
      <c r="G309" s="11" t="s">
        <v>114</v>
      </c>
      <c r="H309" s="9" t="s">
        <v>909</v>
      </c>
      <c r="I309" s="9" t="s">
        <v>908</v>
      </c>
      <c r="J309" s="9" t="s">
        <v>907</v>
      </c>
      <c r="K309" s="9" t="s">
        <v>31</v>
      </c>
      <c r="L309" s="10" t="s">
        <v>30</v>
      </c>
      <c r="M309" s="9" t="s">
        <v>906</v>
      </c>
      <c r="N309" s="9" t="s">
        <v>905</v>
      </c>
      <c r="O309" s="8" t="s">
        <v>27</v>
      </c>
    </row>
    <row r="310" spans="1:15" ht="14" x14ac:dyDescent="0.15">
      <c r="A310" s="9" t="s">
        <v>817</v>
      </c>
      <c r="B310" s="10">
        <v>33</v>
      </c>
      <c r="C310" s="10">
        <v>9</v>
      </c>
      <c r="D310" s="10">
        <v>9</v>
      </c>
      <c r="E310" s="11">
        <v>21834982</v>
      </c>
      <c r="F310" s="11">
        <v>27593648</v>
      </c>
      <c r="G310" s="11">
        <v>5758666</v>
      </c>
      <c r="H310" s="9" t="s">
        <v>77</v>
      </c>
      <c r="I310" s="9" t="s">
        <v>904</v>
      </c>
      <c r="J310" s="9" t="s">
        <v>903</v>
      </c>
      <c r="K310" s="9" t="s">
        <v>31</v>
      </c>
      <c r="L310" s="10" t="s">
        <v>30</v>
      </c>
      <c r="M310" s="9" t="s">
        <v>902</v>
      </c>
      <c r="N310" s="9" t="s">
        <v>901</v>
      </c>
      <c r="O310" s="8" t="s">
        <v>27</v>
      </c>
    </row>
    <row r="311" spans="1:15" ht="14" x14ac:dyDescent="0.15">
      <c r="A311" s="9" t="s">
        <v>817</v>
      </c>
      <c r="B311" s="10">
        <v>42</v>
      </c>
      <c r="C311" s="10">
        <v>18</v>
      </c>
      <c r="D311" s="10">
        <v>18</v>
      </c>
      <c r="E311" s="11">
        <v>8434855</v>
      </c>
      <c r="F311" s="11">
        <v>8773400</v>
      </c>
      <c r="G311" s="11">
        <v>338545</v>
      </c>
      <c r="H311" s="9" t="s">
        <v>900</v>
      </c>
      <c r="I311" s="9" t="s">
        <v>813</v>
      </c>
      <c r="J311" s="9" t="s">
        <v>31</v>
      </c>
      <c r="K311" s="9" t="s">
        <v>899</v>
      </c>
      <c r="L311" s="10" t="s">
        <v>30</v>
      </c>
      <c r="M311" s="9" t="s">
        <v>898</v>
      </c>
      <c r="N311" s="9" t="s">
        <v>897</v>
      </c>
      <c r="O311" s="8" t="s">
        <v>27</v>
      </c>
    </row>
    <row r="312" spans="1:15" ht="14" x14ac:dyDescent="0.15">
      <c r="A312" s="9" t="s">
        <v>817</v>
      </c>
      <c r="B312" s="10">
        <v>8</v>
      </c>
      <c r="C312" s="10">
        <v>4</v>
      </c>
      <c r="D312" s="10">
        <v>4</v>
      </c>
      <c r="E312" s="11">
        <v>57496487</v>
      </c>
      <c r="F312" s="11">
        <v>99574731</v>
      </c>
      <c r="G312" s="11">
        <v>42078244</v>
      </c>
      <c r="H312" s="9" t="s">
        <v>896</v>
      </c>
      <c r="I312" s="9" t="s">
        <v>864</v>
      </c>
      <c r="J312" s="9" t="s">
        <v>31</v>
      </c>
      <c r="K312" s="9" t="s">
        <v>895</v>
      </c>
      <c r="L312" s="10" t="s">
        <v>30</v>
      </c>
      <c r="M312" s="9" t="s">
        <v>894</v>
      </c>
      <c r="N312" s="9" t="s">
        <v>893</v>
      </c>
      <c r="O312" s="8" t="s">
        <v>27</v>
      </c>
    </row>
    <row r="313" spans="1:15" ht="14" x14ac:dyDescent="0.15">
      <c r="A313" s="9" t="s">
        <v>817</v>
      </c>
      <c r="B313" s="10">
        <v>3</v>
      </c>
      <c r="C313" s="10">
        <v>8</v>
      </c>
      <c r="D313" s="10">
        <v>11</v>
      </c>
      <c r="E313" s="11">
        <v>90813862</v>
      </c>
      <c r="F313" s="11">
        <v>35640910</v>
      </c>
      <c r="G313" s="11" t="s">
        <v>114</v>
      </c>
      <c r="H313" s="9" t="s">
        <v>326</v>
      </c>
      <c r="I313" s="9" t="s">
        <v>892</v>
      </c>
      <c r="J313" s="9" t="s">
        <v>891</v>
      </c>
      <c r="K313" s="9" t="s">
        <v>31</v>
      </c>
      <c r="L313" s="10" t="s">
        <v>30</v>
      </c>
      <c r="M313" s="9" t="s">
        <v>890</v>
      </c>
      <c r="N313" s="9" t="s">
        <v>889</v>
      </c>
      <c r="O313" s="8" t="s">
        <v>27</v>
      </c>
    </row>
    <row r="314" spans="1:15" ht="14" x14ac:dyDescent="0.15">
      <c r="A314" s="9" t="s">
        <v>817</v>
      </c>
      <c r="B314" s="10">
        <v>3</v>
      </c>
      <c r="C314" s="10">
        <v>20</v>
      </c>
      <c r="D314" s="10">
        <v>21</v>
      </c>
      <c r="E314" s="11">
        <v>29774391</v>
      </c>
      <c r="F314" s="11">
        <v>10459412</v>
      </c>
      <c r="G314" s="11" t="s">
        <v>114</v>
      </c>
      <c r="H314" s="9" t="s">
        <v>821</v>
      </c>
      <c r="I314" s="9" t="s">
        <v>629</v>
      </c>
      <c r="J314" s="9" t="s">
        <v>31</v>
      </c>
      <c r="K314" s="9" t="s">
        <v>888</v>
      </c>
      <c r="L314" s="10" t="s">
        <v>30</v>
      </c>
      <c r="M314" s="9" t="s">
        <v>887</v>
      </c>
      <c r="N314" s="9" t="s">
        <v>886</v>
      </c>
      <c r="O314" s="8" t="s">
        <v>27</v>
      </c>
    </row>
    <row r="315" spans="1:15" ht="14" x14ac:dyDescent="0.15">
      <c r="A315" s="9" t="s">
        <v>817</v>
      </c>
      <c r="B315" s="10">
        <v>11</v>
      </c>
      <c r="C315" s="10">
        <v>12</v>
      </c>
      <c r="D315" s="10">
        <v>12</v>
      </c>
      <c r="E315" s="11">
        <v>33065124</v>
      </c>
      <c r="F315" s="11">
        <v>44622888</v>
      </c>
      <c r="G315" s="11">
        <v>11557764</v>
      </c>
      <c r="H315" s="9" t="s">
        <v>847</v>
      </c>
      <c r="I315" s="9" t="s">
        <v>473</v>
      </c>
      <c r="J315" s="9" t="s">
        <v>31</v>
      </c>
      <c r="K315" s="9" t="s">
        <v>721</v>
      </c>
      <c r="L315" s="10" t="s">
        <v>30</v>
      </c>
      <c r="M315" s="9" t="s">
        <v>885</v>
      </c>
      <c r="N315" s="9" t="s">
        <v>884</v>
      </c>
      <c r="O315" s="8" t="s">
        <v>27</v>
      </c>
    </row>
    <row r="316" spans="1:15" ht="14" x14ac:dyDescent="0.15">
      <c r="A316" s="9" t="s">
        <v>817</v>
      </c>
      <c r="B316" s="10">
        <v>13</v>
      </c>
      <c r="C316" s="10">
        <v>20</v>
      </c>
      <c r="D316" s="10">
        <v>20</v>
      </c>
      <c r="E316" s="11">
        <v>20597759</v>
      </c>
      <c r="F316" s="11">
        <v>21484812</v>
      </c>
      <c r="G316" s="11">
        <v>887053</v>
      </c>
      <c r="H316" s="9" t="s">
        <v>873</v>
      </c>
      <c r="I316" s="9" t="s">
        <v>825</v>
      </c>
      <c r="J316" s="9" t="s">
        <v>872</v>
      </c>
      <c r="K316" s="9" t="s">
        <v>31</v>
      </c>
      <c r="L316" s="10" t="s">
        <v>30</v>
      </c>
      <c r="M316" s="9" t="s">
        <v>883</v>
      </c>
      <c r="N316" s="9" t="s">
        <v>882</v>
      </c>
      <c r="O316" s="8" t="s">
        <v>27</v>
      </c>
    </row>
    <row r="317" spans="1:15" ht="14" x14ac:dyDescent="0.15">
      <c r="A317" s="9" t="s">
        <v>817</v>
      </c>
      <c r="B317" s="10">
        <v>15</v>
      </c>
      <c r="C317" s="10">
        <v>23</v>
      </c>
      <c r="D317" s="10">
        <v>23</v>
      </c>
      <c r="E317" s="11">
        <v>84155693</v>
      </c>
      <c r="F317" s="11">
        <v>85511314</v>
      </c>
      <c r="G317" s="11">
        <v>1355621</v>
      </c>
      <c r="H317" s="9" t="s">
        <v>881</v>
      </c>
      <c r="I317" s="9" t="s">
        <v>880</v>
      </c>
      <c r="J317" s="9" t="s">
        <v>879</v>
      </c>
      <c r="K317" s="9" t="s">
        <v>31</v>
      </c>
      <c r="L317" s="10" t="s">
        <v>30</v>
      </c>
      <c r="M317" s="9" t="s">
        <v>878</v>
      </c>
      <c r="N317" s="9" t="s">
        <v>877</v>
      </c>
      <c r="O317" s="8" t="s">
        <v>27</v>
      </c>
    </row>
    <row r="318" spans="1:15" ht="14" x14ac:dyDescent="0.15">
      <c r="A318" s="9" t="s">
        <v>817</v>
      </c>
      <c r="B318" s="10">
        <v>4</v>
      </c>
      <c r="C318" s="10">
        <v>8</v>
      </c>
      <c r="D318" s="10">
        <v>8</v>
      </c>
      <c r="E318" s="11">
        <v>40336368</v>
      </c>
      <c r="F318" s="11">
        <v>47739212</v>
      </c>
      <c r="G318" s="11">
        <v>7402844</v>
      </c>
      <c r="H318" s="9" t="s">
        <v>772</v>
      </c>
      <c r="I318" s="9" t="s">
        <v>677</v>
      </c>
      <c r="J318" s="9" t="s">
        <v>876</v>
      </c>
      <c r="K318" s="9" t="s">
        <v>31</v>
      </c>
      <c r="L318" s="10" t="s">
        <v>30</v>
      </c>
      <c r="M318" s="9" t="s">
        <v>875</v>
      </c>
      <c r="N318" s="9" t="s">
        <v>874</v>
      </c>
      <c r="O318" s="8" t="s">
        <v>27</v>
      </c>
    </row>
    <row r="319" spans="1:15" ht="14" x14ac:dyDescent="0.15">
      <c r="A319" s="9" t="s">
        <v>817</v>
      </c>
      <c r="B319" s="10">
        <v>6</v>
      </c>
      <c r="C319" s="10">
        <v>20</v>
      </c>
      <c r="D319" s="10">
        <v>20</v>
      </c>
      <c r="E319" s="11">
        <v>17907366</v>
      </c>
      <c r="F319" s="11">
        <v>20532192</v>
      </c>
      <c r="G319" s="11">
        <v>2624826</v>
      </c>
      <c r="H319" s="9" t="s">
        <v>873</v>
      </c>
      <c r="I319" s="9" t="s">
        <v>873</v>
      </c>
      <c r="J319" s="9" t="s">
        <v>31</v>
      </c>
      <c r="K319" s="9" t="s">
        <v>872</v>
      </c>
      <c r="L319" s="10" t="s">
        <v>30</v>
      </c>
      <c r="M319" s="9" t="s">
        <v>871</v>
      </c>
      <c r="N319" s="9" t="s">
        <v>870</v>
      </c>
      <c r="O319" s="8" t="s">
        <v>27</v>
      </c>
    </row>
    <row r="320" spans="1:15" ht="14" x14ac:dyDescent="0.15">
      <c r="A320" s="9" t="s">
        <v>817</v>
      </c>
      <c r="B320" s="10">
        <v>9</v>
      </c>
      <c r="C320" s="10">
        <v>18</v>
      </c>
      <c r="D320" s="10">
        <v>18</v>
      </c>
      <c r="E320" s="11">
        <v>9459139</v>
      </c>
      <c r="F320" s="11">
        <v>23472004</v>
      </c>
      <c r="G320" s="11">
        <v>14012865</v>
      </c>
      <c r="H320" s="9" t="s">
        <v>813</v>
      </c>
      <c r="I320" s="9" t="s">
        <v>831</v>
      </c>
      <c r="J320" s="9" t="s">
        <v>31</v>
      </c>
      <c r="K320" s="9" t="s">
        <v>869</v>
      </c>
      <c r="L320" s="10" t="s">
        <v>30</v>
      </c>
      <c r="M320" s="9" t="s">
        <v>868</v>
      </c>
      <c r="N320" s="9" t="s">
        <v>867</v>
      </c>
      <c r="O320" s="8" t="s">
        <v>27</v>
      </c>
    </row>
    <row r="321" spans="1:15" ht="14" x14ac:dyDescent="0.15">
      <c r="A321" s="9" t="s">
        <v>817</v>
      </c>
      <c r="B321" s="10">
        <v>27</v>
      </c>
      <c r="C321" s="10">
        <v>1</v>
      </c>
      <c r="D321" s="10">
        <v>1</v>
      </c>
      <c r="E321" s="11">
        <v>104399457</v>
      </c>
      <c r="F321" s="11">
        <v>104487334</v>
      </c>
      <c r="G321" s="11">
        <v>87877</v>
      </c>
      <c r="H321" s="9" t="s">
        <v>440</v>
      </c>
      <c r="I321" s="9" t="s">
        <v>440</v>
      </c>
      <c r="J321" s="9" t="s">
        <v>31</v>
      </c>
      <c r="K321" s="9" t="s">
        <v>31</v>
      </c>
      <c r="L321" s="10" t="s">
        <v>30</v>
      </c>
      <c r="M321" s="9" t="s">
        <v>866</v>
      </c>
      <c r="N321" s="9" t="s">
        <v>865</v>
      </c>
      <c r="O321" s="8" t="s">
        <v>27</v>
      </c>
    </row>
    <row r="322" spans="1:15" ht="14" x14ac:dyDescent="0.15">
      <c r="A322" s="9" t="s">
        <v>817</v>
      </c>
      <c r="B322" s="10">
        <v>6</v>
      </c>
      <c r="C322" s="10">
        <v>4</v>
      </c>
      <c r="D322" s="10">
        <v>19</v>
      </c>
      <c r="E322" s="11">
        <v>98996804</v>
      </c>
      <c r="F322" s="11">
        <v>4649326</v>
      </c>
      <c r="G322" s="11" t="s">
        <v>114</v>
      </c>
      <c r="H322" s="9" t="s">
        <v>864</v>
      </c>
      <c r="I322" s="9" t="s">
        <v>828</v>
      </c>
      <c r="J322" s="9" t="s">
        <v>863</v>
      </c>
      <c r="K322" s="9" t="s">
        <v>862</v>
      </c>
      <c r="L322" s="10" t="s">
        <v>30</v>
      </c>
      <c r="M322" s="9" t="s">
        <v>861</v>
      </c>
      <c r="N322" s="9" t="s">
        <v>860</v>
      </c>
      <c r="O322" s="8" t="s">
        <v>27</v>
      </c>
    </row>
    <row r="323" spans="1:15" ht="14" x14ac:dyDescent="0.15">
      <c r="A323" s="9" t="s">
        <v>817</v>
      </c>
      <c r="B323" s="10">
        <v>7</v>
      </c>
      <c r="C323" s="10">
        <v>6</v>
      </c>
      <c r="D323" s="10">
        <v>6</v>
      </c>
      <c r="E323" s="11">
        <v>123528737</v>
      </c>
      <c r="F323" s="11">
        <v>123565678</v>
      </c>
      <c r="G323" s="11">
        <v>36941</v>
      </c>
      <c r="H323" s="9" t="s">
        <v>422</v>
      </c>
      <c r="I323" s="9" t="s">
        <v>422</v>
      </c>
      <c r="J323" s="9" t="s">
        <v>859</v>
      </c>
      <c r="K323" s="9" t="s">
        <v>859</v>
      </c>
      <c r="L323" s="10" t="s">
        <v>30</v>
      </c>
      <c r="M323" s="9" t="s">
        <v>858</v>
      </c>
      <c r="N323" s="9" t="s">
        <v>857</v>
      </c>
      <c r="O323" s="8" t="s">
        <v>27</v>
      </c>
    </row>
    <row r="324" spans="1:15" ht="14" x14ac:dyDescent="0.15">
      <c r="A324" s="9" t="s">
        <v>817</v>
      </c>
      <c r="B324" s="10">
        <v>25</v>
      </c>
      <c r="C324" s="10">
        <v>7</v>
      </c>
      <c r="D324" s="10">
        <v>7</v>
      </c>
      <c r="E324" s="11">
        <v>80961379</v>
      </c>
      <c r="F324" s="11">
        <v>81048058</v>
      </c>
      <c r="G324" s="11">
        <v>86679</v>
      </c>
      <c r="H324" s="9" t="s">
        <v>856</v>
      </c>
      <c r="I324" s="9" t="s">
        <v>856</v>
      </c>
      <c r="J324" s="9" t="s">
        <v>31</v>
      </c>
      <c r="K324" s="9" t="s">
        <v>31</v>
      </c>
      <c r="L324" s="10" t="s">
        <v>30</v>
      </c>
      <c r="M324" s="9" t="s">
        <v>855</v>
      </c>
      <c r="N324" s="9" t="s">
        <v>854</v>
      </c>
      <c r="O324" s="8" t="s">
        <v>27</v>
      </c>
    </row>
    <row r="325" spans="1:15" ht="14" x14ac:dyDescent="0.15">
      <c r="A325" s="9" t="s">
        <v>817</v>
      </c>
      <c r="B325" s="10">
        <v>7</v>
      </c>
      <c r="C325" s="10">
        <v>8</v>
      </c>
      <c r="D325" s="10">
        <v>8</v>
      </c>
      <c r="E325" s="11">
        <v>37996901</v>
      </c>
      <c r="F325" s="11">
        <v>41900133</v>
      </c>
      <c r="G325" s="11">
        <v>3903232</v>
      </c>
      <c r="H325" s="9" t="s">
        <v>853</v>
      </c>
      <c r="I325" s="9" t="s">
        <v>772</v>
      </c>
      <c r="J325" s="9" t="s">
        <v>31</v>
      </c>
      <c r="K325" s="9" t="s">
        <v>31</v>
      </c>
      <c r="L325" s="10" t="s">
        <v>30</v>
      </c>
      <c r="M325" s="9" t="s">
        <v>852</v>
      </c>
      <c r="N325" s="9" t="s">
        <v>851</v>
      </c>
      <c r="O325" s="8" t="s">
        <v>27</v>
      </c>
    </row>
    <row r="326" spans="1:15" ht="14" x14ac:dyDescent="0.15">
      <c r="A326" s="9" t="s">
        <v>817</v>
      </c>
      <c r="B326" s="10">
        <v>8</v>
      </c>
      <c r="C326" s="10">
        <v>8</v>
      </c>
      <c r="D326" s="10">
        <v>8</v>
      </c>
      <c r="E326" s="11">
        <v>49009295</v>
      </c>
      <c r="F326" s="11">
        <v>66538464</v>
      </c>
      <c r="G326" s="11">
        <v>17529169</v>
      </c>
      <c r="H326" s="9" t="s">
        <v>677</v>
      </c>
      <c r="I326" s="9" t="s">
        <v>850</v>
      </c>
      <c r="J326" s="9" t="s">
        <v>31</v>
      </c>
      <c r="K326" s="9" t="s">
        <v>31</v>
      </c>
      <c r="L326" s="10" t="s">
        <v>30</v>
      </c>
      <c r="M326" s="9" t="s">
        <v>849</v>
      </c>
      <c r="N326" s="9" t="s">
        <v>848</v>
      </c>
      <c r="O326" s="8" t="s">
        <v>27</v>
      </c>
    </row>
    <row r="327" spans="1:15" ht="14" x14ac:dyDescent="0.15">
      <c r="A327" s="9" t="s">
        <v>817</v>
      </c>
      <c r="B327" s="10">
        <v>13</v>
      </c>
      <c r="C327" s="10">
        <v>12</v>
      </c>
      <c r="D327" s="10">
        <v>12</v>
      </c>
      <c r="E327" s="11">
        <v>17393812</v>
      </c>
      <c r="F327" s="11">
        <v>33065571</v>
      </c>
      <c r="G327" s="11">
        <v>15671759</v>
      </c>
      <c r="H327" s="9" t="s">
        <v>723</v>
      </c>
      <c r="I327" s="9" t="s">
        <v>847</v>
      </c>
      <c r="J327" s="9" t="s">
        <v>31</v>
      </c>
      <c r="K327" s="9" t="s">
        <v>31</v>
      </c>
      <c r="L327" s="10" t="s">
        <v>30</v>
      </c>
      <c r="M327" s="9" t="s">
        <v>846</v>
      </c>
      <c r="N327" s="9" t="s">
        <v>845</v>
      </c>
      <c r="O327" s="8" t="s">
        <v>27</v>
      </c>
    </row>
    <row r="328" spans="1:15" ht="14" x14ac:dyDescent="0.15">
      <c r="A328" s="9" t="s">
        <v>817</v>
      </c>
      <c r="B328" s="10">
        <v>7</v>
      </c>
      <c r="C328" s="10">
        <v>12</v>
      </c>
      <c r="D328" s="10">
        <v>12</v>
      </c>
      <c r="E328" s="11">
        <v>40722402</v>
      </c>
      <c r="F328" s="11">
        <v>40974702</v>
      </c>
      <c r="G328" s="11">
        <v>252300</v>
      </c>
      <c r="H328" s="9" t="s">
        <v>473</v>
      </c>
      <c r="I328" s="9" t="s">
        <v>473</v>
      </c>
      <c r="J328" s="9" t="s">
        <v>842</v>
      </c>
      <c r="K328" s="9" t="s">
        <v>842</v>
      </c>
      <c r="L328" s="10" t="s">
        <v>30</v>
      </c>
      <c r="M328" s="9" t="s">
        <v>844</v>
      </c>
      <c r="N328" s="9" t="s">
        <v>843</v>
      </c>
      <c r="O328" s="8" t="s">
        <v>27</v>
      </c>
    </row>
    <row r="329" spans="1:15" ht="14" x14ac:dyDescent="0.15">
      <c r="A329" s="9" t="s">
        <v>817</v>
      </c>
      <c r="B329" s="10">
        <v>4</v>
      </c>
      <c r="C329" s="10">
        <v>12</v>
      </c>
      <c r="D329" s="10">
        <v>19</v>
      </c>
      <c r="E329" s="11">
        <v>40724051</v>
      </c>
      <c r="F329" s="11">
        <v>6256218</v>
      </c>
      <c r="G329" s="11" t="s">
        <v>114</v>
      </c>
      <c r="H329" s="9" t="s">
        <v>473</v>
      </c>
      <c r="I329" s="9" t="s">
        <v>828</v>
      </c>
      <c r="J329" s="9" t="s">
        <v>842</v>
      </c>
      <c r="K329" s="9" t="s">
        <v>841</v>
      </c>
      <c r="L329" s="10" t="s">
        <v>30</v>
      </c>
      <c r="M329" s="9" t="s">
        <v>840</v>
      </c>
      <c r="N329" s="9" t="s">
        <v>839</v>
      </c>
      <c r="O329" s="8" t="s">
        <v>27</v>
      </c>
    </row>
    <row r="330" spans="1:15" ht="14" x14ac:dyDescent="0.15">
      <c r="A330" s="9" t="s">
        <v>817</v>
      </c>
      <c r="B330" s="10">
        <v>14</v>
      </c>
      <c r="C330" s="10">
        <v>16</v>
      </c>
      <c r="D330" s="10">
        <v>16</v>
      </c>
      <c r="E330" s="11">
        <v>33740632</v>
      </c>
      <c r="F330" s="11">
        <v>62676638</v>
      </c>
      <c r="G330" s="11">
        <v>28936006</v>
      </c>
      <c r="H330" s="9" t="s">
        <v>216</v>
      </c>
      <c r="I330" s="9" t="s">
        <v>42</v>
      </c>
      <c r="J330" s="9" t="s">
        <v>31</v>
      </c>
      <c r="K330" s="9" t="s">
        <v>31</v>
      </c>
      <c r="L330" s="10" t="s">
        <v>30</v>
      </c>
      <c r="M330" s="9" t="s">
        <v>838</v>
      </c>
      <c r="N330" s="9" t="s">
        <v>837</v>
      </c>
      <c r="O330" s="8" t="s">
        <v>27</v>
      </c>
    </row>
    <row r="331" spans="1:15" ht="14" x14ac:dyDescent="0.15">
      <c r="A331" s="9" t="s">
        <v>817</v>
      </c>
      <c r="B331" s="10">
        <v>19</v>
      </c>
      <c r="C331" s="10">
        <v>16</v>
      </c>
      <c r="D331" s="10">
        <v>16</v>
      </c>
      <c r="E331" s="11">
        <v>62565101</v>
      </c>
      <c r="F331" s="11">
        <v>63601501</v>
      </c>
      <c r="G331" s="11">
        <v>1036400</v>
      </c>
      <c r="H331" s="9" t="s">
        <v>42</v>
      </c>
      <c r="I331" s="9" t="s">
        <v>42</v>
      </c>
      <c r="J331" s="9" t="s">
        <v>31</v>
      </c>
      <c r="K331" s="9" t="s">
        <v>31</v>
      </c>
      <c r="L331" s="10" t="s">
        <v>30</v>
      </c>
      <c r="M331" s="9" t="s">
        <v>836</v>
      </c>
      <c r="N331" s="9" t="s">
        <v>835</v>
      </c>
      <c r="O331" s="8" t="s">
        <v>27</v>
      </c>
    </row>
    <row r="332" spans="1:15" ht="14" x14ac:dyDescent="0.15">
      <c r="A332" s="9" t="s">
        <v>817</v>
      </c>
      <c r="B332" s="10">
        <v>15</v>
      </c>
      <c r="C332" s="10">
        <v>16</v>
      </c>
      <c r="D332" s="10">
        <v>16</v>
      </c>
      <c r="E332" s="11">
        <v>62578035</v>
      </c>
      <c r="F332" s="11">
        <v>63602374</v>
      </c>
      <c r="G332" s="11">
        <v>1024339</v>
      </c>
      <c r="H332" s="9" t="s">
        <v>42</v>
      </c>
      <c r="I332" s="9" t="s">
        <v>42</v>
      </c>
      <c r="J332" s="9" t="s">
        <v>31</v>
      </c>
      <c r="K332" s="9" t="s">
        <v>31</v>
      </c>
      <c r="L332" s="10" t="s">
        <v>30</v>
      </c>
      <c r="M332" s="9" t="s">
        <v>834</v>
      </c>
      <c r="N332" s="9" t="s">
        <v>833</v>
      </c>
      <c r="O332" s="8" t="s">
        <v>27</v>
      </c>
    </row>
    <row r="333" spans="1:15" ht="14" x14ac:dyDescent="0.15">
      <c r="A333" s="9" t="s">
        <v>817</v>
      </c>
      <c r="B333" s="10">
        <v>40</v>
      </c>
      <c r="C333" s="10">
        <v>18</v>
      </c>
      <c r="D333" s="10">
        <v>18</v>
      </c>
      <c r="E333" s="11">
        <v>4561820</v>
      </c>
      <c r="F333" s="11">
        <v>25657813</v>
      </c>
      <c r="G333" s="11">
        <v>21095993</v>
      </c>
      <c r="H333" s="9" t="s">
        <v>832</v>
      </c>
      <c r="I333" s="9" t="s">
        <v>831</v>
      </c>
      <c r="J333" s="9" t="s">
        <v>31</v>
      </c>
      <c r="K333" s="9" t="s">
        <v>31</v>
      </c>
      <c r="L333" s="10" t="s">
        <v>30</v>
      </c>
      <c r="M333" s="9" t="s">
        <v>830</v>
      </c>
      <c r="N333" s="9" t="s">
        <v>829</v>
      </c>
      <c r="O333" s="8" t="s">
        <v>27</v>
      </c>
    </row>
    <row r="334" spans="1:15" ht="14" x14ac:dyDescent="0.15">
      <c r="A334" s="9" t="s">
        <v>817</v>
      </c>
      <c r="B334" s="10">
        <v>10</v>
      </c>
      <c r="C334" s="10">
        <v>19</v>
      </c>
      <c r="D334" s="10">
        <v>19</v>
      </c>
      <c r="E334" s="11">
        <v>4619597</v>
      </c>
      <c r="F334" s="11">
        <v>6527965</v>
      </c>
      <c r="G334" s="11">
        <v>1908368</v>
      </c>
      <c r="H334" s="9" t="s">
        <v>828</v>
      </c>
      <c r="I334" s="9" t="s">
        <v>828</v>
      </c>
      <c r="J334" s="9" t="s">
        <v>31</v>
      </c>
      <c r="K334" s="9" t="s">
        <v>31</v>
      </c>
      <c r="L334" s="10" t="s">
        <v>30</v>
      </c>
      <c r="M334" s="9" t="s">
        <v>827</v>
      </c>
      <c r="N334" s="9" t="s">
        <v>826</v>
      </c>
      <c r="O334" s="8" t="s">
        <v>27</v>
      </c>
    </row>
    <row r="335" spans="1:15" ht="14" x14ac:dyDescent="0.15">
      <c r="A335" s="9" t="s">
        <v>817</v>
      </c>
      <c r="B335" s="10">
        <v>6</v>
      </c>
      <c r="C335" s="10">
        <v>20</v>
      </c>
      <c r="D335" s="10">
        <v>20</v>
      </c>
      <c r="E335" s="11">
        <v>21499552</v>
      </c>
      <c r="F335" s="11">
        <v>22379939</v>
      </c>
      <c r="G335" s="11">
        <v>880387</v>
      </c>
      <c r="H335" s="9" t="s">
        <v>825</v>
      </c>
      <c r="I335" s="9" t="s">
        <v>824</v>
      </c>
      <c r="J335" s="9" t="s">
        <v>31</v>
      </c>
      <c r="K335" s="9" t="s">
        <v>31</v>
      </c>
      <c r="L335" s="10" t="s">
        <v>30</v>
      </c>
      <c r="M335" s="9" t="s">
        <v>823</v>
      </c>
      <c r="N335" s="9" t="s">
        <v>822</v>
      </c>
      <c r="O335" s="8" t="s">
        <v>27</v>
      </c>
    </row>
    <row r="336" spans="1:15" ht="14" x14ac:dyDescent="0.15">
      <c r="A336" s="9" t="s">
        <v>817</v>
      </c>
      <c r="B336" s="10">
        <v>4</v>
      </c>
      <c r="C336" s="10">
        <v>20</v>
      </c>
      <c r="D336" s="10">
        <v>22</v>
      </c>
      <c r="E336" s="11">
        <v>29332590</v>
      </c>
      <c r="F336" s="11">
        <v>12500930</v>
      </c>
      <c r="G336" s="11" t="s">
        <v>114</v>
      </c>
      <c r="H336" s="9" t="s">
        <v>821</v>
      </c>
      <c r="I336" s="9" t="s">
        <v>820</v>
      </c>
      <c r="J336" s="9" t="s">
        <v>31</v>
      </c>
      <c r="K336" s="9" t="s">
        <v>31</v>
      </c>
      <c r="L336" s="10" t="s">
        <v>30</v>
      </c>
      <c r="M336" s="9" t="s">
        <v>819</v>
      </c>
      <c r="N336" s="9" t="s">
        <v>818</v>
      </c>
      <c r="O336" s="8" t="s">
        <v>27</v>
      </c>
    </row>
    <row r="337" spans="1:15" ht="14" x14ac:dyDescent="0.15">
      <c r="A337" s="9" t="s">
        <v>817</v>
      </c>
      <c r="B337" s="10">
        <v>10</v>
      </c>
      <c r="C337" s="10">
        <v>21</v>
      </c>
      <c r="D337" s="10">
        <v>21</v>
      </c>
      <c r="E337" s="11">
        <v>9976932</v>
      </c>
      <c r="F337" s="11">
        <v>30313093</v>
      </c>
      <c r="G337" s="11">
        <v>20336161</v>
      </c>
      <c r="H337" s="9" t="s">
        <v>629</v>
      </c>
      <c r="I337" s="9" t="s">
        <v>816</v>
      </c>
      <c r="J337" s="9" t="s">
        <v>31</v>
      </c>
      <c r="K337" s="9" t="s">
        <v>31</v>
      </c>
      <c r="L337" s="10" t="s">
        <v>30</v>
      </c>
      <c r="M337" s="9" t="s">
        <v>815</v>
      </c>
      <c r="N337" s="9" t="s">
        <v>814</v>
      </c>
      <c r="O337" s="8" t="s">
        <v>27</v>
      </c>
    </row>
    <row r="338" spans="1:15" ht="14" x14ac:dyDescent="0.15">
      <c r="A338" s="9" t="s">
        <v>739</v>
      </c>
      <c r="B338" s="10">
        <v>3</v>
      </c>
      <c r="C338" s="10">
        <v>18</v>
      </c>
      <c r="D338" s="10">
        <v>18</v>
      </c>
      <c r="E338" s="11">
        <v>231934</v>
      </c>
      <c r="F338" s="11">
        <v>10461560</v>
      </c>
      <c r="G338" s="11">
        <v>10229626</v>
      </c>
      <c r="H338" s="9" t="s">
        <v>753</v>
      </c>
      <c r="I338" s="9" t="s">
        <v>813</v>
      </c>
      <c r="J338" s="9" t="s">
        <v>812</v>
      </c>
      <c r="K338" s="9" t="s">
        <v>811</v>
      </c>
      <c r="L338" s="10" t="s">
        <v>257</v>
      </c>
      <c r="M338" s="9" t="s">
        <v>810</v>
      </c>
      <c r="N338" s="9" t="s">
        <v>809</v>
      </c>
      <c r="O338" s="8" t="s">
        <v>27</v>
      </c>
    </row>
    <row r="339" spans="1:15" ht="14" x14ac:dyDescent="0.15">
      <c r="A339" s="9" t="s">
        <v>739</v>
      </c>
      <c r="B339" s="10">
        <v>4</v>
      </c>
      <c r="C339" s="10">
        <v>8</v>
      </c>
      <c r="D339" s="10">
        <v>8</v>
      </c>
      <c r="E339" s="11">
        <v>38824942</v>
      </c>
      <c r="F339" s="11">
        <v>39020539</v>
      </c>
      <c r="G339" s="11">
        <v>195597</v>
      </c>
      <c r="H339" s="9" t="s">
        <v>573</v>
      </c>
      <c r="I339" s="9" t="s">
        <v>573</v>
      </c>
      <c r="J339" s="9" t="s">
        <v>808</v>
      </c>
      <c r="K339" s="9" t="s">
        <v>807</v>
      </c>
      <c r="L339" s="10" t="s">
        <v>257</v>
      </c>
      <c r="M339" s="9" t="s">
        <v>806</v>
      </c>
      <c r="N339" s="9" t="s">
        <v>805</v>
      </c>
      <c r="O339" s="8" t="s">
        <v>27</v>
      </c>
    </row>
    <row r="340" spans="1:15" ht="14" x14ac:dyDescent="0.15">
      <c r="A340" s="9" t="s">
        <v>739</v>
      </c>
      <c r="B340" s="10">
        <v>3</v>
      </c>
      <c r="C340" s="10">
        <v>7</v>
      </c>
      <c r="D340" s="10">
        <v>7</v>
      </c>
      <c r="E340" s="11">
        <v>38252700</v>
      </c>
      <c r="F340" s="11">
        <v>38330969</v>
      </c>
      <c r="G340" s="11">
        <v>78269</v>
      </c>
      <c r="H340" s="9" t="s">
        <v>802</v>
      </c>
      <c r="I340" s="9" t="s">
        <v>802</v>
      </c>
      <c r="J340" s="9" t="s">
        <v>801</v>
      </c>
      <c r="K340" s="9" t="s">
        <v>801</v>
      </c>
      <c r="L340" s="10" t="s">
        <v>257</v>
      </c>
      <c r="M340" s="9" t="s">
        <v>804</v>
      </c>
      <c r="N340" s="9" t="s">
        <v>803</v>
      </c>
      <c r="O340" s="8" t="s">
        <v>27</v>
      </c>
    </row>
    <row r="341" spans="1:15" ht="14" x14ac:dyDescent="0.15">
      <c r="A341" s="9" t="s">
        <v>739</v>
      </c>
      <c r="B341" s="10">
        <v>4</v>
      </c>
      <c r="C341" s="10">
        <v>7</v>
      </c>
      <c r="D341" s="10">
        <v>7</v>
      </c>
      <c r="E341" s="11">
        <v>38252559</v>
      </c>
      <c r="F341" s="11">
        <v>38349891</v>
      </c>
      <c r="G341" s="11">
        <v>97332</v>
      </c>
      <c r="H341" s="9" t="s">
        <v>802</v>
      </c>
      <c r="I341" s="9" t="s">
        <v>802</v>
      </c>
      <c r="J341" s="9" t="s">
        <v>801</v>
      </c>
      <c r="K341" s="9" t="s">
        <v>801</v>
      </c>
      <c r="L341" s="10" t="s">
        <v>257</v>
      </c>
      <c r="M341" s="9" t="s">
        <v>800</v>
      </c>
      <c r="N341" s="9" t="s">
        <v>799</v>
      </c>
      <c r="O341" s="8" t="s">
        <v>27</v>
      </c>
    </row>
    <row r="342" spans="1:15" ht="14" x14ac:dyDescent="0.15">
      <c r="A342" s="9" t="s">
        <v>739</v>
      </c>
      <c r="B342" s="10">
        <v>3</v>
      </c>
      <c r="C342" s="10">
        <v>22</v>
      </c>
      <c r="D342" s="10">
        <v>22</v>
      </c>
      <c r="E342" s="11">
        <v>33455041</v>
      </c>
      <c r="F342" s="11">
        <v>34119198</v>
      </c>
      <c r="G342" s="11">
        <v>664157</v>
      </c>
      <c r="H342" s="9" t="s">
        <v>505</v>
      </c>
      <c r="I342" s="9" t="s">
        <v>505</v>
      </c>
      <c r="J342" s="9" t="s">
        <v>504</v>
      </c>
      <c r="K342" s="9" t="s">
        <v>31</v>
      </c>
      <c r="L342" s="10" t="s">
        <v>30</v>
      </c>
      <c r="M342" s="9" t="s">
        <v>798</v>
      </c>
      <c r="N342" s="9" t="s">
        <v>797</v>
      </c>
      <c r="O342" s="8" t="s">
        <v>27</v>
      </c>
    </row>
    <row r="343" spans="1:15" ht="14" x14ac:dyDescent="0.15">
      <c r="A343" s="9" t="s">
        <v>739</v>
      </c>
      <c r="B343" s="10">
        <v>3</v>
      </c>
      <c r="C343" s="10">
        <v>3</v>
      </c>
      <c r="D343" s="10">
        <v>24</v>
      </c>
      <c r="E343" s="11">
        <v>188638512</v>
      </c>
      <c r="F343" s="11">
        <v>21051117</v>
      </c>
      <c r="G343" s="11" t="s">
        <v>114</v>
      </c>
      <c r="H343" s="9" t="s">
        <v>594</v>
      </c>
      <c r="I343" s="9" t="s">
        <v>796</v>
      </c>
      <c r="J343" s="9" t="s">
        <v>795</v>
      </c>
      <c r="K343" s="9" t="s">
        <v>31</v>
      </c>
      <c r="L343" s="10" t="s">
        <v>30</v>
      </c>
      <c r="M343" s="9" t="s">
        <v>794</v>
      </c>
      <c r="N343" s="9" t="s">
        <v>793</v>
      </c>
      <c r="O343" s="8" t="s">
        <v>27</v>
      </c>
    </row>
    <row r="344" spans="1:15" ht="14" x14ac:dyDescent="0.15">
      <c r="A344" s="9" t="s">
        <v>739</v>
      </c>
      <c r="B344" s="10">
        <v>4</v>
      </c>
      <c r="C344" s="10">
        <v>5</v>
      </c>
      <c r="D344" s="10">
        <v>5</v>
      </c>
      <c r="E344" s="11">
        <v>51088738</v>
      </c>
      <c r="F344" s="11">
        <v>109699804</v>
      </c>
      <c r="G344" s="11">
        <v>58611066</v>
      </c>
      <c r="H344" s="9" t="s">
        <v>792</v>
      </c>
      <c r="I344" s="9" t="s">
        <v>768</v>
      </c>
      <c r="J344" s="9" t="s">
        <v>31</v>
      </c>
      <c r="K344" s="9" t="s">
        <v>791</v>
      </c>
      <c r="L344" s="10" t="s">
        <v>30</v>
      </c>
      <c r="M344" s="9" t="s">
        <v>790</v>
      </c>
      <c r="N344" s="9" t="s">
        <v>789</v>
      </c>
      <c r="O344" s="8" t="s">
        <v>27</v>
      </c>
    </row>
    <row r="345" spans="1:15" ht="14" x14ac:dyDescent="0.15">
      <c r="A345" s="9" t="s">
        <v>739</v>
      </c>
      <c r="B345" s="10">
        <v>3</v>
      </c>
      <c r="C345" s="10">
        <v>14</v>
      </c>
      <c r="D345" s="10">
        <v>14</v>
      </c>
      <c r="E345" s="11">
        <v>37213581</v>
      </c>
      <c r="F345" s="11">
        <v>58740258</v>
      </c>
      <c r="G345" s="11">
        <v>21526677</v>
      </c>
      <c r="H345" s="9" t="s">
        <v>788</v>
      </c>
      <c r="I345" s="9" t="s">
        <v>787</v>
      </c>
      <c r="J345" s="9" t="s">
        <v>786</v>
      </c>
      <c r="K345" s="9" t="s">
        <v>31</v>
      </c>
      <c r="L345" s="10" t="s">
        <v>30</v>
      </c>
      <c r="M345" s="9" t="s">
        <v>785</v>
      </c>
      <c r="N345" s="9" t="s">
        <v>784</v>
      </c>
      <c r="O345" s="8" t="s">
        <v>27</v>
      </c>
    </row>
    <row r="346" spans="1:15" ht="14" x14ac:dyDescent="0.15">
      <c r="A346" s="9" t="s">
        <v>739</v>
      </c>
      <c r="B346" s="10">
        <v>42</v>
      </c>
      <c r="C346" s="10">
        <v>7</v>
      </c>
      <c r="D346" s="10">
        <v>7</v>
      </c>
      <c r="E346" s="11">
        <v>112793941</v>
      </c>
      <c r="F346" s="11">
        <v>112838788</v>
      </c>
      <c r="G346" s="11">
        <v>44847</v>
      </c>
      <c r="H346" s="9" t="s">
        <v>330</v>
      </c>
      <c r="I346" s="9" t="s">
        <v>330</v>
      </c>
      <c r="J346" s="9" t="s">
        <v>31</v>
      </c>
      <c r="K346" s="9" t="s">
        <v>783</v>
      </c>
      <c r="L346" s="10" t="s">
        <v>30</v>
      </c>
      <c r="M346" s="9" t="s">
        <v>782</v>
      </c>
      <c r="N346" s="9" t="s">
        <v>781</v>
      </c>
      <c r="O346" s="8" t="s">
        <v>27</v>
      </c>
    </row>
    <row r="347" spans="1:15" ht="14" x14ac:dyDescent="0.15">
      <c r="A347" s="9" t="s">
        <v>739</v>
      </c>
      <c r="B347" s="10">
        <v>3</v>
      </c>
      <c r="C347" s="10">
        <v>11</v>
      </c>
      <c r="D347" s="10">
        <v>11</v>
      </c>
      <c r="E347" s="11">
        <v>14460640</v>
      </c>
      <c r="F347" s="11">
        <v>15282014</v>
      </c>
      <c r="G347" s="11">
        <v>821374</v>
      </c>
      <c r="H347" s="9" t="s">
        <v>780</v>
      </c>
      <c r="I347" s="9" t="s">
        <v>780</v>
      </c>
      <c r="J347" s="9" t="s">
        <v>779</v>
      </c>
      <c r="K347" s="9" t="s">
        <v>31</v>
      </c>
      <c r="L347" s="10" t="s">
        <v>30</v>
      </c>
      <c r="M347" s="9" t="s">
        <v>778</v>
      </c>
      <c r="N347" s="9" t="s">
        <v>777</v>
      </c>
      <c r="O347" s="8" t="s">
        <v>27</v>
      </c>
    </row>
    <row r="348" spans="1:15" ht="14" x14ac:dyDescent="0.15">
      <c r="A348" s="9" t="s">
        <v>739</v>
      </c>
      <c r="B348" s="10">
        <v>7</v>
      </c>
      <c r="C348" s="10">
        <v>5</v>
      </c>
      <c r="D348" s="10">
        <v>5</v>
      </c>
      <c r="E348" s="11">
        <v>87467509</v>
      </c>
      <c r="F348" s="11">
        <v>131666329</v>
      </c>
      <c r="G348" s="11">
        <v>44198820</v>
      </c>
      <c r="H348" s="9" t="s">
        <v>435</v>
      </c>
      <c r="I348" s="9" t="s">
        <v>776</v>
      </c>
      <c r="J348" s="9" t="s">
        <v>31</v>
      </c>
      <c r="K348" s="9" t="s">
        <v>775</v>
      </c>
      <c r="L348" s="10" t="s">
        <v>30</v>
      </c>
      <c r="M348" s="9" t="s">
        <v>774</v>
      </c>
      <c r="N348" s="9" t="s">
        <v>773</v>
      </c>
      <c r="O348" s="8" t="s">
        <v>27</v>
      </c>
    </row>
    <row r="349" spans="1:15" ht="14" x14ac:dyDescent="0.15">
      <c r="A349" s="9" t="s">
        <v>739</v>
      </c>
      <c r="B349" s="10">
        <v>5</v>
      </c>
      <c r="C349" s="10">
        <v>8</v>
      </c>
      <c r="D349" s="10">
        <v>8</v>
      </c>
      <c r="E349" s="11">
        <v>42686081</v>
      </c>
      <c r="F349" s="11">
        <v>127986348</v>
      </c>
      <c r="G349" s="11">
        <v>85300267</v>
      </c>
      <c r="H349" s="9" t="s">
        <v>772</v>
      </c>
      <c r="I349" s="9" t="s">
        <v>87</v>
      </c>
      <c r="J349" s="9" t="s">
        <v>31</v>
      </c>
      <c r="K349" s="9" t="s">
        <v>169</v>
      </c>
      <c r="L349" s="10" t="s">
        <v>30</v>
      </c>
      <c r="M349" s="9" t="s">
        <v>771</v>
      </c>
      <c r="N349" s="9" t="s">
        <v>770</v>
      </c>
      <c r="O349" s="8" t="s">
        <v>27</v>
      </c>
    </row>
    <row r="350" spans="1:15" ht="14" x14ac:dyDescent="0.15">
      <c r="A350" s="9" t="s">
        <v>739</v>
      </c>
      <c r="B350" s="10">
        <v>3</v>
      </c>
      <c r="C350" s="10">
        <v>5</v>
      </c>
      <c r="D350" s="10">
        <v>5</v>
      </c>
      <c r="E350" s="11">
        <v>104390881</v>
      </c>
      <c r="F350" s="11">
        <v>110077646</v>
      </c>
      <c r="G350" s="11">
        <v>5686765</v>
      </c>
      <c r="H350" s="9" t="s">
        <v>769</v>
      </c>
      <c r="I350" s="9" t="s">
        <v>768</v>
      </c>
      <c r="J350" s="9" t="s">
        <v>31</v>
      </c>
      <c r="K350" s="9" t="s">
        <v>31</v>
      </c>
      <c r="L350" s="10" t="s">
        <v>30</v>
      </c>
      <c r="M350" s="9" t="s">
        <v>767</v>
      </c>
      <c r="N350" s="9" t="s">
        <v>766</v>
      </c>
      <c r="O350" s="8" t="s">
        <v>27</v>
      </c>
    </row>
    <row r="351" spans="1:15" ht="14" x14ac:dyDescent="0.15">
      <c r="A351" s="9" t="s">
        <v>739</v>
      </c>
      <c r="B351" s="10">
        <v>3</v>
      </c>
      <c r="C351" s="10">
        <v>5</v>
      </c>
      <c r="D351" s="10">
        <v>5</v>
      </c>
      <c r="E351" s="11">
        <v>92792966</v>
      </c>
      <c r="F351" s="11">
        <v>145311690</v>
      </c>
      <c r="G351" s="11">
        <v>52518724</v>
      </c>
      <c r="H351" s="9" t="s">
        <v>435</v>
      </c>
      <c r="I351" s="9" t="s">
        <v>101</v>
      </c>
      <c r="J351" s="9" t="s">
        <v>31</v>
      </c>
      <c r="K351" s="9" t="s">
        <v>31</v>
      </c>
      <c r="L351" s="10" t="s">
        <v>30</v>
      </c>
      <c r="M351" s="9" t="s">
        <v>765</v>
      </c>
      <c r="N351" s="9" t="s">
        <v>764</v>
      </c>
      <c r="O351" s="8" t="s">
        <v>27</v>
      </c>
    </row>
    <row r="352" spans="1:15" ht="14" x14ac:dyDescent="0.15">
      <c r="A352" s="9" t="s">
        <v>739</v>
      </c>
      <c r="B352" s="10">
        <v>3</v>
      </c>
      <c r="C352" s="10">
        <v>5</v>
      </c>
      <c r="D352" s="10">
        <v>5</v>
      </c>
      <c r="E352" s="11">
        <v>112685931</v>
      </c>
      <c r="F352" s="11">
        <v>163354400</v>
      </c>
      <c r="G352" s="11">
        <v>50668469</v>
      </c>
      <c r="H352" s="9" t="s">
        <v>763</v>
      </c>
      <c r="I352" s="9" t="s">
        <v>409</v>
      </c>
      <c r="J352" s="9" t="s">
        <v>31</v>
      </c>
      <c r="K352" s="9" t="s">
        <v>31</v>
      </c>
      <c r="L352" s="10" t="s">
        <v>30</v>
      </c>
      <c r="M352" s="9" t="s">
        <v>762</v>
      </c>
      <c r="N352" s="9" t="s">
        <v>761</v>
      </c>
      <c r="O352" s="8" t="s">
        <v>27</v>
      </c>
    </row>
    <row r="353" spans="1:15" ht="14" x14ac:dyDescent="0.15">
      <c r="A353" s="9" t="s">
        <v>739</v>
      </c>
      <c r="B353" s="10">
        <v>3</v>
      </c>
      <c r="C353" s="10">
        <v>6</v>
      </c>
      <c r="D353" s="10">
        <v>13</v>
      </c>
      <c r="E353" s="11">
        <v>41498763</v>
      </c>
      <c r="F353" s="11">
        <v>31816296</v>
      </c>
      <c r="G353" s="11" t="s">
        <v>114</v>
      </c>
      <c r="H353" s="9" t="s">
        <v>135</v>
      </c>
      <c r="I353" s="9" t="s">
        <v>760</v>
      </c>
      <c r="J353" s="9" t="s">
        <v>31</v>
      </c>
      <c r="K353" s="9" t="s">
        <v>31</v>
      </c>
      <c r="L353" s="10" t="s">
        <v>30</v>
      </c>
      <c r="M353" s="9" t="s">
        <v>759</v>
      </c>
      <c r="N353" s="9" t="s">
        <v>758</v>
      </c>
      <c r="O353" s="8" t="s">
        <v>27</v>
      </c>
    </row>
    <row r="354" spans="1:15" ht="14" x14ac:dyDescent="0.15">
      <c r="A354" s="9" t="s">
        <v>739</v>
      </c>
      <c r="B354" s="10">
        <v>12</v>
      </c>
      <c r="C354" s="10">
        <v>8</v>
      </c>
      <c r="D354" s="10">
        <v>8</v>
      </c>
      <c r="E354" s="11">
        <v>1043818</v>
      </c>
      <c r="F354" s="11">
        <v>1200502</v>
      </c>
      <c r="G354" s="11">
        <v>156684</v>
      </c>
      <c r="H354" s="9" t="s">
        <v>757</v>
      </c>
      <c r="I354" s="9" t="s">
        <v>757</v>
      </c>
      <c r="J354" s="9" t="s">
        <v>756</v>
      </c>
      <c r="K354" s="9" t="s">
        <v>756</v>
      </c>
      <c r="L354" s="10" t="s">
        <v>30</v>
      </c>
      <c r="M354" s="9" t="s">
        <v>755</v>
      </c>
      <c r="N354" s="9" t="s">
        <v>754</v>
      </c>
      <c r="O354" s="8" t="s">
        <v>27</v>
      </c>
    </row>
    <row r="355" spans="1:15" ht="14" x14ac:dyDescent="0.15">
      <c r="A355" s="9" t="s">
        <v>739</v>
      </c>
      <c r="B355" s="10">
        <v>3</v>
      </c>
      <c r="C355" s="10">
        <v>8</v>
      </c>
      <c r="D355" s="10">
        <v>18</v>
      </c>
      <c r="E355" s="11">
        <v>112548467</v>
      </c>
      <c r="F355" s="11">
        <v>465263</v>
      </c>
      <c r="G355" s="11" t="s">
        <v>114</v>
      </c>
      <c r="H355" s="9" t="s">
        <v>93</v>
      </c>
      <c r="I355" s="9" t="s">
        <v>753</v>
      </c>
      <c r="J355" s="9" t="s">
        <v>92</v>
      </c>
      <c r="K355" s="9" t="s">
        <v>752</v>
      </c>
      <c r="L355" s="10" t="s">
        <v>30</v>
      </c>
      <c r="M355" s="9" t="s">
        <v>751</v>
      </c>
      <c r="N355" s="9" t="s">
        <v>750</v>
      </c>
      <c r="O355" s="8" t="s">
        <v>27</v>
      </c>
    </row>
    <row r="356" spans="1:15" ht="14" x14ac:dyDescent="0.15">
      <c r="A356" s="9" t="s">
        <v>739</v>
      </c>
      <c r="B356" s="10">
        <v>3</v>
      </c>
      <c r="C356" s="10">
        <v>10</v>
      </c>
      <c r="D356" s="10">
        <v>10</v>
      </c>
      <c r="E356" s="11">
        <v>91754184</v>
      </c>
      <c r="F356" s="11">
        <v>109797006</v>
      </c>
      <c r="G356" s="11">
        <v>18042822</v>
      </c>
      <c r="H356" s="9" t="s">
        <v>749</v>
      </c>
      <c r="I356" s="9" t="s">
        <v>563</v>
      </c>
      <c r="J356" s="9" t="s">
        <v>31</v>
      </c>
      <c r="K356" s="9" t="s">
        <v>31</v>
      </c>
      <c r="L356" s="10" t="s">
        <v>30</v>
      </c>
      <c r="M356" s="9" t="s">
        <v>748</v>
      </c>
      <c r="N356" s="9" t="s">
        <v>747</v>
      </c>
      <c r="O356" s="8" t="s">
        <v>27</v>
      </c>
    </row>
    <row r="357" spans="1:15" ht="14" x14ac:dyDescent="0.15">
      <c r="A357" s="9" t="s">
        <v>739</v>
      </c>
      <c r="B357" s="10">
        <v>3</v>
      </c>
      <c r="C357" s="10">
        <v>11</v>
      </c>
      <c r="D357" s="10">
        <v>20</v>
      </c>
      <c r="E357" s="11">
        <v>20265434</v>
      </c>
      <c r="F357" s="11">
        <v>45324747</v>
      </c>
      <c r="G357" s="11" t="s">
        <v>114</v>
      </c>
      <c r="H357" s="9" t="s">
        <v>746</v>
      </c>
      <c r="I357" s="9" t="s">
        <v>745</v>
      </c>
      <c r="J357" s="9" t="s">
        <v>31</v>
      </c>
      <c r="K357" s="9" t="s">
        <v>31</v>
      </c>
      <c r="L357" s="10" t="s">
        <v>30</v>
      </c>
      <c r="M357" s="9" t="s">
        <v>744</v>
      </c>
      <c r="N357" s="9" t="s">
        <v>743</v>
      </c>
      <c r="O357" s="8" t="s">
        <v>27</v>
      </c>
    </row>
    <row r="358" spans="1:15" ht="14" x14ac:dyDescent="0.15">
      <c r="A358" s="9" t="s">
        <v>739</v>
      </c>
      <c r="B358" s="10">
        <v>25</v>
      </c>
      <c r="C358" s="10">
        <v>12</v>
      </c>
      <c r="D358" s="10">
        <v>12</v>
      </c>
      <c r="E358" s="11">
        <v>99514978</v>
      </c>
      <c r="F358" s="11">
        <v>99575317</v>
      </c>
      <c r="G358" s="11">
        <v>60339</v>
      </c>
      <c r="H358" s="9" t="s">
        <v>600</v>
      </c>
      <c r="I358" s="9" t="s">
        <v>600</v>
      </c>
      <c r="J358" s="9" t="s">
        <v>742</v>
      </c>
      <c r="K358" s="9" t="s">
        <v>742</v>
      </c>
      <c r="L358" s="10" t="s">
        <v>30</v>
      </c>
      <c r="M358" s="9" t="s">
        <v>741</v>
      </c>
      <c r="N358" s="9" t="s">
        <v>740</v>
      </c>
      <c r="O358" s="8" t="s">
        <v>27</v>
      </c>
    </row>
    <row r="359" spans="1:15" ht="14" x14ac:dyDescent="0.15">
      <c r="A359" s="9" t="s">
        <v>739</v>
      </c>
      <c r="B359" s="10">
        <v>3</v>
      </c>
      <c r="C359" s="10">
        <v>20</v>
      </c>
      <c r="D359" s="10">
        <v>20</v>
      </c>
      <c r="E359" s="11">
        <v>14132212</v>
      </c>
      <c r="F359" s="11">
        <v>15121751</v>
      </c>
      <c r="G359" s="11">
        <v>989539</v>
      </c>
      <c r="H359" s="9" t="s">
        <v>738</v>
      </c>
      <c r="I359" s="9" t="s">
        <v>738</v>
      </c>
      <c r="J359" s="9" t="s">
        <v>737</v>
      </c>
      <c r="K359" s="9" t="s">
        <v>737</v>
      </c>
      <c r="L359" s="10" t="s">
        <v>30</v>
      </c>
      <c r="M359" s="9" t="s">
        <v>736</v>
      </c>
      <c r="N359" s="9" t="s">
        <v>735</v>
      </c>
      <c r="O359" s="8" t="s">
        <v>27</v>
      </c>
    </row>
    <row r="360" spans="1:15" ht="14" x14ac:dyDescent="0.15">
      <c r="A360" s="9" t="s">
        <v>536</v>
      </c>
      <c r="B360" s="10">
        <v>24</v>
      </c>
      <c r="C360" s="10">
        <v>2</v>
      </c>
      <c r="D360" s="10">
        <v>2</v>
      </c>
      <c r="E360" s="11">
        <v>89257546</v>
      </c>
      <c r="F360" s="11">
        <v>229685095</v>
      </c>
      <c r="G360" s="11">
        <v>140427549</v>
      </c>
      <c r="H360" s="9" t="s">
        <v>605</v>
      </c>
      <c r="I360" s="9" t="s">
        <v>686</v>
      </c>
      <c r="J360" s="9" t="s">
        <v>654</v>
      </c>
      <c r="K360" s="9" t="s">
        <v>734</v>
      </c>
      <c r="L360" s="10" t="s">
        <v>257</v>
      </c>
      <c r="M360" s="9" t="s">
        <v>733</v>
      </c>
      <c r="N360" s="9" t="s">
        <v>732</v>
      </c>
      <c r="O360" s="8" t="s">
        <v>27</v>
      </c>
    </row>
    <row r="361" spans="1:15" ht="14" x14ac:dyDescent="0.15">
      <c r="A361" s="9" t="s">
        <v>536</v>
      </c>
      <c r="B361" s="10">
        <v>33</v>
      </c>
      <c r="C361" s="10">
        <v>2</v>
      </c>
      <c r="D361" s="10">
        <v>2</v>
      </c>
      <c r="E361" s="11">
        <v>86527560</v>
      </c>
      <c r="F361" s="11">
        <v>89291342</v>
      </c>
      <c r="G361" s="11">
        <v>2763782</v>
      </c>
      <c r="H361" s="9" t="s">
        <v>605</v>
      </c>
      <c r="I361" s="9" t="s">
        <v>605</v>
      </c>
      <c r="J361" s="9" t="s">
        <v>731</v>
      </c>
      <c r="K361" s="9" t="s">
        <v>654</v>
      </c>
      <c r="L361" s="10" t="s">
        <v>257</v>
      </c>
      <c r="M361" s="9" t="s">
        <v>730</v>
      </c>
      <c r="N361" s="9" t="s">
        <v>729</v>
      </c>
      <c r="O361" s="8" t="s">
        <v>27</v>
      </c>
    </row>
    <row r="362" spans="1:15" ht="14" x14ac:dyDescent="0.15">
      <c r="A362" s="9" t="s">
        <v>536</v>
      </c>
      <c r="B362" s="10">
        <v>10</v>
      </c>
      <c r="C362" s="10">
        <v>3</v>
      </c>
      <c r="D362" s="10">
        <v>15</v>
      </c>
      <c r="E362" s="11">
        <v>190647656</v>
      </c>
      <c r="F362" s="11">
        <v>83492993</v>
      </c>
      <c r="G362" s="11" t="s">
        <v>114</v>
      </c>
      <c r="H362" s="9" t="s">
        <v>594</v>
      </c>
      <c r="I362" s="9" t="s">
        <v>728</v>
      </c>
      <c r="J362" s="9" t="s">
        <v>727</v>
      </c>
      <c r="K362" s="9" t="s">
        <v>726</v>
      </c>
      <c r="L362" s="10" t="s">
        <v>257</v>
      </c>
      <c r="M362" s="9" t="s">
        <v>725</v>
      </c>
      <c r="N362" s="9" t="s">
        <v>724</v>
      </c>
      <c r="O362" s="8" t="s">
        <v>27</v>
      </c>
    </row>
    <row r="363" spans="1:15" ht="14" x14ac:dyDescent="0.15">
      <c r="A363" s="9" t="s">
        <v>536</v>
      </c>
      <c r="B363" s="10">
        <v>18</v>
      </c>
      <c r="C363" s="10">
        <v>12</v>
      </c>
      <c r="D363" s="10">
        <v>12</v>
      </c>
      <c r="E363" s="11">
        <v>14962010</v>
      </c>
      <c r="F363" s="11">
        <v>44908410</v>
      </c>
      <c r="G363" s="11">
        <v>29946400</v>
      </c>
      <c r="H363" s="9" t="s">
        <v>723</v>
      </c>
      <c r="I363" s="9" t="s">
        <v>473</v>
      </c>
      <c r="J363" s="9" t="s">
        <v>722</v>
      </c>
      <c r="K363" s="9" t="s">
        <v>721</v>
      </c>
      <c r="L363" s="10" t="s">
        <v>257</v>
      </c>
      <c r="M363" s="9" t="s">
        <v>720</v>
      </c>
      <c r="N363" s="9" t="s">
        <v>719</v>
      </c>
      <c r="O363" s="8" t="s">
        <v>27</v>
      </c>
    </row>
    <row r="364" spans="1:15" ht="14" x14ac:dyDescent="0.15">
      <c r="A364" s="9" t="s">
        <v>536</v>
      </c>
      <c r="B364" s="10">
        <v>17</v>
      </c>
      <c r="C364" s="10">
        <v>1</v>
      </c>
      <c r="D364" s="10">
        <v>14</v>
      </c>
      <c r="E364" s="11">
        <v>81479653</v>
      </c>
      <c r="F364" s="11">
        <v>22636482</v>
      </c>
      <c r="G364" s="11" t="s">
        <v>114</v>
      </c>
      <c r="H364" s="9" t="s">
        <v>149</v>
      </c>
      <c r="I364" s="9" t="s">
        <v>718</v>
      </c>
      <c r="J364" s="9" t="s">
        <v>717</v>
      </c>
      <c r="K364" s="9" t="s">
        <v>31</v>
      </c>
      <c r="L364" s="10" t="s">
        <v>30</v>
      </c>
      <c r="M364" s="9" t="s">
        <v>716</v>
      </c>
      <c r="N364" s="9" t="s">
        <v>715</v>
      </c>
      <c r="O364" s="8" t="s">
        <v>27</v>
      </c>
    </row>
    <row r="365" spans="1:15" ht="14" x14ac:dyDescent="0.15">
      <c r="A365" s="9" t="s">
        <v>536</v>
      </c>
      <c r="B365" s="10">
        <v>9</v>
      </c>
      <c r="C365" s="10">
        <v>7</v>
      </c>
      <c r="D365" s="10">
        <v>11</v>
      </c>
      <c r="E365" s="11">
        <v>153187982</v>
      </c>
      <c r="F365" s="11">
        <v>93427573</v>
      </c>
      <c r="G365" s="11" t="s">
        <v>114</v>
      </c>
      <c r="H365" s="9" t="s">
        <v>577</v>
      </c>
      <c r="I365" s="9" t="s">
        <v>714</v>
      </c>
      <c r="J365" s="9" t="s">
        <v>31</v>
      </c>
      <c r="K365" s="9" t="s">
        <v>713</v>
      </c>
      <c r="L365" s="10" t="s">
        <v>30</v>
      </c>
      <c r="M365" s="9" t="s">
        <v>712</v>
      </c>
      <c r="N365" s="9" t="s">
        <v>711</v>
      </c>
      <c r="O365" s="8" t="s">
        <v>27</v>
      </c>
    </row>
    <row r="366" spans="1:15" ht="14" x14ac:dyDescent="0.15">
      <c r="A366" s="9" t="s">
        <v>536</v>
      </c>
      <c r="B366" s="10">
        <v>11</v>
      </c>
      <c r="C366" s="10">
        <v>6</v>
      </c>
      <c r="D366" s="10">
        <v>13</v>
      </c>
      <c r="E366" s="11">
        <v>29719650</v>
      </c>
      <c r="F366" s="11">
        <v>52123044</v>
      </c>
      <c r="G366" s="11" t="s">
        <v>114</v>
      </c>
      <c r="H366" s="9" t="s">
        <v>260</v>
      </c>
      <c r="I366" s="9" t="s">
        <v>556</v>
      </c>
      <c r="J366" s="9" t="s">
        <v>31</v>
      </c>
      <c r="K366" s="9" t="s">
        <v>710</v>
      </c>
      <c r="L366" s="10" t="s">
        <v>30</v>
      </c>
      <c r="M366" s="9" t="s">
        <v>709</v>
      </c>
      <c r="N366" s="9" t="s">
        <v>708</v>
      </c>
      <c r="O366" s="8" t="s">
        <v>27</v>
      </c>
    </row>
    <row r="367" spans="1:15" ht="14" x14ac:dyDescent="0.15">
      <c r="A367" s="9" t="s">
        <v>536</v>
      </c>
      <c r="B367" s="10">
        <v>38</v>
      </c>
      <c r="C367" s="10">
        <v>1</v>
      </c>
      <c r="D367" s="10">
        <v>1</v>
      </c>
      <c r="E367" s="11">
        <v>6746321</v>
      </c>
      <c r="F367" s="11">
        <v>7162189</v>
      </c>
      <c r="G367" s="11">
        <v>415868</v>
      </c>
      <c r="H367" s="9" t="s">
        <v>707</v>
      </c>
      <c r="I367" s="9" t="s">
        <v>706</v>
      </c>
      <c r="J367" s="9" t="s">
        <v>31</v>
      </c>
      <c r="K367" s="9" t="s">
        <v>705</v>
      </c>
      <c r="L367" s="10" t="s">
        <v>30</v>
      </c>
      <c r="M367" s="9" t="s">
        <v>704</v>
      </c>
      <c r="N367" s="9" t="s">
        <v>703</v>
      </c>
      <c r="O367" s="8" t="s">
        <v>27</v>
      </c>
    </row>
    <row r="368" spans="1:15" ht="14" x14ac:dyDescent="0.15">
      <c r="A368" s="9" t="s">
        <v>536</v>
      </c>
      <c r="B368" s="10">
        <v>11</v>
      </c>
      <c r="C368" s="10">
        <v>10</v>
      </c>
      <c r="D368" s="10">
        <v>10</v>
      </c>
      <c r="E368" s="11">
        <v>116003089</v>
      </c>
      <c r="F368" s="11">
        <v>116334867</v>
      </c>
      <c r="G368" s="11">
        <v>331778</v>
      </c>
      <c r="H368" s="9" t="s">
        <v>702</v>
      </c>
      <c r="I368" s="9" t="s">
        <v>702</v>
      </c>
      <c r="J368" s="9" t="s">
        <v>31</v>
      </c>
      <c r="K368" s="9" t="s">
        <v>701</v>
      </c>
      <c r="L368" s="10" t="s">
        <v>30</v>
      </c>
      <c r="M368" s="9" t="s">
        <v>700</v>
      </c>
      <c r="N368" s="9" t="s">
        <v>699</v>
      </c>
      <c r="O368" s="8" t="s">
        <v>27</v>
      </c>
    </row>
    <row r="369" spans="1:15" ht="14" x14ac:dyDescent="0.15">
      <c r="A369" s="9" t="s">
        <v>536</v>
      </c>
      <c r="B369" s="10">
        <v>24</v>
      </c>
      <c r="C369" s="10">
        <v>2</v>
      </c>
      <c r="D369" s="10">
        <v>5</v>
      </c>
      <c r="E369" s="11">
        <v>113695518</v>
      </c>
      <c r="F369" s="11">
        <v>141564754</v>
      </c>
      <c r="G369" s="11" t="s">
        <v>114</v>
      </c>
      <c r="H369" s="9" t="s">
        <v>698</v>
      </c>
      <c r="I369" s="9" t="s">
        <v>697</v>
      </c>
      <c r="J369" s="9" t="s">
        <v>31</v>
      </c>
      <c r="K369" s="9" t="s">
        <v>696</v>
      </c>
      <c r="L369" s="10" t="s">
        <v>30</v>
      </c>
      <c r="M369" s="9" t="s">
        <v>695</v>
      </c>
      <c r="N369" s="9" t="s">
        <v>694</v>
      </c>
      <c r="O369" s="8" t="s">
        <v>27</v>
      </c>
    </row>
    <row r="370" spans="1:15" ht="14" x14ac:dyDescent="0.15">
      <c r="A370" s="9" t="s">
        <v>536</v>
      </c>
      <c r="B370" s="10">
        <v>20</v>
      </c>
      <c r="C370" s="10">
        <v>3</v>
      </c>
      <c r="D370" s="10">
        <v>3</v>
      </c>
      <c r="E370" s="11">
        <v>121988220</v>
      </c>
      <c r="F370" s="11">
        <v>122053959</v>
      </c>
      <c r="G370" s="11">
        <v>65739</v>
      </c>
      <c r="H370" s="9" t="s">
        <v>693</v>
      </c>
      <c r="I370" s="9" t="s">
        <v>693</v>
      </c>
      <c r="J370" s="9" t="s">
        <v>692</v>
      </c>
      <c r="K370" s="9" t="s">
        <v>31</v>
      </c>
      <c r="L370" s="10" t="s">
        <v>30</v>
      </c>
      <c r="M370" s="9" t="s">
        <v>691</v>
      </c>
      <c r="N370" s="9" t="s">
        <v>690</v>
      </c>
      <c r="O370" s="8" t="s">
        <v>27</v>
      </c>
    </row>
    <row r="371" spans="1:15" ht="14" x14ac:dyDescent="0.15">
      <c r="A371" s="9" t="s">
        <v>536</v>
      </c>
      <c r="B371" s="10">
        <v>24</v>
      </c>
      <c r="C371" s="10">
        <v>2</v>
      </c>
      <c r="D371" s="10">
        <v>2</v>
      </c>
      <c r="E371" s="11">
        <v>237561959</v>
      </c>
      <c r="F371" s="11">
        <v>238181775</v>
      </c>
      <c r="G371" s="11">
        <v>619816</v>
      </c>
      <c r="H371" s="9" t="s">
        <v>468</v>
      </c>
      <c r="I371" s="9" t="s">
        <v>468</v>
      </c>
      <c r="J371" s="9" t="s">
        <v>31</v>
      </c>
      <c r="K371" s="9" t="s">
        <v>689</v>
      </c>
      <c r="L371" s="10" t="s">
        <v>30</v>
      </c>
      <c r="M371" s="9" t="s">
        <v>688</v>
      </c>
      <c r="N371" s="9" t="s">
        <v>687</v>
      </c>
      <c r="O371" s="8" t="s">
        <v>27</v>
      </c>
    </row>
    <row r="372" spans="1:15" ht="14" x14ac:dyDescent="0.15">
      <c r="A372" s="9" t="s">
        <v>536</v>
      </c>
      <c r="B372" s="10">
        <v>33</v>
      </c>
      <c r="C372" s="10">
        <v>2</v>
      </c>
      <c r="D372" s="10">
        <v>2</v>
      </c>
      <c r="E372" s="11">
        <v>228772054</v>
      </c>
      <c r="F372" s="11">
        <v>236404676</v>
      </c>
      <c r="G372" s="11">
        <v>7632622</v>
      </c>
      <c r="H372" s="9" t="s">
        <v>686</v>
      </c>
      <c r="I372" s="9" t="s">
        <v>468</v>
      </c>
      <c r="J372" s="9" t="s">
        <v>31</v>
      </c>
      <c r="K372" s="9" t="s">
        <v>467</v>
      </c>
      <c r="L372" s="10" t="s">
        <v>30</v>
      </c>
      <c r="M372" s="9" t="s">
        <v>685</v>
      </c>
      <c r="N372" s="9" t="s">
        <v>684</v>
      </c>
      <c r="O372" s="8" t="s">
        <v>27</v>
      </c>
    </row>
    <row r="373" spans="1:15" ht="14" x14ac:dyDescent="0.15">
      <c r="A373" s="9" t="s">
        <v>536</v>
      </c>
      <c r="B373" s="10">
        <v>22</v>
      </c>
      <c r="C373" s="10">
        <v>5</v>
      </c>
      <c r="D373" s="10">
        <v>5</v>
      </c>
      <c r="E373" s="11">
        <v>80712150</v>
      </c>
      <c r="F373" s="11">
        <v>81942335</v>
      </c>
      <c r="G373" s="11">
        <v>1230185</v>
      </c>
      <c r="H373" s="9" t="s">
        <v>683</v>
      </c>
      <c r="I373" s="9" t="s">
        <v>683</v>
      </c>
      <c r="J373" s="9" t="s">
        <v>682</v>
      </c>
      <c r="K373" s="9" t="s">
        <v>681</v>
      </c>
      <c r="L373" s="10" t="s">
        <v>257</v>
      </c>
      <c r="M373" s="9" t="s">
        <v>680</v>
      </c>
      <c r="N373" s="9" t="s">
        <v>679</v>
      </c>
      <c r="O373" s="8" t="s">
        <v>27</v>
      </c>
    </row>
    <row r="374" spans="1:15" ht="14" x14ac:dyDescent="0.15">
      <c r="A374" s="9" t="s">
        <v>536</v>
      </c>
      <c r="B374" s="10">
        <v>8</v>
      </c>
      <c r="C374" s="10">
        <v>6</v>
      </c>
      <c r="D374" s="10">
        <v>8</v>
      </c>
      <c r="E374" s="11">
        <v>136231497</v>
      </c>
      <c r="F374" s="11">
        <v>49816664</v>
      </c>
      <c r="G374" s="11" t="s">
        <v>114</v>
      </c>
      <c r="H374" s="9" t="s">
        <v>678</v>
      </c>
      <c r="I374" s="9" t="s">
        <v>677</v>
      </c>
      <c r="J374" s="9" t="s">
        <v>676</v>
      </c>
      <c r="K374" s="9" t="s">
        <v>31</v>
      </c>
      <c r="L374" s="10" t="s">
        <v>30</v>
      </c>
      <c r="M374" s="9" t="s">
        <v>675</v>
      </c>
      <c r="N374" s="9" t="s">
        <v>674</v>
      </c>
      <c r="O374" s="8" t="s">
        <v>27</v>
      </c>
    </row>
    <row r="375" spans="1:15" ht="14" x14ac:dyDescent="0.15">
      <c r="A375" s="9" t="s">
        <v>536</v>
      </c>
      <c r="B375" s="10">
        <v>42</v>
      </c>
      <c r="C375" s="10">
        <v>13</v>
      </c>
      <c r="D375" s="10">
        <v>13</v>
      </c>
      <c r="E375" s="11">
        <v>29439366</v>
      </c>
      <c r="F375" s="11">
        <v>66221298</v>
      </c>
      <c r="G375" s="11">
        <v>36781932</v>
      </c>
      <c r="H375" s="9" t="s">
        <v>673</v>
      </c>
      <c r="I375" s="9" t="s">
        <v>672</v>
      </c>
      <c r="J375" s="9" t="s">
        <v>671</v>
      </c>
      <c r="K375" s="9" t="s">
        <v>31</v>
      </c>
      <c r="L375" s="10" t="s">
        <v>30</v>
      </c>
      <c r="M375" s="9" t="s">
        <v>670</v>
      </c>
      <c r="N375" s="9" t="s">
        <v>669</v>
      </c>
      <c r="O375" s="8" t="s">
        <v>27</v>
      </c>
    </row>
    <row r="376" spans="1:15" ht="14" x14ac:dyDescent="0.15">
      <c r="A376" s="9" t="s">
        <v>536</v>
      </c>
      <c r="B376" s="10">
        <v>15</v>
      </c>
      <c r="C376" s="10">
        <v>6</v>
      </c>
      <c r="D376" s="10">
        <v>15</v>
      </c>
      <c r="E376" s="11">
        <v>25958960</v>
      </c>
      <c r="F376" s="11">
        <v>36725359</v>
      </c>
      <c r="G376" s="11" t="s">
        <v>114</v>
      </c>
      <c r="H376" s="9" t="s">
        <v>668</v>
      </c>
      <c r="I376" s="9" t="s">
        <v>667</v>
      </c>
      <c r="J376" s="9" t="s">
        <v>31</v>
      </c>
      <c r="K376" s="9" t="s">
        <v>666</v>
      </c>
      <c r="L376" s="10" t="s">
        <v>30</v>
      </c>
      <c r="M376" s="9" t="s">
        <v>665</v>
      </c>
      <c r="N376" s="9" t="s">
        <v>664</v>
      </c>
      <c r="O376" s="8" t="s">
        <v>27</v>
      </c>
    </row>
    <row r="377" spans="1:15" ht="14" x14ac:dyDescent="0.15">
      <c r="A377" s="9" t="s">
        <v>536</v>
      </c>
      <c r="B377" s="10">
        <v>5</v>
      </c>
      <c r="C377" s="10">
        <v>10</v>
      </c>
      <c r="D377" s="10">
        <v>17</v>
      </c>
      <c r="E377" s="11">
        <v>67265815</v>
      </c>
      <c r="F377" s="11">
        <v>21649898</v>
      </c>
      <c r="G377" s="11" t="s">
        <v>114</v>
      </c>
      <c r="H377" s="9" t="s">
        <v>570</v>
      </c>
      <c r="I377" s="9" t="s">
        <v>625</v>
      </c>
      <c r="J377" s="9" t="s">
        <v>569</v>
      </c>
      <c r="K377" s="9" t="s">
        <v>31</v>
      </c>
      <c r="L377" s="10" t="s">
        <v>30</v>
      </c>
      <c r="M377" s="9" t="s">
        <v>663</v>
      </c>
      <c r="N377" s="9" t="s">
        <v>662</v>
      </c>
      <c r="O377" s="8" t="s">
        <v>27</v>
      </c>
    </row>
    <row r="378" spans="1:15" ht="14" x14ac:dyDescent="0.15">
      <c r="A378" s="9" t="s">
        <v>536</v>
      </c>
      <c r="B378" s="10">
        <v>25</v>
      </c>
      <c r="C378" s="10">
        <v>2</v>
      </c>
      <c r="D378" s="10">
        <v>21</v>
      </c>
      <c r="E378" s="11">
        <v>84540835</v>
      </c>
      <c r="F378" s="11">
        <v>10803862</v>
      </c>
      <c r="G378" s="11" t="s">
        <v>114</v>
      </c>
      <c r="H378" s="9" t="s">
        <v>605</v>
      </c>
      <c r="I378" s="9" t="s">
        <v>629</v>
      </c>
      <c r="J378" s="9" t="s">
        <v>661</v>
      </c>
      <c r="K378" s="9" t="s">
        <v>31</v>
      </c>
      <c r="L378" s="10" t="s">
        <v>30</v>
      </c>
      <c r="M378" s="9" t="s">
        <v>660</v>
      </c>
      <c r="N378" s="9" t="s">
        <v>659</v>
      </c>
      <c r="O378" s="8" t="s">
        <v>27</v>
      </c>
    </row>
    <row r="379" spans="1:15" ht="14" x14ac:dyDescent="0.15">
      <c r="A379" s="9" t="s">
        <v>536</v>
      </c>
      <c r="B379" s="10">
        <v>12</v>
      </c>
      <c r="C379" s="10">
        <v>6</v>
      </c>
      <c r="D379" s="10">
        <v>12</v>
      </c>
      <c r="E379" s="11">
        <v>314275</v>
      </c>
      <c r="F379" s="11">
        <v>4424082</v>
      </c>
      <c r="G379" s="11" t="s">
        <v>114</v>
      </c>
      <c r="H379" s="9" t="s">
        <v>344</v>
      </c>
      <c r="I379" s="9" t="s">
        <v>658</v>
      </c>
      <c r="J379" s="9" t="s">
        <v>657</v>
      </c>
      <c r="K379" s="9" t="s">
        <v>31</v>
      </c>
      <c r="L379" s="10" t="s">
        <v>30</v>
      </c>
      <c r="M379" s="9" t="s">
        <v>656</v>
      </c>
      <c r="N379" s="9" t="s">
        <v>655</v>
      </c>
      <c r="O379" s="8" t="s">
        <v>27</v>
      </c>
    </row>
    <row r="380" spans="1:15" ht="14" x14ac:dyDescent="0.15">
      <c r="A380" s="9" t="s">
        <v>536</v>
      </c>
      <c r="B380" s="10">
        <v>12</v>
      </c>
      <c r="C380" s="10">
        <v>2</v>
      </c>
      <c r="D380" s="10">
        <v>2</v>
      </c>
      <c r="E380" s="11">
        <v>89300265</v>
      </c>
      <c r="F380" s="11">
        <v>237609095</v>
      </c>
      <c r="G380" s="11">
        <v>148308830</v>
      </c>
      <c r="H380" s="9" t="s">
        <v>605</v>
      </c>
      <c r="I380" s="9" t="s">
        <v>468</v>
      </c>
      <c r="J380" s="9" t="s">
        <v>654</v>
      </c>
      <c r="K380" s="9" t="s">
        <v>31</v>
      </c>
      <c r="L380" s="10" t="s">
        <v>30</v>
      </c>
      <c r="M380" s="9" t="s">
        <v>653</v>
      </c>
      <c r="N380" s="9" t="s">
        <v>652</v>
      </c>
      <c r="O380" s="8" t="s">
        <v>27</v>
      </c>
    </row>
    <row r="381" spans="1:15" ht="14" x14ac:dyDescent="0.15">
      <c r="A381" s="9" t="s">
        <v>536</v>
      </c>
      <c r="B381" s="10">
        <v>25</v>
      </c>
      <c r="C381" s="10">
        <v>2</v>
      </c>
      <c r="D381" s="10">
        <v>2</v>
      </c>
      <c r="E381" s="11">
        <v>86483426</v>
      </c>
      <c r="F381" s="11">
        <v>154945467</v>
      </c>
      <c r="G381" s="11">
        <v>68462041</v>
      </c>
      <c r="H381" s="9" t="s">
        <v>605</v>
      </c>
      <c r="I381" s="9" t="s">
        <v>651</v>
      </c>
      <c r="J381" s="9" t="s">
        <v>604</v>
      </c>
      <c r="K381" s="9" t="s">
        <v>31</v>
      </c>
      <c r="L381" s="10" t="s">
        <v>30</v>
      </c>
      <c r="M381" s="9" t="s">
        <v>650</v>
      </c>
      <c r="N381" s="9" t="s">
        <v>649</v>
      </c>
      <c r="O381" s="8" t="s">
        <v>27</v>
      </c>
    </row>
    <row r="382" spans="1:15" ht="14" x14ac:dyDescent="0.15">
      <c r="A382" s="9" t="s">
        <v>536</v>
      </c>
      <c r="B382" s="10">
        <v>10</v>
      </c>
      <c r="C382" s="10">
        <v>1</v>
      </c>
      <c r="D382" s="10">
        <v>1</v>
      </c>
      <c r="E382" s="11">
        <v>23127129</v>
      </c>
      <c r="F382" s="11">
        <v>23181707</v>
      </c>
      <c r="G382" s="11">
        <v>54578</v>
      </c>
      <c r="H382" s="9" t="s">
        <v>648</v>
      </c>
      <c r="I382" s="9" t="s">
        <v>648</v>
      </c>
      <c r="J382" s="9" t="s">
        <v>647</v>
      </c>
      <c r="K382" s="9" t="s">
        <v>31</v>
      </c>
      <c r="L382" s="10" t="s">
        <v>30</v>
      </c>
      <c r="M382" s="9" t="s">
        <v>646</v>
      </c>
      <c r="N382" s="9" t="s">
        <v>645</v>
      </c>
      <c r="O382" s="8" t="s">
        <v>27</v>
      </c>
    </row>
    <row r="383" spans="1:15" ht="14" x14ac:dyDescent="0.15">
      <c r="A383" s="9" t="s">
        <v>536</v>
      </c>
      <c r="B383" s="10">
        <v>14</v>
      </c>
      <c r="C383" s="10">
        <v>2</v>
      </c>
      <c r="D383" s="10">
        <v>2</v>
      </c>
      <c r="E383" s="11">
        <v>215864602</v>
      </c>
      <c r="F383" s="11">
        <v>215947427</v>
      </c>
      <c r="G383" s="11">
        <v>82825</v>
      </c>
      <c r="H383" s="9" t="s">
        <v>644</v>
      </c>
      <c r="I383" s="9" t="s">
        <v>644</v>
      </c>
      <c r="J383" s="9" t="s">
        <v>31</v>
      </c>
      <c r="K383" s="9" t="s">
        <v>643</v>
      </c>
      <c r="L383" s="10" t="s">
        <v>30</v>
      </c>
      <c r="M383" s="9" t="s">
        <v>642</v>
      </c>
      <c r="N383" s="9" t="s">
        <v>641</v>
      </c>
      <c r="O383" s="8" t="s">
        <v>27</v>
      </c>
    </row>
    <row r="384" spans="1:15" ht="14" x14ac:dyDescent="0.15">
      <c r="A384" s="9" t="s">
        <v>536</v>
      </c>
      <c r="B384" s="10">
        <v>6</v>
      </c>
      <c r="C384" s="10">
        <v>12</v>
      </c>
      <c r="D384" s="10">
        <v>19</v>
      </c>
      <c r="E384" s="11">
        <v>7128202</v>
      </c>
      <c r="F384" s="11">
        <v>20149019</v>
      </c>
      <c r="G384" s="11" t="s">
        <v>114</v>
      </c>
      <c r="H384" s="9" t="s">
        <v>640</v>
      </c>
      <c r="I384" s="9" t="s">
        <v>639</v>
      </c>
      <c r="J384" s="9" t="s">
        <v>638</v>
      </c>
      <c r="K384" s="9" t="s">
        <v>31</v>
      </c>
      <c r="L384" s="10" t="s">
        <v>30</v>
      </c>
      <c r="M384" s="9" t="s">
        <v>637</v>
      </c>
      <c r="N384" s="9" t="s">
        <v>636</v>
      </c>
      <c r="O384" s="8" t="s">
        <v>27</v>
      </c>
    </row>
    <row r="385" spans="1:15" ht="14" x14ac:dyDescent="0.15">
      <c r="A385" s="9" t="s">
        <v>536</v>
      </c>
      <c r="B385" s="10">
        <v>3</v>
      </c>
      <c r="C385" s="10">
        <v>4</v>
      </c>
      <c r="D385" s="10">
        <v>10</v>
      </c>
      <c r="E385" s="11">
        <v>190111486</v>
      </c>
      <c r="F385" s="11">
        <v>125631502</v>
      </c>
      <c r="G385" s="11" t="s">
        <v>114</v>
      </c>
      <c r="H385" s="9" t="s">
        <v>483</v>
      </c>
      <c r="I385" s="9" t="s">
        <v>635</v>
      </c>
      <c r="J385" s="9" t="s">
        <v>31</v>
      </c>
      <c r="K385" s="9" t="s">
        <v>634</v>
      </c>
      <c r="L385" s="10" t="s">
        <v>30</v>
      </c>
      <c r="M385" s="9" t="s">
        <v>633</v>
      </c>
      <c r="N385" s="9" t="s">
        <v>632</v>
      </c>
      <c r="O385" s="8" t="s">
        <v>27</v>
      </c>
    </row>
    <row r="386" spans="1:15" ht="14" x14ac:dyDescent="0.15">
      <c r="A386" s="9" t="s">
        <v>536</v>
      </c>
      <c r="B386" s="10">
        <v>6</v>
      </c>
      <c r="C386" s="10">
        <v>13</v>
      </c>
      <c r="D386" s="10">
        <v>21</v>
      </c>
      <c r="E386" s="11">
        <v>51900476</v>
      </c>
      <c r="F386" s="11">
        <v>10567383</v>
      </c>
      <c r="G386" s="11" t="s">
        <v>114</v>
      </c>
      <c r="H386" s="9" t="s">
        <v>556</v>
      </c>
      <c r="I386" s="9" t="s">
        <v>629</v>
      </c>
      <c r="J386" s="9" t="s">
        <v>31</v>
      </c>
      <c r="K386" s="9" t="s">
        <v>628</v>
      </c>
      <c r="L386" s="10" t="s">
        <v>30</v>
      </c>
      <c r="M386" s="9" t="s">
        <v>631</v>
      </c>
      <c r="N386" s="9" t="s">
        <v>630</v>
      </c>
      <c r="O386" s="8" t="s">
        <v>27</v>
      </c>
    </row>
    <row r="387" spans="1:15" ht="14" x14ac:dyDescent="0.15">
      <c r="A387" s="9" t="s">
        <v>536</v>
      </c>
      <c r="B387" s="10">
        <v>31</v>
      </c>
      <c r="C387" s="10">
        <v>13</v>
      </c>
      <c r="D387" s="10">
        <v>21</v>
      </c>
      <c r="E387" s="11">
        <v>58119112</v>
      </c>
      <c r="F387" s="11">
        <v>10572502</v>
      </c>
      <c r="G387" s="11" t="s">
        <v>114</v>
      </c>
      <c r="H387" s="9" t="s">
        <v>309</v>
      </c>
      <c r="I387" s="9" t="s">
        <v>629</v>
      </c>
      <c r="J387" s="9" t="s">
        <v>31</v>
      </c>
      <c r="K387" s="9" t="s">
        <v>628</v>
      </c>
      <c r="L387" s="10" t="s">
        <v>30</v>
      </c>
      <c r="M387" s="9" t="s">
        <v>627</v>
      </c>
      <c r="N387" s="9" t="s">
        <v>626</v>
      </c>
      <c r="O387" s="8" t="s">
        <v>27</v>
      </c>
    </row>
    <row r="388" spans="1:15" ht="14" x14ac:dyDescent="0.15">
      <c r="A388" s="9" t="s">
        <v>536</v>
      </c>
      <c r="B388" s="10">
        <v>6</v>
      </c>
      <c r="C388" s="10">
        <v>15</v>
      </c>
      <c r="D388" s="10">
        <v>17</v>
      </c>
      <c r="E388" s="11">
        <v>30573255</v>
      </c>
      <c r="F388" s="11">
        <v>16364260</v>
      </c>
      <c r="G388" s="11" t="s">
        <v>114</v>
      </c>
      <c r="H388" s="9" t="s">
        <v>302</v>
      </c>
      <c r="I388" s="9" t="s">
        <v>625</v>
      </c>
      <c r="J388" s="9" t="s">
        <v>624</v>
      </c>
      <c r="K388" s="9" t="s">
        <v>31</v>
      </c>
      <c r="L388" s="10" t="s">
        <v>30</v>
      </c>
      <c r="M388" s="9" t="s">
        <v>623</v>
      </c>
      <c r="N388" s="9" t="s">
        <v>622</v>
      </c>
      <c r="O388" s="8" t="s">
        <v>27</v>
      </c>
    </row>
    <row r="389" spans="1:15" ht="14" x14ac:dyDescent="0.15">
      <c r="A389" s="9" t="s">
        <v>536</v>
      </c>
      <c r="B389" s="10">
        <v>24</v>
      </c>
      <c r="C389" s="10">
        <v>16</v>
      </c>
      <c r="D389" s="10">
        <v>16</v>
      </c>
      <c r="E389" s="11">
        <v>48678496</v>
      </c>
      <c r="F389" s="11">
        <v>88733684</v>
      </c>
      <c r="G389" s="11">
        <v>40055188</v>
      </c>
      <c r="H389" s="9" t="s">
        <v>43</v>
      </c>
      <c r="I389" s="9" t="s">
        <v>201</v>
      </c>
      <c r="J389" s="9" t="s">
        <v>31</v>
      </c>
      <c r="K389" s="9" t="s">
        <v>621</v>
      </c>
      <c r="L389" s="10" t="s">
        <v>30</v>
      </c>
      <c r="M389" s="9" t="s">
        <v>620</v>
      </c>
      <c r="N389" s="9" t="s">
        <v>619</v>
      </c>
      <c r="O389" s="8" t="s">
        <v>27</v>
      </c>
    </row>
    <row r="390" spans="1:15" ht="14" x14ac:dyDescent="0.15">
      <c r="A390" s="9" t="s">
        <v>536</v>
      </c>
      <c r="B390" s="10">
        <v>7</v>
      </c>
      <c r="C390" s="10">
        <v>6</v>
      </c>
      <c r="D390" s="10">
        <v>15</v>
      </c>
      <c r="E390" s="11">
        <v>145327080</v>
      </c>
      <c r="F390" s="11">
        <v>33327714</v>
      </c>
      <c r="G390" s="11" t="s">
        <v>114</v>
      </c>
      <c r="H390" s="9" t="s">
        <v>618</v>
      </c>
      <c r="I390" s="9" t="s">
        <v>617</v>
      </c>
      <c r="J390" s="9" t="s">
        <v>31</v>
      </c>
      <c r="K390" s="9" t="s">
        <v>616</v>
      </c>
      <c r="L390" s="10" t="s">
        <v>30</v>
      </c>
      <c r="M390" s="9" t="s">
        <v>615</v>
      </c>
      <c r="N390" s="9" t="s">
        <v>614</v>
      </c>
      <c r="O390" s="8" t="s">
        <v>27</v>
      </c>
    </row>
    <row r="391" spans="1:15" ht="14" x14ac:dyDescent="0.15">
      <c r="A391" s="9" t="s">
        <v>536</v>
      </c>
      <c r="B391" s="10">
        <v>13</v>
      </c>
      <c r="C391" s="10">
        <v>23</v>
      </c>
      <c r="D391" s="10">
        <v>23</v>
      </c>
      <c r="E391" s="11">
        <v>72766770</v>
      </c>
      <c r="F391" s="11">
        <v>74440362</v>
      </c>
      <c r="G391" s="11">
        <v>1673592</v>
      </c>
      <c r="H391" s="9" t="s">
        <v>613</v>
      </c>
      <c r="I391" s="9" t="s">
        <v>612</v>
      </c>
      <c r="J391" s="9" t="s">
        <v>31</v>
      </c>
      <c r="K391" s="9" t="s">
        <v>611</v>
      </c>
      <c r="L391" s="10" t="s">
        <v>30</v>
      </c>
      <c r="M391" s="9" t="s">
        <v>610</v>
      </c>
      <c r="N391" s="9" t="s">
        <v>609</v>
      </c>
      <c r="O391" s="8" t="s">
        <v>27</v>
      </c>
    </row>
    <row r="392" spans="1:15" ht="14" x14ac:dyDescent="0.15">
      <c r="A392" s="9" t="s">
        <v>536</v>
      </c>
      <c r="B392" s="10">
        <v>36</v>
      </c>
      <c r="C392" s="10">
        <v>2</v>
      </c>
      <c r="D392" s="10">
        <v>2</v>
      </c>
      <c r="E392" s="11">
        <v>35366001</v>
      </c>
      <c r="F392" s="11">
        <v>35571178</v>
      </c>
      <c r="G392" s="11">
        <v>205177</v>
      </c>
      <c r="H392" s="9" t="s">
        <v>608</v>
      </c>
      <c r="I392" s="9" t="s">
        <v>608</v>
      </c>
      <c r="J392" s="9" t="s">
        <v>31</v>
      </c>
      <c r="K392" s="9" t="s">
        <v>31</v>
      </c>
      <c r="L392" s="10" t="s">
        <v>30</v>
      </c>
      <c r="M392" s="9" t="s">
        <v>607</v>
      </c>
      <c r="N392" s="9" t="s">
        <v>606</v>
      </c>
      <c r="O392" s="8" t="s">
        <v>27</v>
      </c>
    </row>
    <row r="393" spans="1:15" ht="14" x14ac:dyDescent="0.15">
      <c r="A393" s="9" t="s">
        <v>536</v>
      </c>
      <c r="B393" s="10">
        <v>19</v>
      </c>
      <c r="C393" s="10">
        <v>2</v>
      </c>
      <c r="D393" s="10">
        <v>2</v>
      </c>
      <c r="E393" s="11">
        <v>86473796</v>
      </c>
      <c r="F393" s="11">
        <v>237628099</v>
      </c>
      <c r="G393" s="11">
        <v>151154303</v>
      </c>
      <c r="H393" s="9" t="s">
        <v>605</v>
      </c>
      <c r="I393" s="9" t="s">
        <v>468</v>
      </c>
      <c r="J393" s="9" t="s">
        <v>604</v>
      </c>
      <c r="K393" s="9" t="s">
        <v>603</v>
      </c>
      <c r="L393" s="10" t="s">
        <v>30</v>
      </c>
      <c r="M393" s="9" t="s">
        <v>602</v>
      </c>
      <c r="N393" s="9" t="s">
        <v>601</v>
      </c>
      <c r="O393" s="8" t="s">
        <v>27</v>
      </c>
    </row>
    <row r="394" spans="1:15" ht="14" x14ac:dyDescent="0.15">
      <c r="A394" s="9" t="s">
        <v>536</v>
      </c>
      <c r="B394" s="10">
        <v>11</v>
      </c>
      <c r="C394" s="10">
        <v>2</v>
      </c>
      <c r="D394" s="10">
        <v>12</v>
      </c>
      <c r="E394" s="11">
        <v>50547631</v>
      </c>
      <c r="F394" s="11">
        <v>95946657</v>
      </c>
      <c r="G394" s="11" t="s">
        <v>114</v>
      </c>
      <c r="H394" s="9" t="s">
        <v>187</v>
      </c>
      <c r="I394" s="9" t="s">
        <v>600</v>
      </c>
      <c r="J394" s="9" t="s">
        <v>599</v>
      </c>
      <c r="K394" s="9" t="s">
        <v>598</v>
      </c>
      <c r="L394" s="10" t="s">
        <v>30</v>
      </c>
      <c r="M394" s="9" t="s">
        <v>597</v>
      </c>
      <c r="N394" s="9" t="s">
        <v>596</v>
      </c>
      <c r="O394" s="8" t="s">
        <v>27</v>
      </c>
    </row>
    <row r="395" spans="1:15" ht="14" x14ac:dyDescent="0.15">
      <c r="A395" s="9" t="s">
        <v>536</v>
      </c>
      <c r="B395" s="10">
        <v>15</v>
      </c>
      <c r="C395" s="10">
        <v>3</v>
      </c>
      <c r="D395" s="10">
        <v>3</v>
      </c>
      <c r="E395" s="11">
        <v>180167780</v>
      </c>
      <c r="F395" s="11">
        <v>190498059</v>
      </c>
      <c r="G395" s="11">
        <v>10330279</v>
      </c>
      <c r="H395" s="9" t="s">
        <v>595</v>
      </c>
      <c r="I395" s="9" t="s">
        <v>594</v>
      </c>
      <c r="J395" s="9" t="s">
        <v>31</v>
      </c>
      <c r="K395" s="9" t="s">
        <v>31</v>
      </c>
      <c r="L395" s="10" t="s">
        <v>30</v>
      </c>
      <c r="M395" s="9" t="s">
        <v>593</v>
      </c>
      <c r="N395" s="9" t="s">
        <v>592</v>
      </c>
      <c r="O395" s="8" t="s">
        <v>27</v>
      </c>
    </row>
    <row r="396" spans="1:15" ht="14" x14ac:dyDescent="0.15">
      <c r="A396" s="9" t="s">
        <v>536</v>
      </c>
      <c r="B396" s="10">
        <v>5</v>
      </c>
      <c r="C396" s="10">
        <v>5</v>
      </c>
      <c r="D396" s="10">
        <v>5</v>
      </c>
      <c r="E396" s="11">
        <v>99913942</v>
      </c>
      <c r="F396" s="11">
        <v>100037789</v>
      </c>
      <c r="G396" s="11">
        <v>123847</v>
      </c>
      <c r="H396" s="9" t="s">
        <v>591</v>
      </c>
      <c r="I396" s="9" t="s">
        <v>591</v>
      </c>
      <c r="J396" s="9" t="s">
        <v>31</v>
      </c>
      <c r="K396" s="9" t="s">
        <v>31</v>
      </c>
      <c r="L396" s="10" t="s">
        <v>30</v>
      </c>
      <c r="M396" s="9" t="s">
        <v>590</v>
      </c>
      <c r="N396" s="9" t="s">
        <v>589</v>
      </c>
      <c r="O396" s="8" t="s">
        <v>27</v>
      </c>
    </row>
    <row r="397" spans="1:15" ht="14" x14ac:dyDescent="0.15">
      <c r="A397" s="9" t="s">
        <v>536</v>
      </c>
      <c r="B397" s="10">
        <v>10</v>
      </c>
      <c r="C397" s="10">
        <v>5</v>
      </c>
      <c r="D397" s="10">
        <v>5</v>
      </c>
      <c r="E397" s="11">
        <v>123852604</v>
      </c>
      <c r="F397" s="11">
        <v>123937648</v>
      </c>
      <c r="G397" s="11">
        <v>85044</v>
      </c>
      <c r="H397" s="9" t="s">
        <v>588</v>
      </c>
      <c r="I397" s="9" t="s">
        <v>588</v>
      </c>
      <c r="J397" s="9" t="s">
        <v>31</v>
      </c>
      <c r="K397" s="9" t="s">
        <v>31</v>
      </c>
      <c r="L397" s="10" t="s">
        <v>30</v>
      </c>
      <c r="M397" s="9" t="s">
        <v>587</v>
      </c>
      <c r="N397" s="9" t="s">
        <v>586</v>
      </c>
      <c r="O397" s="8" t="s">
        <v>27</v>
      </c>
    </row>
    <row r="398" spans="1:15" ht="14" x14ac:dyDescent="0.15">
      <c r="A398" s="9" t="s">
        <v>536</v>
      </c>
      <c r="B398" s="10">
        <v>32</v>
      </c>
      <c r="C398" s="10">
        <v>7</v>
      </c>
      <c r="D398" s="10">
        <v>7</v>
      </c>
      <c r="E398" s="11">
        <v>34390369</v>
      </c>
      <c r="F398" s="11">
        <v>34651383</v>
      </c>
      <c r="G398" s="11">
        <v>261014</v>
      </c>
      <c r="H398" s="9" t="s">
        <v>585</v>
      </c>
      <c r="I398" s="9" t="s">
        <v>585</v>
      </c>
      <c r="J398" s="9" t="s">
        <v>584</v>
      </c>
      <c r="K398" s="9" t="s">
        <v>584</v>
      </c>
      <c r="L398" s="10" t="s">
        <v>30</v>
      </c>
      <c r="M398" s="9" t="s">
        <v>583</v>
      </c>
      <c r="N398" s="9" t="s">
        <v>582</v>
      </c>
      <c r="O398" s="8" t="s">
        <v>27</v>
      </c>
    </row>
    <row r="399" spans="1:15" ht="14" x14ac:dyDescent="0.15">
      <c r="A399" s="9" t="s">
        <v>536</v>
      </c>
      <c r="B399" s="10">
        <v>23</v>
      </c>
      <c r="C399" s="10">
        <v>7</v>
      </c>
      <c r="D399" s="10">
        <v>7</v>
      </c>
      <c r="E399" s="11">
        <v>68967885</v>
      </c>
      <c r="F399" s="11">
        <v>145610940</v>
      </c>
      <c r="G399" s="11">
        <v>76643055</v>
      </c>
      <c r="H399" s="9" t="s">
        <v>581</v>
      </c>
      <c r="I399" s="9" t="s">
        <v>578</v>
      </c>
      <c r="J399" s="9" t="s">
        <v>31</v>
      </c>
      <c r="K399" s="9" t="s">
        <v>31</v>
      </c>
      <c r="L399" s="10" t="s">
        <v>30</v>
      </c>
      <c r="M399" s="9" t="s">
        <v>580</v>
      </c>
      <c r="N399" s="9" t="s">
        <v>579</v>
      </c>
      <c r="O399" s="8" t="s">
        <v>27</v>
      </c>
    </row>
    <row r="400" spans="1:15" ht="14" x14ac:dyDescent="0.15">
      <c r="A400" s="9" t="s">
        <v>536</v>
      </c>
      <c r="B400" s="10">
        <v>31</v>
      </c>
      <c r="C400" s="10">
        <v>7</v>
      </c>
      <c r="D400" s="10">
        <v>7</v>
      </c>
      <c r="E400" s="11">
        <v>145900545</v>
      </c>
      <c r="F400" s="11">
        <v>153648917</v>
      </c>
      <c r="G400" s="11">
        <v>7748372</v>
      </c>
      <c r="H400" s="9" t="s">
        <v>578</v>
      </c>
      <c r="I400" s="9" t="s">
        <v>577</v>
      </c>
      <c r="J400" s="9" t="s">
        <v>31</v>
      </c>
      <c r="K400" s="9" t="s">
        <v>31</v>
      </c>
      <c r="L400" s="10" t="s">
        <v>30</v>
      </c>
      <c r="M400" s="9" t="s">
        <v>576</v>
      </c>
      <c r="N400" s="9" t="s">
        <v>575</v>
      </c>
      <c r="O400" s="8" t="s">
        <v>27</v>
      </c>
    </row>
    <row r="401" spans="1:15" ht="14" x14ac:dyDescent="0.15">
      <c r="A401" s="9" t="s">
        <v>536</v>
      </c>
      <c r="B401" s="10">
        <v>15</v>
      </c>
      <c r="C401" s="10">
        <v>7</v>
      </c>
      <c r="D401" s="10">
        <v>8</v>
      </c>
      <c r="E401" s="11">
        <v>158614123</v>
      </c>
      <c r="F401" s="11">
        <v>38891283</v>
      </c>
      <c r="G401" s="11" t="s">
        <v>114</v>
      </c>
      <c r="H401" s="9" t="s">
        <v>574</v>
      </c>
      <c r="I401" s="9" t="s">
        <v>573</v>
      </c>
      <c r="J401" s="9" t="s">
        <v>31</v>
      </c>
      <c r="K401" s="9" t="s">
        <v>31</v>
      </c>
      <c r="L401" s="10" t="s">
        <v>30</v>
      </c>
      <c r="M401" s="9" t="s">
        <v>572</v>
      </c>
      <c r="N401" s="9" t="s">
        <v>571</v>
      </c>
      <c r="O401" s="8" t="s">
        <v>27</v>
      </c>
    </row>
    <row r="402" spans="1:15" ht="14" x14ac:dyDescent="0.15">
      <c r="A402" s="9" t="s">
        <v>536</v>
      </c>
      <c r="B402" s="10">
        <v>16</v>
      </c>
      <c r="C402" s="10">
        <v>10</v>
      </c>
      <c r="D402" s="10">
        <v>10</v>
      </c>
      <c r="E402" s="11">
        <v>66898230</v>
      </c>
      <c r="F402" s="11">
        <v>107119984</v>
      </c>
      <c r="G402" s="11">
        <v>40221754</v>
      </c>
      <c r="H402" s="9" t="s">
        <v>570</v>
      </c>
      <c r="I402" s="9" t="s">
        <v>563</v>
      </c>
      <c r="J402" s="9" t="s">
        <v>569</v>
      </c>
      <c r="K402" s="9" t="s">
        <v>568</v>
      </c>
      <c r="L402" s="10" t="s">
        <v>30</v>
      </c>
      <c r="M402" s="9" t="s">
        <v>567</v>
      </c>
      <c r="N402" s="9" t="s">
        <v>566</v>
      </c>
      <c r="O402" s="8" t="s">
        <v>27</v>
      </c>
    </row>
    <row r="403" spans="1:15" ht="14" x14ac:dyDescent="0.15">
      <c r="A403" s="9" t="s">
        <v>536</v>
      </c>
      <c r="B403" s="10">
        <v>31</v>
      </c>
      <c r="C403" s="10">
        <v>10</v>
      </c>
      <c r="D403" s="10">
        <v>10</v>
      </c>
      <c r="E403" s="11">
        <v>107434928</v>
      </c>
      <c r="F403" s="11">
        <v>109481813</v>
      </c>
      <c r="G403" s="11">
        <v>2046885</v>
      </c>
      <c r="H403" s="9" t="s">
        <v>563</v>
      </c>
      <c r="I403" s="9" t="s">
        <v>563</v>
      </c>
      <c r="J403" s="9" t="s">
        <v>31</v>
      </c>
      <c r="K403" s="9" t="s">
        <v>31</v>
      </c>
      <c r="L403" s="10" t="s">
        <v>30</v>
      </c>
      <c r="M403" s="9" t="s">
        <v>565</v>
      </c>
      <c r="N403" s="9" t="s">
        <v>564</v>
      </c>
      <c r="O403" s="8" t="s">
        <v>27</v>
      </c>
    </row>
    <row r="404" spans="1:15" ht="14" x14ac:dyDescent="0.15">
      <c r="A404" s="9" t="s">
        <v>536</v>
      </c>
      <c r="B404" s="10">
        <v>11</v>
      </c>
      <c r="C404" s="10">
        <v>10</v>
      </c>
      <c r="D404" s="10">
        <v>10</v>
      </c>
      <c r="E404" s="11">
        <v>109809718</v>
      </c>
      <c r="F404" s="11">
        <v>111504234</v>
      </c>
      <c r="G404" s="11">
        <v>1694516</v>
      </c>
      <c r="H404" s="9" t="s">
        <v>563</v>
      </c>
      <c r="I404" s="9" t="s">
        <v>562</v>
      </c>
      <c r="J404" s="9" t="s">
        <v>31</v>
      </c>
      <c r="K404" s="9" t="s">
        <v>31</v>
      </c>
      <c r="L404" s="10" t="s">
        <v>30</v>
      </c>
      <c r="M404" s="9" t="s">
        <v>561</v>
      </c>
      <c r="N404" s="9" t="s">
        <v>560</v>
      </c>
      <c r="O404" s="8" t="s">
        <v>27</v>
      </c>
    </row>
    <row r="405" spans="1:15" ht="14" x14ac:dyDescent="0.15">
      <c r="A405" s="9" t="s">
        <v>536</v>
      </c>
      <c r="B405" s="10">
        <v>60</v>
      </c>
      <c r="C405" s="10">
        <v>12</v>
      </c>
      <c r="D405" s="10">
        <v>12</v>
      </c>
      <c r="E405" s="11">
        <v>69088244</v>
      </c>
      <c r="F405" s="11">
        <v>69163385</v>
      </c>
      <c r="G405" s="11">
        <v>75141</v>
      </c>
      <c r="H405" s="9" t="s">
        <v>559</v>
      </c>
      <c r="I405" s="9" t="s">
        <v>559</v>
      </c>
      <c r="J405" s="9" t="s">
        <v>31</v>
      </c>
      <c r="K405" s="9" t="s">
        <v>31</v>
      </c>
      <c r="L405" s="10" t="s">
        <v>30</v>
      </c>
      <c r="M405" s="9" t="s">
        <v>558</v>
      </c>
      <c r="N405" s="9" t="s">
        <v>557</v>
      </c>
      <c r="O405" s="8" t="s">
        <v>27</v>
      </c>
    </row>
    <row r="406" spans="1:15" ht="14" x14ac:dyDescent="0.15">
      <c r="A406" s="9" t="s">
        <v>536</v>
      </c>
      <c r="B406" s="10">
        <v>22</v>
      </c>
      <c r="C406" s="10">
        <v>13</v>
      </c>
      <c r="D406" s="10">
        <v>13</v>
      </c>
      <c r="E406" s="11">
        <v>51898247</v>
      </c>
      <c r="F406" s="11">
        <v>55664920</v>
      </c>
      <c r="G406" s="11">
        <v>3766673</v>
      </c>
      <c r="H406" s="9" t="s">
        <v>556</v>
      </c>
      <c r="I406" s="9" t="s">
        <v>309</v>
      </c>
      <c r="J406" s="9" t="s">
        <v>31</v>
      </c>
      <c r="K406" s="9" t="s">
        <v>31</v>
      </c>
      <c r="L406" s="10" t="s">
        <v>30</v>
      </c>
      <c r="M406" s="9" t="s">
        <v>555</v>
      </c>
      <c r="N406" s="9" t="s">
        <v>554</v>
      </c>
      <c r="O406" s="8" t="s">
        <v>27</v>
      </c>
    </row>
    <row r="407" spans="1:15" ht="14" x14ac:dyDescent="0.15">
      <c r="A407" s="9" t="s">
        <v>536</v>
      </c>
      <c r="B407" s="10">
        <v>38</v>
      </c>
      <c r="C407" s="10">
        <v>13</v>
      </c>
      <c r="D407" s="10">
        <v>13</v>
      </c>
      <c r="E407" s="11">
        <v>62072101</v>
      </c>
      <c r="F407" s="11">
        <v>63391691</v>
      </c>
      <c r="G407" s="11">
        <v>1319590</v>
      </c>
      <c r="H407" s="9" t="s">
        <v>553</v>
      </c>
      <c r="I407" s="9" t="s">
        <v>553</v>
      </c>
      <c r="J407" s="9" t="s">
        <v>31</v>
      </c>
      <c r="K407" s="9" t="s">
        <v>31</v>
      </c>
      <c r="L407" s="10" t="s">
        <v>30</v>
      </c>
      <c r="M407" s="9" t="s">
        <v>552</v>
      </c>
      <c r="N407" s="9" t="s">
        <v>551</v>
      </c>
      <c r="O407" s="8" t="s">
        <v>27</v>
      </c>
    </row>
    <row r="408" spans="1:15" ht="14" x14ac:dyDescent="0.15">
      <c r="A408" s="9" t="s">
        <v>536</v>
      </c>
      <c r="B408" s="10">
        <v>14</v>
      </c>
      <c r="C408" s="10">
        <v>13</v>
      </c>
      <c r="D408" s="10">
        <v>16</v>
      </c>
      <c r="E408" s="11">
        <v>114353683</v>
      </c>
      <c r="F408" s="11">
        <v>88332354</v>
      </c>
      <c r="G408" s="11" t="s">
        <v>114</v>
      </c>
      <c r="H408" s="9" t="s">
        <v>550</v>
      </c>
      <c r="I408" s="9" t="s">
        <v>546</v>
      </c>
      <c r="J408" s="9" t="s">
        <v>31</v>
      </c>
      <c r="K408" s="9" t="s">
        <v>31</v>
      </c>
      <c r="L408" s="10" t="s">
        <v>30</v>
      </c>
      <c r="M408" s="9" t="s">
        <v>549</v>
      </c>
      <c r="N408" s="9" t="s">
        <v>548</v>
      </c>
      <c r="O408" s="8" t="s">
        <v>27</v>
      </c>
    </row>
    <row r="409" spans="1:15" ht="14" x14ac:dyDescent="0.15">
      <c r="A409" s="9" t="s">
        <v>536</v>
      </c>
      <c r="B409" s="10">
        <v>40</v>
      </c>
      <c r="C409" s="10">
        <v>16</v>
      </c>
      <c r="D409" s="10">
        <v>16</v>
      </c>
      <c r="E409" s="11">
        <v>86570364</v>
      </c>
      <c r="F409" s="11">
        <v>87153490</v>
      </c>
      <c r="G409" s="11">
        <v>583126</v>
      </c>
      <c r="H409" s="9" t="s">
        <v>547</v>
      </c>
      <c r="I409" s="9" t="s">
        <v>546</v>
      </c>
      <c r="J409" s="9" t="s">
        <v>31</v>
      </c>
      <c r="K409" s="9" t="s">
        <v>31</v>
      </c>
      <c r="L409" s="10" t="s">
        <v>30</v>
      </c>
      <c r="M409" s="9" t="s">
        <v>545</v>
      </c>
      <c r="N409" s="9" t="s">
        <v>544</v>
      </c>
      <c r="O409" s="8" t="s">
        <v>27</v>
      </c>
    </row>
    <row r="410" spans="1:15" ht="14" x14ac:dyDescent="0.15">
      <c r="A410" s="9" t="s">
        <v>536</v>
      </c>
      <c r="B410" s="10">
        <v>8</v>
      </c>
      <c r="C410" s="10">
        <v>17</v>
      </c>
      <c r="D410" s="10">
        <v>17</v>
      </c>
      <c r="E410" s="11">
        <v>39461072</v>
      </c>
      <c r="F410" s="11">
        <v>39542838</v>
      </c>
      <c r="G410" s="11">
        <v>81766</v>
      </c>
      <c r="H410" s="9" t="s">
        <v>543</v>
      </c>
      <c r="I410" s="9" t="s">
        <v>543</v>
      </c>
      <c r="J410" s="9" t="s">
        <v>31</v>
      </c>
      <c r="K410" s="9" t="s">
        <v>31</v>
      </c>
      <c r="L410" s="10" t="s">
        <v>30</v>
      </c>
      <c r="M410" s="9" t="s">
        <v>542</v>
      </c>
      <c r="N410" s="9" t="s">
        <v>541</v>
      </c>
      <c r="O410" s="8" t="s">
        <v>27</v>
      </c>
    </row>
    <row r="411" spans="1:15" ht="14" x14ac:dyDescent="0.15">
      <c r="A411" s="9" t="s">
        <v>536</v>
      </c>
      <c r="B411" s="10">
        <v>13</v>
      </c>
      <c r="C411" s="10">
        <v>22</v>
      </c>
      <c r="D411" s="10">
        <v>22</v>
      </c>
      <c r="E411" s="11">
        <v>47584991</v>
      </c>
      <c r="F411" s="11">
        <v>48334093</v>
      </c>
      <c r="G411" s="11">
        <v>749102</v>
      </c>
      <c r="H411" s="9" t="s">
        <v>540</v>
      </c>
      <c r="I411" s="9" t="s">
        <v>539</v>
      </c>
      <c r="J411" s="9" t="s">
        <v>31</v>
      </c>
      <c r="K411" s="9" t="s">
        <v>31</v>
      </c>
      <c r="L411" s="10" t="s">
        <v>30</v>
      </c>
      <c r="M411" s="9" t="s">
        <v>538</v>
      </c>
      <c r="N411" s="9" t="s">
        <v>537</v>
      </c>
      <c r="O411" s="8" t="s">
        <v>27</v>
      </c>
    </row>
    <row r="412" spans="1:15" ht="14" x14ac:dyDescent="0.15">
      <c r="A412" s="9" t="s">
        <v>536</v>
      </c>
      <c r="B412" s="10">
        <v>23</v>
      </c>
      <c r="C412" s="10">
        <v>23</v>
      </c>
      <c r="D412" s="10">
        <v>23</v>
      </c>
      <c r="E412" s="11">
        <v>16964931</v>
      </c>
      <c r="F412" s="11">
        <v>17000089</v>
      </c>
      <c r="G412" s="11">
        <v>35158</v>
      </c>
      <c r="H412" s="9" t="s">
        <v>535</v>
      </c>
      <c r="I412" s="9" t="s">
        <v>535</v>
      </c>
      <c r="J412" s="9" t="s">
        <v>534</v>
      </c>
      <c r="K412" s="9" t="s">
        <v>534</v>
      </c>
      <c r="L412" s="10" t="s">
        <v>30</v>
      </c>
      <c r="M412" s="9" t="s">
        <v>533</v>
      </c>
      <c r="N412" s="9" t="s">
        <v>532</v>
      </c>
      <c r="O412" s="8" t="s">
        <v>27</v>
      </c>
    </row>
    <row r="413" spans="1:15" ht="14" x14ac:dyDescent="0.15">
      <c r="A413" s="9" t="s">
        <v>280</v>
      </c>
      <c r="B413" s="10">
        <v>19</v>
      </c>
      <c r="C413" s="10">
        <v>3</v>
      </c>
      <c r="D413" s="10">
        <v>4</v>
      </c>
      <c r="E413" s="11">
        <v>123359104</v>
      </c>
      <c r="F413" s="11">
        <v>77768610</v>
      </c>
      <c r="G413" s="11" t="s">
        <v>114</v>
      </c>
      <c r="H413" s="9" t="s">
        <v>523</v>
      </c>
      <c r="I413" s="9" t="s">
        <v>453</v>
      </c>
      <c r="J413" s="9" t="s">
        <v>522</v>
      </c>
      <c r="K413" s="9" t="s">
        <v>451</v>
      </c>
      <c r="L413" s="10" t="s">
        <v>257</v>
      </c>
      <c r="M413" s="9" t="s">
        <v>531</v>
      </c>
      <c r="N413" s="9" t="s">
        <v>530</v>
      </c>
      <c r="O413" s="8" t="s">
        <v>27</v>
      </c>
    </row>
    <row r="414" spans="1:15" ht="14" x14ac:dyDescent="0.15">
      <c r="A414" s="9" t="s">
        <v>280</v>
      </c>
      <c r="B414" s="10">
        <v>22</v>
      </c>
      <c r="C414" s="10">
        <v>8</v>
      </c>
      <c r="D414" s="10">
        <v>8</v>
      </c>
      <c r="E414" s="11">
        <v>3985501</v>
      </c>
      <c r="F414" s="11">
        <v>13579086</v>
      </c>
      <c r="G414" s="11">
        <v>9593585</v>
      </c>
      <c r="H414" s="9" t="s">
        <v>529</v>
      </c>
      <c r="I414" s="9" t="s">
        <v>528</v>
      </c>
      <c r="J414" s="9" t="s">
        <v>527</v>
      </c>
      <c r="K414" s="9" t="s">
        <v>526</v>
      </c>
      <c r="L414" s="10" t="s">
        <v>30</v>
      </c>
      <c r="M414" s="9" t="s">
        <v>525</v>
      </c>
      <c r="N414" s="9" t="s">
        <v>524</v>
      </c>
      <c r="O414" s="8" t="s">
        <v>27</v>
      </c>
    </row>
    <row r="415" spans="1:15" ht="14" x14ac:dyDescent="0.15">
      <c r="A415" s="9" t="s">
        <v>280</v>
      </c>
      <c r="B415" s="10">
        <v>12</v>
      </c>
      <c r="C415" s="10">
        <v>3</v>
      </c>
      <c r="D415" s="10">
        <v>18</v>
      </c>
      <c r="E415" s="11">
        <v>123359527</v>
      </c>
      <c r="F415" s="11">
        <v>60747792</v>
      </c>
      <c r="G415" s="11" t="s">
        <v>114</v>
      </c>
      <c r="H415" s="9" t="s">
        <v>523</v>
      </c>
      <c r="I415" s="9" t="s">
        <v>452</v>
      </c>
      <c r="J415" s="9" t="s">
        <v>522</v>
      </c>
      <c r="K415" s="9" t="s">
        <v>31</v>
      </c>
      <c r="L415" s="10" t="s">
        <v>30</v>
      </c>
      <c r="M415" s="9" t="s">
        <v>521</v>
      </c>
      <c r="N415" s="9" t="s">
        <v>520</v>
      </c>
      <c r="O415" s="8" t="s">
        <v>27</v>
      </c>
    </row>
    <row r="416" spans="1:15" ht="14" x14ac:dyDescent="0.15">
      <c r="A416" s="9" t="s">
        <v>280</v>
      </c>
      <c r="B416" s="10">
        <v>13</v>
      </c>
      <c r="C416" s="10">
        <v>7</v>
      </c>
      <c r="D416" s="10">
        <v>7</v>
      </c>
      <c r="E416" s="11">
        <v>122836913</v>
      </c>
      <c r="F416" s="11">
        <v>123082279</v>
      </c>
      <c r="G416" s="11">
        <v>245366</v>
      </c>
      <c r="H416" s="9" t="s">
        <v>519</v>
      </c>
      <c r="I416" s="9" t="s">
        <v>519</v>
      </c>
      <c r="J416" s="9" t="s">
        <v>518</v>
      </c>
      <c r="K416" s="9" t="s">
        <v>31</v>
      </c>
      <c r="L416" s="10" t="s">
        <v>30</v>
      </c>
      <c r="M416" s="9" t="s">
        <v>517</v>
      </c>
      <c r="N416" s="9" t="s">
        <v>516</v>
      </c>
      <c r="O416" s="8" t="s">
        <v>27</v>
      </c>
    </row>
    <row r="417" spans="1:15" ht="14" x14ac:dyDescent="0.15">
      <c r="A417" s="9" t="s">
        <v>280</v>
      </c>
      <c r="B417" s="10">
        <v>56</v>
      </c>
      <c r="C417" s="10">
        <v>3</v>
      </c>
      <c r="D417" s="10">
        <v>4</v>
      </c>
      <c r="E417" s="11">
        <v>6686017</v>
      </c>
      <c r="F417" s="11">
        <v>66650004</v>
      </c>
      <c r="G417" s="11" t="s">
        <v>114</v>
      </c>
      <c r="H417" s="9" t="s">
        <v>515</v>
      </c>
      <c r="I417" s="9" t="s">
        <v>514</v>
      </c>
      <c r="J417" s="9" t="s">
        <v>513</v>
      </c>
      <c r="K417" s="9" t="s">
        <v>31</v>
      </c>
      <c r="L417" s="10" t="s">
        <v>30</v>
      </c>
      <c r="M417" s="9" t="s">
        <v>512</v>
      </c>
      <c r="N417" s="9" t="s">
        <v>511</v>
      </c>
      <c r="O417" s="8" t="s">
        <v>27</v>
      </c>
    </row>
    <row r="418" spans="1:15" ht="14" x14ac:dyDescent="0.15">
      <c r="A418" s="9" t="s">
        <v>280</v>
      </c>
      <c r="B418" s="10">
        <v>51</v>
      </c>
      <c r="C418" s="10">
        <v>4</v>
      </c>
      <c r="D418" s="10">
        <v>11</v>
      </c>
      <c r="E418" s="11">
        <v>34076925</v>
      </c>
      <c r="F418" s="11">
        <v>61316769</v>
      </c>
      <c r="G418" s="11" t="s">
        <v>114</v>
      </c>
      <c r="H418" s="9" t="s">
        <v>372</v>
      </c>
      <c r="I418" s="9" t="s">
        <v>510</v>
      </c>
      <c r="J418" s="9" t="s">
        <v>31</v>
      </c>
      <c r="K418" s="9" t="s">
        <v>509</v>
      </c>
      <c r="L418" s="10" t="s">
        <v>30</v>
      </c>
      <c r="M418" s="9" t="s">
        <v>508</v>
      </c>
      <c r="N418" s="9" t="s">
        <v>507</v>
      </c>
      <c r="O418" s="8" t="s">
        <v>27</v>
      </c>
    </row>
    <row r="419" spans="1:15" ht="14" x14ac:dyDescent="0.15">
      <c r="A419" s="9" t="s">
        <v>280</v>
      </c>
      <c r="B419" s="10">
        <v>38</v>
      </c>
      <c r="C419" s="10">
        <v>21</v>
      </c>
      <c r="D419" s="10">
        <v>22</v>
      </c>
      <c r="E419" s="11">
        <v>38707429</v>
      </c>
      <c r="F419" s="11">
        <v>33766647</v>
      </c>
      <c r="G419" s="11" t="s">
        <v>114</v>
      </c>
      <c r="H419" s="9" t="s">
        <v>506</v>
      </c>
      <c r="I419" s="9" t="s">
        <v>505</v>
      </c>
      <c r="J419" s="9" t="s">
        <v>31</v>
      </c>
      <c r="K419" s="9" t="s">
        <v>504</v>
      </c>
      <c r="L419" s="10" t="s">
        <v>30</v>
      </c>
      <c r="M419" s="9" t="s">
        <v>503</v>
      </c>
      <c r="N419" s="9" t="s">
        <v>502</v>
      </c>
      <c r="O419" s="8" t="s">
        <v>27</v>
      </c>
    </row>
    <row r="420" spans="1:15" ht="14" x14ac:dyDescent="0.15">
      <c r="A420" s="9" t="s">
        <v>280</v>
      </c>
      <c r="B420" s="10">
        <v>52</v>
      </c>
      <c r="C420" s="10">
        <v>1</v>
      </c>
      <c r="D420" s="10">
        <v>11</v>
      </c>
      <c r="E420" s="11">
        <v>95640059</v>
      </c>
      <c r="F420" s="11">
        <v>106255325</v>
      </c>
      <c r="G420" s="11" t="s">
        <v>114</v>
      </c>
      <c r="H420" s="9" t="s">
        <v>501</v>
      </c>
      <c r="I420" s="9" t="s">
        <v>491</v>
      </c>
      <c r="J420" s="9" t="s">
        <v>31</v>
      </c>
      <c r="K420" s="9" t="s">
        <v>500</v>
      </c>
      <c r="L420" s="10" t="s">
        <v>30</v>
      </c>
      <c r="M420" s="9" t="s">
        <v>499</v>
      </c>
      <c r="N420" s="9" t="s">
        <v>498</v>
      </c>
      <c r="O420" s="8" t="s">
        <v>27</v>
      </c>
    </row>
    <row r="421" spans="1:15" ht="14" x14ac:dyDescent="0.15">
      <c r="A421" s="9" t="s">
        <v>280</v>
      </c>
      <c r="B421" s="10">
        <v>64</v>
      </c>
      <c r="C421" s="10">
        <v>4</v>
      </c>
      <c r="D421" s="10">
        <v>5</v>
      </c>
      <c r="E421" s="11">
        <v>97615716</v>
      </c>
      <c r="F421" s="11">
        <v>67985843</v>
      </c>
      <c r="G421" s="11" t="s">
        <v>114</v>
      </c>
      <c r="H421" s="9" t="s">
        <v>497</v>
      </c>
      <c r="I421" s="9" t="s">
        <v>496</v>
      </c>
      <c r="J421" s="9" t="s">
        <v>495</v>
      </c>
      <c r="K421" s="9" t="s">
        <v>31</v>
      </c>
      <c r="L421" s="10" t="s">
        <v>30</v>
      </c>
      <c r="M421" s="9" t="s">
        <v>494</v>
      </c>
      <c r="N421" s="9" t="s">
        <v>493</v>
      </c>
      <c r="O421" s="8" t="s">
        <v>27</v>
      </c>
    </row>
    <row r="422" spans="1:15" ht="14" x14ac:dyDescent="0.15">
      <c r="A422" s="9" t="s">
        <v>280</v>
      </c>
      <c r="B422" s="10">
        <v>34</v>
      </c>
      <c r="C422" s="10">
        <v>11</v>
      </c>
      <c r="D422" s="10">
        <v>11</v>
      </c>
      <c r="E422" s="11">
        <v>99981006</v>
      </c>
      <c r="F422" s="11">
        <v>109557507</v>
      </c>
      <c r="G422" s="11">
        <v>9576501</v>
      </c>
      <c r="H422" s="9" t="s">
        <v>492</v>
      </c>
      <c r="I422" s="9" t="s">
        <v>491</v>
      </c>
      <c r="J422" s="9" t="s">
        <v>490</v>
      </c>
      <c r="K422" s="9" t="s">
        <v>31</v>
      </c>
      <c r="L422" s="10" t="s">
        <v>30</v>
      </c>
      <c r="M422" s="9" t="s">
        <v>489</v>
      </c>
      <c r="N422" s="9" t="s">
        <v>488</v>
      </c>
      <c r="O422" s="8" t="s">
        <v>27</v>
      </c>
    </row>
    <row r="423" spans="1:15" ht="14" x14ac:dyDescent="0.15">
      <c r="A423" s="9" t="s">
        <v>280</v>
      </c>
      <c r="B423" s="10">
        <v>8</v>
      </c>
      <c r="C423" s="10">
        <v>8</v>
      </c>
      <c r="D423" s="10">
        <v>8</v>
      </c>
      <c r="E423" s="11">
        <v>119293348</v>
      </c>
      <c r="F423" s="11">
        <v>120348173</v>
      </c>
      <c r="G423" s="11">
        <v>1054825</v>
      </c>
      <c r="H423" s="9" t="s">
        <v>487</v>
      </c>
      <c r="I423" s="9" t="s">
        <v>487</v>
      </c>
      <c r="J423" s="9" t="s">
        <v>31</v>
      </c>
      <c r="K423" s="9" t="s">
        <v>486</v>
      </c>
      <c r="L423" s="10" t="s">
        <v>30</v>
      </c>
      <c r="M423" s="9" t="s">
        <v>485</v>
      </c>
      <c r="N423" s="9" t="s">
        <v>484</v>
      </c>
      <c r="O423" s="8" t="s">
        <v>27</v>
      </c>
    </row>
    <row r="424" spans="1:15" ht="14" x14ac:dyDescent="0.15">
      <c r="A424" s="9" t="s">
        <v>280</v>
      </c>
      <c r="B424" s="10">
        <v>29</v>
      </c>
      <c r="C424" s="10">
        <v>4</v>
      </c>
      <c r="D424" s="10">
        <v>4</v>
      </c>
      <c r="E424" s="11">
        <v>180269631</v>
      </c>
      <c r="F424" s="11">
        <v>186674511</v>
      </c>
      <c r="G424" s="11">
        <v>6404880</v>
      </c>
      <c r="H424" s="9" t="s">
        <v>361</v>
      </c>
      <c r="I424" s="9" t="s">
        <v>483</v>
      </c>
      <c r="J424" s="9" t="s">
        <v>31</v>
      </c>
      <c r="K424" s="9" t="s">
        <v>482</v>
      </c>
      <c r="L424" s="10" t="s">
        <v>30</v>
      </c>
      <c r="M424" s="9" t="s">
        <v>481</v>
      </c>
      <c r="N424" s="9" t="s">
        <v>480</v>
      </c>
      <c r="O424" s="8" t="s">
        <v>27</v>
      </c>
    </row>
    <row r="425" spans="1:15" ht="14" x14ac:dyDescent="0.15">
      <c r="A425" s="9" t="s">
        <v>280</v>
      </c>
      <c r="B425" s="10">
        <v>13</v>
      </c>
      <c r="C425" s="10">
        <v>3</v>
      </c>
      <c r="D425" s="10">
        <v>3</v>
      </c>
      <c r="E425" s="11">
        <v>60906316</v>
      </c>
      <c r="F425" s="11">
        <v>61394862</v>
      </c>
      <c r="G425" s="11">
        <v>488546</v>
      </c>
      <c r="H425" s="9" t="s">
        <v>392</v>
      </c>
      <c r="I425" s="9" t="s">
        <v>392</v>
      </c>
      <c r="J425" s="9" t="s">
        <v>390</v>
      </c>
      <c r="K425" s="9" t="s">
        <v>31</v>
      </c>
      <c r="L425" s="10" t="s">
        <v>30</v>
      </c>
      <c r="M425" s="9" t="s">
        <v>479</v>
      </c>
      <c r="N425" s="9" t="s">
        <v>478</v>
      </c>
      <c r="O425" s="8" t="s">
        <v>27</v>
      </c>
    </row>
    <row r="426" spans="1:15" ht="14" x14ac:dyDescent="0.15">
      <c r="A426" s="9" t="s">
        <v>280</v>
      </c>
      <c r="B426" s="10">
        <v>27</v>
      </c>
      <c r="C426" s="10">
        <v>11</v>
      </c>
      <c r="D426" s="10">
        <v>12</v>
      </c>
      <c r="E426" s="11">
        <v>22789084</v>
      </c>
      <c r="F426" s="11">
        <v>40375479</v>
      </c>
      <c r="G426" s="11" t="s">
        <v>114</v>
      </c>
      <c r="H426" s="9" t="s">
        <v>477</v>
      </c>
      <c r="I426" s="9" t="s">
        <v>473</v>
      </c>
      <c r="J426" s="9" t="s">
        <v>476</v>
      </c>
      <c r="K426" s="9" t="s">
        <v>31</v>
      </c>
      <c r="L426" s="10" t="s">
        <v>30</v>
      </c>
      <c r="M426" s="9" t="s">
        <v>475</v>
      </c>
      <c r="N426" s="9" t="s">
        <v>474</v>
      </c>
      <c r="O426" s="8" t="s">
        <v>27</v>
      </c>
    </row>
    <row r="427" spans="1:15" ht="14" x14ac:dyDescent="0.15">
      <c r="A427" s="9" t="s">
        <v>280</v>
      </c>
      <c r="B427" s="10">
        <v>22</v>
      </c>
      <c r="C427" s="10">
        <v>12</v>
      </c>
      <c r="D427" s="10">
        <v>12</v>
      </c>
      <c r="E427" s="11">
        <v>42136359</v>
      </c>
      <c r="F427" s="11">
        <v>42258691</v>
      </c>
      <c r="G427" s="11">
        <v>122332</v>
      </c>
      <c r="H427" s="9" t="s">
        <v>473</v>
      </c>
      <c r="I427" s="9" t="s">
        <v>473</v>
      </c>
      <c r="J427" s="9" t="s">
        <v>472</v>
      </c>
      <c r="K427" s="9" t="s">
        <v>31</v>
      </c>
      <c r="L427" s="10" t="s">
        <v>30</v>
      </c>
      <c r="M427" s="9" t="s">
        <v>471</v>
      </c>
      <c r="N427" s="9" t="s">
        <v>470</v>
      </c>
      <c r="O427" s="8" t="s">
        <v>27</v>
      </c>
    </row>
    <row r="428" spans="1:15" ht="14" x14ac:dyDescent="0.15">
      <c r="A428" s="9" t="s">
        <v>280</v>
      </c>
      <c r="B428" s="10">
        <v>18</v>
      </c>
      <c r="C428" s="10">
        <v>2</v>
      </c>
      <c r="D428" s="10">
        <v>2</v>
      </c>
      <c r="E428" s="11">
        <v>235215812</v>
      </c>
      <c r="F428" s="11">
        <v>236507090</v>
      </c>
      <c r="G428" s="11">
        <v>1291278</v>
      </c>
      <c r="H428" s="9" t="s">
        <v>469</v>
      </c>
      <c r="I428" s="9" t="s">
        <v>468</v>
      </c>
      <c r="J428" s="9" t="s">
        <v>31</v>
      </c>
      <c r="K428" s="9" t="s">
        <v>467</v>
      </c>
      <c r="L428" s="10" t="s">
        <v>30</v>
      </c>
      <c r="M428" s="9" t="s">
        <v>466</v>
      </c>
      <c r="N428" s="9" t="s">
        <v>465</v>
      </c>
      <c r="O428" s="8" t="s">
        <v>27</v>
      </c>
    </row>
    <row r="429" spans="1:15" ht="14" x14ac:dyDescent="0.15">
      <c r="A429" s="9" t="s">
        <v>280</v>
      </c>
      <c r="B429" s="10">
        <v>52</v>
      </c>
      <c r="C429" s="10">
        <v>1</v>
      </c>
      <c r="D429" s="10">
        <v>21</v>
      </c>
      <c r="E429" s="11">
        <v>221627162</v>
      </c>
      <c r="F429" s="11">
        <v>16336359</v>
      </c>
      <c r="G429" s="11" t="s">
        <v>114</v>
      </c>
      <c r="H429" s="9" t="s">
        <v>410</v>
      </c>
      <c r="I429" s="9" t="s">
        <v>431</v>
      </c>
      <c r="J429" s="9" t="s">
        <v>31</v>
      </c>
      <c r="K429" s="9" t="s">
        <v>430</v>
      </c>
      <c r="L429" s="10" t="s">
        <v>30</v>
      </c>
      <c r="M429" s="9" t="s">
        <v>464</v>
      </c>
      <c r="N429" s="9" t="s">
        <v>463</v>
      </c>
      <c r="O429" s="8" t="s">
        <v>27</v>
      </c>
    </row>
    <row r="430" spans="1:15" ht="14" x14ac:dyDescent="0.15">
      <c r="A430" s="9" t="s">
        <v>280</v>
      </c>
      <c r="B430" s="10">
        <v>27</v>
      </c>
      <c r="C430" s="10">
        <v>3</v>
      </c>
      <c r="D430" s="10">
        <v>3</v>
      </c>
      <c r="E430" s="11">
        <v>175773246</v>
      </c>
      <c r="F430" s="11">
        <v>176402620</v>
      </c>
      <c r="G430" s="11">
        <v>629374</v>
      </c>
      <c r="H430" s="9" t="s">
        <v>427</v>
      </c>
      <c r="I430" s="9" t="s">
        <v>426</v>
      </c>
      <c r="J430" s="9" t="s">
        <v>425</v>
      </c>
      <c r="K430" s="9" t="s">
        <v>31</v>
      </c>
      <c r="L430" s="10" t="s">
        <v>30</v>
      </c>
      <c r="M430" s="9" t="s">
        <v>462</v>
      </c>
      <c r="N430" s="9" t="s">
        <v>461</v>
      </c>
      <c r="O430" s="8" t="s">
        <v>27</v>
      </c>
    </row>
    <row r="431" spans="1:15" ht="14" x14ac:dyDescent="0.15">
      <c r="A431" s="9" t="s">
        <v>280</v>
      </c>
      <c r="B431" s="10">
        <v>43</v>
      </c>
      <c r="C431" s="10">
        <v>6</v>
      </c>
      <c r="D431" s="10">
        <v>8</v>
      </c>
      <c r="E431" s="11">
        <v>123976320</v>
      </c>
      <c r="F431" s="11">
        <v>34683355</v>
      </c>
      <c r="G431" s="11" t="s">
        <v>114</v>
      </c>
      <c r="H431" s="9" t="s">
        <v>422</v>
      </c>
      <c r="I431" s="9" t="s">
        <v>421</v>
      </c>
      <c r="J431" s="9" t="s">
        <v>420</v>
      </c>
      <c r="K431" s="9" t="s">
        <v>31</v>
      </c>
      <c r="L431" s="10" t="s">
        <v>30</v>
      </c>
      <c r="M431" s="9" t="s">
        <v>460</v>
      </c>
      <c r="N431" s="9" t="s">
        <v>459</v>
      </c>
      <c r="O431" s="8" t="s">
        <v>27</v>
      </c>
    </row>
    <row r="432" spans="1:15" ht="14" x14ac:dyDescent="0.15">
      <c r="A432" s="9" t="s">
        <v>280</v>
      </c>
      <c r="B432" s="10">
        <v>8</v>
      </c>
      <c r="C432" s="10">
        <v>6</v>
      </c>
      <c r="D432" s="10">
        <v>10</v>
      </c>
      <c r="E432" s="11">
        <v>144137249</v>
      </c>
      <c r="F432" s="11">
        <v>23323261</v>
      </c>
      <c r="G432" s="11" t="s">
        <v>114</v>
      </c>
      <c r="H432" s="9" t="s">
        <v>458</v>
      </c>
      <c r="I432" s="9" t="s">
        <v>457</v>
      </c>
      <c r="J432" s="9" t="s">
        <v>31</v>
      </c>
      <c r="K432" s="9" t="s">
        <v>456</v>
      </c>
      <c r="L432" s="10" t="s">
        <v>30</v>
      </c>
      <c r="M432" s="9" t="s">
        <v>455</v>
      </c>
      <c r="N432" s="9" t="s">
        <v>454</v>
      </c>
      <c r="O432" s="8" t="s">
        <v>27</v>
      </c>
    </row>
    <row r="433" spans="1:15" ht="14" x14ac:dyDescent="0.15">
      <c r="A433" s="9" t="s">
        <v>280</v>
      </c>
      <c r="B433" s="10">
        <v>28</v>
      </c>
      <c r="C433" s="10">
        <v>4</v>
      </c>
      <c r="D433" s="10">
        <v>18</v>
      </c>
      <c r="E433" s="11">
        <v>77768366</v>
      </c>
      <c r="F433" s="11">
        <v>60629396</v>
      </c>
      <c r="G433" s="11" t="s">
        <v>114</v>
      </c>
      <c r="H433" s="9" t="s">
        <v>453</v>
      </c>
      <c r="I433" s="9" t="s">
        <v>452</v>
      </c>
      <c r="J433" s="9" t="s">
        <v>451</v>
      </c>
      <c r="K433" s="9" t="s">
        <v>31</v>
      </c>
      <c r="L433" s="10" t="s">
        <v>30</v>
      </c>
      <c r="M433" s="9" t="s">
        <v>450</v>
      </c>
      <c r="N433" s="9" t="s">
        <v>449</v>
      </c>
      <c r="O433" s="8" t="s">
        <v>27</v>
      </c>
    </row>
    <row r="434" spans="1:15" ht="14" x14ac:dyDescent="0.15">
      <c r="A434" s="9" t="s">
        <v>280</v>
      </c>
      <c r="B434" s="10">
        <v>8</v>
      </c>
      <c r="C434" s="10">
        <v>5</v>
      </c>
      <c r="D434" s="10">
        <v>5</v>
      </c>
      <c r="E434" s="11">
        <v>169661527</v>
      </c>
      <c r="F434" s="11">
        <v>170130823</v>
      </c>
      <c r="G434" s="11">
        <v>469296</v>
      </c>
      <c r="H434" s="9" t="s">
        <v>448</v>
      </c>
      <c r="I434" s="9" t="s">
        <v>448</v>
      </c>
      <c r="J434" s="9" t="s">
        <v>447</v>
      </c>
      <c r="K434" s="9" t="s">
        <v>31</v>
      </c>
      <c r="L434" s="10" t="s">
        <v>30</v>
      </c>
      <c r="M434" s="9" t="s">
        <v>446</v>
      </c>
      <c r="N434" s="9" t="s">
        <v>445</v>
      </c>
      <c r="O434" s="8" t="s">
        <v>27</v>
      </c>
    </row>
    <row r="435" spans="1:15" ht="14" x14ac:dyDescent="0.15">
      <c r="A435" s="9" t="s">
        <v>280</v>
      </c>
      <c r="B435" s="10">
        <v>3</v>
      </c>
      <c r="C435" s="10">
        <v>5</v>
      </c>
      <c r="D435" s="10">
        <v>5</v>
      </c>
      <c r="E435" s="11">
        <v>174954420</v>
      </c>
      <c r="F435" s="11">
        <v>175159166</v>
      </c>
      <c r="G435" s="11">
        <v>204746</v>
      </c>
      <c r="H435" s="9" t="s">
        <v>444</v>
      </c>
      <c r="I435" s="9" t="s">
        <v>444</v>
      </c>
      <c r="J435" s="9" t="s">
        <v>443</v>
      </c>
      <c r="K435" s="9" t="s">
        <v>31</v>
      </c>
      <c r="L435" s="10" t="s">
        <v>30</v>
      </c>
      <c r="M435" s="9" t="s">
        <v>442</v>
      </c>
      <c r="N435" s="9" t="s">
        <v>441</v>
      </c>
      <c r="O435" s="8" t="s">
        <v>27</v>
      </c>
    </row>
    <row r="436" spans="1:15" ht="14" x14ac:dyDescent="0.15">
      <c r="A436" s="9" t="s">
        <v>280</v>
      </c>
      <c r="B436" s="10">
        <v>36</v>
      </c>
      <c r="C436" s="10">
        <v>1</v>
      </c>
      <c r="D436" s="10">
        <v>12</v>
      </c>
      <c r="E436" s="11">
        <v>103465832</v>
      </c>
      <c r="F436" s="11">
        <v>82104726</v>
      </c>
      <c r="G436" s="11" t="s">
        <v>114</v>
      </c>
      <c r="H436" s="9" t="s">
        <v>440</v>
      </c>
      <c r="I436" s="9" t="s">
        <v>439</v>
      </c>
      <c r="J436" s="9" t="s">
        <v>438</v>
      </c>
      <c r="K436" s="9" t="s">
        <v>31</v>
      </c>
      <c r="L436" s="10" t="s">
        <v>30</v>
      </c>
      <c r="M436" s="9" t="s">
        <v>437</v>
      </c>
      <c r="N436" s="9" t="s">
        <v>436</v>
      </c>
      <c r="O436" s="8" t="s">
        <v>27</v>
      </c>
    </row>
    <row r="437" spans="1:15" ht="14" x14ac:dyDescent="0.15">
      <c r="A437" s="9" t="s">
        <v>280</v>
      </c>
      <c r="B437" s="10">
        <v>25</v>
      </c>
      <c r="C437" s="10">
        <v>5</v>
      </c>
      <c r="D437" s="10">
        <v>5</v>
      </c>
      <c r="E437" s="11">
        <v>89222220</v>
      </c>
      <c r="F437" s="11">
        <v>89829638</v>
      </c>
      <c r="G437" s="11">
        <v>607418</v>
      </c>
      <c r="H437" s="9" t="s">
        <v>435</v>
      </c>
      <c r="I437" s="9" t="s">
        <v>435</v>
      </c>
      <c r="J437" s="9" t="s">
        <v>434</v>
      </c>
      <c r="K437" s="9" t="s">
        <v>31</v>
      </c>
      <c r="L437" s="10" t="s">
        <v>30</v>
      </c>
      <c r="M437" s="9" t="s">
        <v>433</v>
      </c>
      <c r="N437" s="9" t="s">
        <v>432</v>
      </c>
      <c r="O437" s="8" t="s">
        <v>27</v>
      </c>
    </row>
    <row r="438" spans="1:15" ht="14" x14ac:dyDescent="0.15">
      <c r="A438" s="9" t="s">
        <v>280</v>
      </c>
      <c r="B438" s="10">
        <v>33</v>
      </c>
      <c r="C438" s="10">
        <v>1</v>
      </c>
      <c r="D438" s="10">
        <v>21</v>
      </c>
      <c r="E438" s="11">
        <v>221474324</v>
      </c>
      <c r="F438" s="11">
        <v>16314083</v>
      </c>
      <c r="G438" s="11" t="s">
        <v>114</v>
      </c>
      <c r="H438" s="9" t="s">
        <v>410</v>
      </c>
      <c r="I438" s="9" t="s">
        <v>431</v>
      </c>
      <c r="J438" s="9" t="s">
        <v>31</v>
      </c>
      <c r="K438" s="9" t="s">
        <v>430</v>
      </c>
      <c r="L438" s="10" t="s">
        <v>30</v>
      </c>
      <c r="M438" s="9" t="s">
        <v>429</v>
      </c>
      <c r="N438" s="9" t="s">
        <v>428</v>
      </c>
      <c r="O438" s="8" t="s">
        <v>27</v>
      </c>
    </row>
    <row r="439" spans="1:15" ht="14" x14ac:dyDescent="0.15">
      <c r="A439" s="9" t="s">
        <v>280</v>
      </c>
      <c r="B439" s="10">
        <v>11</v>
      </c>
      <c r="C439" s="10">
        <v>3</v>
      </c>
      <c r="D439" s="10">
        <v>3</v>
      </c>
      <c r="E439" s="11">
        <v>175783637</v>
      </c>
      <c r="F439" s="11">
        <v>176448981</v>
      </c>
      <c r="G439" s="11">
        <v>665344</v>
      </c>
      <c r="H439" s="9" t="s">
        <v>427</v>
      </c>
      <c r="I439" s="9" t="s">
        <v>426</v>
      </c>
      <c r="J439" s="9" t="s">
        <v>425</v>
      </c>
      <c r="K439" s="9" t="s">
        <v>31</v>
      </c>
      <c r="L439" s="10" t="s">
        <v>30</v>
      </c>
      <c r="M439" s="9" t="s">
        <v>424</v>
      </c>
      <c r="N439" s="9" t="s">
        <v>423</v>
      </c>
      <c r="O439" s="8" t="s">
        <v>27</v>
      </c>
    </row>
    <row r="440" spans="1:15" ht="14" x14ac:dyDescent="0.15">
      <c r="A440" s="9" t="s">
        <v>280</v>
      </c>
      <c r="B440" s="10">
        <v>14</v>
      </c>
      <c r="C440" s="10">
        <v>6</v>
      </c>
      <c r="D440" s="10">
        <v>8</v>
      </c>
      <c r="E440" s="11">
        <v>123976616</v>
      </c>
      <c r="F440" s="11">
        <v>34683286</v>
      </c>
      <c r="G440" s="11" t="s">
        <v>114</v>
      </c>
      <c r="H440" s="9" t="s">
        <v>422</v>
      </c>
      <c r="I440" s="9" t="s">
        <v>421</v>
      </c>
      <c r="J440" s="9" t="s">
        <v>420</v>
      </c>
      <c r="K440" s="9" t="s">
        <v>31</v>
      </c>
      <c r="L440" s="10" t="s">
        <v>30</v>
      </c>
      <c r="M440" s="9" t="s">
        <v>419</v>
      </c>
      <c r="N440" s="9" t="s">
        <v>418</v>
      </c>
      <c r="O440" s="8" t="s">
        <v>27</v>
      </c>
    </row>
    <row r="441" spans="1:15" ht="14" x14ac:dyDescent="0.15">
      <c r="A441" s="9" t="s">
        <v>280</v>
      </c>
      <c r="B441" s="10">
        <v>20</v>
      </c>
      <c r="C441" s="10">
        <v>5</v>
      </c>
      <c r="D441" s="10">
        <v>5</v>
      </c>
      <c r="E441" s="11">
        <v>166976106</v>
      </c>
      <c r="F441" s="11">
        <v>167352158</v>
      </c>
      <c r="G441" s="11">
        <v>376052</v>
      </c>
      <c r="H441" s="9" t="s">
        <v>409</v>
      </c>
      <c r="I441" s="9" t="s">
        <v>409</v>
      </c>
      <c r="J441" s="9" t="s">
        <v>31</v>
      </c>
      <c r="K441" s="9" t="s">
        <v>408</v>
      </c>
      <c r="L441" s="10" t="s">
        <v>30</v>
      </c>
      <c r="M441" s="9" t="s">
        <v>417</v>
      </c>
      <c r="N441" s="9" t="s">
        <v>416</v>
      </c>
      <c r="O441" s="8" t="s">
        <v>27</v>
      </c>
    </row>
    <row r="442" spans="1:15" ht="14" x14ac:dyDescent="0.15">
      <c r="A442" s="9" t="s">
        <v>280</v>
      </c>
      <c r="B442" s="10">
        <v>29</v>
      </c>
      <c r="C442" s="10">
        <v>4</v>
      </c>
      <c r="D442" s="10">
        <v>4</v>
      </c>
      <c r="E442" s="11">
        <v>176438170</v>
      </c>
      <c r="F442" s="11">
        <v>185214181</v>
      </c>
      <c r="G442" s="11">
        <v>8776011</v>
      </c>
      <c r="H442" s="9" t="s">
        <v>415</v>
      </c>
      <c r="I442" s="9" t="s">
        <v>414</v>
      </c>
      <c r="J442" s="9" t="s">
        <v>31</v>
      </c>
      <c r="K442" s="9" t="s">
        <v>413</v>
      </c>
      <c r="L442" s="10" t="s">
        <v>30</v>
      </c>
      <c r="M442" s="9" t="s">
        <v>412</v>
      </c>
      <c r="N442" s="9" t="s">
        <v>411</v>
      </c>
      <c r="O442" s="8" t="s">
        <v>27</v>
      </c>
    </row>
    <row r="443" spans="1:15" ht="14" x14ac:dyDescent="0.15">
      <c r="A443" s="9" t="s">
        <v>280</v>
      </c>
      <c r="B443" s="10">
        <v>4</v>
      </c>
      <c r="C443" s="10">
        <v>1</v>
      </c>
      <c r="D443" s="10">
        <v>5</v>
      </c>
      <c r="E443" s="11">
        <v>214733793</v>
      </c>
      <c r="F443" s="11">
        <v>167953844</v>
      </c>
      <c r="G443" s="11" t="s">
        <v>114</v>
      </c>
      <c r="H443" s="9" t="s">
        <v>410</v>
      </c>
      <c r="I443" s="9" t="s">
        <v>409</v>
      </c>
      <c r="J443" s="9" t="s">
        <v>31</v>
      </c>
      <c r="K443" s="9" t="s">
        <v>408</v>
      </c>
      <c r="L443" s="10" t="s">
        <v>30</v>
      </c>
      <c r="M443" s="9" t="s">
        <v>407</v>
      </c>
      <c r="N443" s="9" t="s">
        <v>406</v>
      </c>
      <c r="O443" s="8" t="s">
        <v>27</v>
      </c>
    </row>
    <row r="444" spans="1:15" ht="14" x14ac:dyDescent="0.15">
      <c r="A444" s="9" t="s">
        <v>280</v>
      </c>
      <c r="B444" s="10">
        <v>15</v>
      </c>
      <c r="C444" s="10">
        <v>1</v>
      </c>
      <c r="D444" s="10">
        <v>1</v>
      </c>
      <c r="E444" s="11">
        <v>158241053</v>
      </c>
      <c r="F444" s="11">
        <v>158307371</v>
      </c>
      <c r="G444" s="11">
        <v>66318</v>
      </c>
      <c r="H444" s="9" t="s">
        <v>405</v>
      </c>
      <c r="I444" s="9" t="s">
        <v>405</v>
      </c>
      <c r="J444" s="9" t="s">
        <v>31</v>
      </c>
      <c r="K444" s="9" t="s">
        <v>31</v>
      </c>
      <c r="L444" s="10" t="s">
        <v>30</v>
      </c>
      <c r="M444" s="9" t="s">
        <v>404</v>
      </c>
      <c r="N444" s="9" t="s">
        <v>403</v>
      </c>
      <c r="O444" s="8" t="s">
        <v>27</v>
      </c>
    </row>
    <row r="445" spans="1:15" ht="14" x14ac:dyDescent="0.15">
      <c r="A445" s="9" t="s">
        <v>280</v>
      </c>
      <c r="B445" s="10">
        <v>34</v>
      </c>
      <c r="C445" s="10">
        <v>1</v>
      </c>
      <c r="D445" s="10">
        <v>1</v>
      </c>
      <c r="E445" s="11">
        <v>245412088</v>
      </c>
      <c r="F445" s="11">
        <v>245614205</v>
      </c>
      <c r="G445" s="11">
        <v>202117</v>
      </c>
      <c r="H445" s="9" t="s">
        <v>402</v>
      </c>
      <c r="I445" s="9" t="s">
        <v>402</v>
      </c>
      <c r="J445" s="9" t="s">
        <v>401</v>
      </c>
      <c r="K445" s="9" t="s">
        <v>401</v>
      </c>
      <c r="L445" s="10" t="s">
        <v>30</v>
      </c>
      <c r="M445" s="9" t="s">
        <v>400</v>
      </c>
      <c r="N445" s="9" t="s">
        <v>399</v>
      </c>
      <c r="O445" s="8" t="s">
        <v>27</v>
      </c>
    </row>
    <row r="446" spans="1:15" ht="14" x14ac:dyDescent="0.15">
      <c r="A446" s="9" t="s">
        <v>280</v>
      </c>
      <c r="B446" s="10">
        <v>43</v>
      </c>
      <c r="C446" s="10">
        <v>2</v>
      </c>
      <c r="D446" s="10">
        <v>2</v>
      </c>
      <c r="E446" s="11">
        <v>2553758</v>
      </c>
      <c r="F446" s="11">
        <v>2612013</v>
      </c>
      <c r="G446" s="11">
        <v>58255</v>
      </c>
      <c r="H446" s="9" t="s">
        <v>398</v>
      </c>
      <c r="I446" s="9" t="s">
        <v>398</v>
      </c>
      <c r="J446" s="9" t="s">
        <v>31</v>
      </c>
      <c r="K446" s="9" t="s">
        <v>31</v>
      </c>
      <c r="L446" s="10" t="s">
        <v>30</v>
      </c>
      <c r="M446" s="9" t="s">
        <v>397</v>
      </c>
      <c r="N446" s="9" t="s">
        <v>396</v>
      </c>
      <c r="O446" s="8" t="s">
        <v>27</v>
      </c>
    </row>
    <row r="447" spans="1:15" ht="14" x14ac:dyDescent="0.15">
      <c r="A447" s="9" t="s">
        <v>280</v>
      </c>
      <c r="B447" s="10">
        <v>30</v>
      </c>
      <c r="C447" s="10">
        <v>2</v>
      </c>
      <c r="D447" s="10">
        <v>2</v>
      </c>
      <c r="E447" s="11">
        <v>140993055</v>
      </c>
      <c r="F447" s="11">
        <v>141040128</v>
      </c>
      <c r="G447" s="11">
        <v>47073</v>
      </c>
      <c r="H447" s="9" t="s">
        <v>143</v>
      </c>
      <c r="I447" s="9" t="s">
        <v>143</v>
      </c>
      <c r="J447" s="9" t="s">
        <v>142</v>
      </c>
      <c r="K447" s="9" t="s">
        <v>142</v>
      </c>
      <c r="L447" s="10" t="s">
        <v>30</v>
      </c>
      <c r="M447" s="9" t="s">
        <v>395</v>
      </c>
      <c r="N447" s="9" t="s">
        <v>394</v>
      </c>
      <c r="O447" s="8" t="s">
        <v>27</v>
      </c>
    </row>
    <row r="448" spans="1:15" ht="14" x14ac:dyDescent="0.15">
      <c r="A448" s="9" t="s">
        <v>280</v>
      </c>
      <c r="B448" s="10">
        <v>18</v>
      </c>
      <c r="C448" s="10">
        <v>3</v>
      </c>
      <c r="D448" s="10">
        <v>3</v>
      </c>
      <c r="E448" s="11">
        <v>42109890</v>
      </c>
      <c r="F448" s="11">
        <v>60060578</v>
      </c>
      <c r="G448" s="11">
        <v>17950688</v>
      </c>
      <c r="H448" s="9" t="s">
        <v>393</v>
      </c>
      <c r="I448" s="9" t="s">
        <v>392</v>
      </c>
      <c r="J448" s="9" t="s">
        <v>391</v>
      </c>
      <c r="K448" s="9" t="s">
        <v>390</v>
      </c>
      <c r="L448" s="10" t="s">
        <v>30</v>
      </c>
      <c r="M448" s="9" t="s">
        <v>389</v>
      </c>
      <c r="N448" s="9" t="s">
        <v>388</v>
      </c>
      <c r="O448" s="8" t="s">
        <v>27</v>
      </c>
    </row>
    <row r="449" spans="1:15" ht="14" x14ac:dyDescent="0.15">
      <c r="A449" s="9" t="s">
        <v>280</v>
      </c>
      <c r="B449" s="10">
        <v>33</v>
      </c>
      <c r="C449" s="10">
        <v>3</v>
      </c>
      <c r="D449" s="10">
        <v>3</v>
      </c>
      <c r="E449" s="11">
        <v>138130736</v>
      </c>
      <c r="F449" s="11">
        <v>138217583</v>
      </c>
      <c r="G449" s="11">
        <v>86847</v>
      </c>
      <c r="H449" s="9" t="s">
        <v>387</v>
      </c>
      <c r="I449" s="9" t="s">
        <v>387</v>
      </c>
      <c r="J449" s="9" t="s">
        <v>386</v>
      </c>
      <c r="K449" s="9" t="s">
        <v>385</v>
      </c>
      <c r="L449" s="10" t="s">
        <v>30</v>
      </c>
      <c r="M449" s="9" t="s">
        <v>384</v>
      </c>
      <c r="N449" s="9" t="s">
        <v>383</v>
      </c>
      <c r="O449" s="8" t="s">
        <v>27</v>
      </c>
    </row>
    <row r="450" spans="1:15" ht="14" x14ac:dyDescent="0.15">
      <c r="A450" s="9" t="s">
        <v>280</v>
      </c>
      <c r="B450" s="10">
        <v>9</v>
      </c>
      <c r="C450" s="10">
        <v>3</v>
      </c>
      <c r="D450" s="10">
        <v>3</v>
      </c>
      <c r="E450" s="11">
        <v>154764517</v>
      </c>
      <c r="F450" s="11">
        <v>162541065</v>
      </c>
      <c r="G450" s="11">
        <v>7776548</v>
      </c>
      <c r="H450" s="9" t="s">
        <v>382</v>
      </c>
      <c r="I450" s="9" t="s">
        <v>381</v>
      </c>
      <c r="J450" s="9" t="s">
        <v>31</v>
      </c>
      <c r="K450" s="9" t="s">
        <v>31</v>
      </c>
      <c r="L450" s="10" t="s">
        <v>30</v>
      </c>
      <c r="M450" s="9" t="s">
        <v>380</v>
      </c>
      <c r="N450" s="9" t="s">
        <v>379</v>
      </c>
      <c r="O450" s="8" t="s">
        <v>27</v>
      </c>
    </row>
    <row r="451" spans="1:15" ht="14" x14ac:dyDescent="0.15">
      <c r="A451" s="9" t="s">
        <v>280</v>
      </c>
      <c r="B451" s="10">
        <v>29</v>
      </c>
      <c r="C451" s="10">
        <v>3</v>
      </c>
      <c r="D451" s="10">
        <v>4</v>
      </c>
      <c r="E451" s="11">
        <v>139047632</v>
      </c>
      <c r="F451" s="11">
        <v>63565039</v>
      </c>
      <c r="G451" s="11" t="s">
        <v>114</v>
      </c>
      <c r="H451" s="9" t="s">
        <v>378</v>
      </c>
      <c r="I451" s="9" t="s">
        <v>355</v>
      </c>
      <c r="J451" s="9" t="s">
        <v>31</v>
      </c>
      <c r="K451" s="9" t="s">
        <v>31</v>
      </c>
      <c r="L451" s="10" t="s">
        <v>30</v>
      </c>
      <c r="M451" s="9" t="s">
        <v>377</v>
      </c>
      <c r="N451" s="9" t="s">
        <v>376</v>
      </c>
      <c r="O451" s="8" t="s">
        <v>27</v>
      </c>
    </row>
    <row r="452" spans="1:15" ht="14" x14ac:dyDescent="0.15">
      <c r="A452" s="9" t="s">
        <v>280</v>
      </c>
      <c r="B452" s="10">
        <v>17</v>
      </c>
      <c r="C452" s="10">
        <v>3</v>
      </c>
      <c r="D452" s="10">
        <v>4</v>
      </c>
      <c r="E452" s="11">
        <v>148119860</v>
      </c>
      <c r="F452" s="11">
        <v>60235740</v>
      </c>
      <c r="G452" s="11" t="s">
        <v>114</v>
      </c>
      <c r="H452" s="9" t="s">
        <v>375</v>
      </c>
      <c r="I452" s="9" t="s">
        <v>355</v>
      </c>
      <c r="J452" s="9" t="s">
        <v>31</v>
      </c>
      <c r="K452" s="9" t="s">
        <v>31</v>
      </c>
      <c r="L452" s="10" t="s">
        <v>30</v>
      </c>
      <c r="M452" s="9" t="s">
        <v>374</v>
      </c>
      <c r="N452" s="9" t="s">
        <v>373</v>
      </c>
      <c r="O452" s="8" t="s">
        <v>27</v>
      </c>
    </row>
    <row r="453" spans="1:15" ht="14" x14ac:dyDescent="0.15">
      <c r="A453" s="9" t="s">
        <v>280</v>
      </c>
      <c r="B453" s="10">
        <v>40</v>
      </c>
      <c r="C453" s="10">
        <v>4</v>
      </c>
      <c r="D453" s="10">
        <v>4</v>
      </c>
      <c r="E453" s="11">
        <v>35698594</v>
      </c>
      <c r="F453" s="11">
        <v>35768204</v>
      </c>
      <c r="G453" s="11">
        <v>69610</v>
      </c>
      <c r="H453" s="9" t="s">
        <v>372</v>
      </c>
      <c r="I453" s="9" t="s">
        <v>372</v>
      </c>
      <c r="J453" s="9" t="s">
        <v>31</v>
      </c>
      <c r="K453" s="9" t="s">
        <v>31</v>
      </c>
      <c r="L453" s="10" t="s">
        <v>30</v>
      </c>
      <c r="M453" s="9" t="s">
        <v>371</v>
      </c>
      <c r="N453" s="9" t="s">
        <v>370</v>
      </c>
      <c r="O453" s="8" t="s">
        <v>27</v>
      </c>
    </row>
    <row r="454" spans="1:15" ht="14" x14ac:dyDescent="0.15">
      <c r="A454" s="9" t="s">
        <v>280</v>
      </c>
      <c r="B454" s="10">
        <v>8</v>
      </c>
      <c r="C454" s="10">
        <v>4</v>
      </c>
      <c r="D454" s="10">
        <v>4</v>
      </c>
      <c r="E454" s="11">
        <v>156372227</v>
      </c>
      <c r="F454" s="11">
        <v>159807933</v>
      </c>
      <c r="G454" s="11">
        <v>3435706</v>
      </c>
      <c r="H454" s="9" t="s">
        <v>369</v>
      </c>
      <c r="I454" s="9" t="s">
        <v>369</v>
      </c>
      <c r="J454" s="9" t="s">
        <v>31</v>
      </c>
      <c r="K454" s="9" t="s">
        <v>31</v>
      </c>
      <c r="L454" s="10" t="s">
        <v>30</v>
      </c>
      <c r="M454" s="9" t="s">
        <v>368</v>
      </c>
      <c r="N454" s="9" t="s">
        <v>367</v>
      </c>
      <c r="O454" s="8" t="s">
        <v>27</v>
      </c>
    </row>
    <row r="455" spans="1:15" ht="14" x14ac:dyDescent="0.15">
      <c r="A455" s="9" t="s">
        <v>280</v>
      </c>
      <c r="B455" s="10">
        <v>26</v>
      </c>
      <c r="C455" s="10">
        <v>4</v>
      </c>
      <c r="D455" s="10">
        <v>4</v>
      </c>
      <c r="E455" s="11">
        <v>165674255</v>
      </c>
      <c r="F455" s="11">
        <v>180765152</v>
      </c>
      <c r="G455" s="11">
        <v>15090897</v>
      </c>
      <c r="H455" s="9" t="s">
        <v>366</v>
      </c>
      <c r="I455" s="9" t="s">
        <v>361</v>
      </c>
      <c r="J455" s="9" t="s">
        <v>31</v>
      </c>
      <c r="K455" s="9" t="s">
        <v>31</v>
      </c>
      <c r="L455" s="10" t="s">
        <v>30</v>
      </c>
      <c r="M455" s="9" t="s">
        <v>365</v>
      </c>
      <c r="N455" s="9" t="s">
        <v>364</v>
      </c>
      <c r="O455" s="8" t="s">
        <v>27</v>
      </c>
    </row>
    <row r="456" spans="1:15" ht="14" x14ac:dyDescent="0.15">
      <c r="A456" s="9" t="s">
        <v>280</v>
      </c>
      <c r="B456" s="10">
        <v>26</v>
      </c>
      <c r="C456" s="10">
        <v>4</v>
      </c>
      <c r="D456" s="10">
        <v>4</v>
      </c>
      <c r="E456" s="11">
        <v>180777485</v>
      </c>
      <c r="F456" s="11">
        <v>181348450</v>
      </c>
      <c r="G456" s="11">
        <v>570965</v>
      </c>
      <c r="H456" s="9" t="s">
        <v>361</v>
      </c>
      <c r="I456" s="9" t="s">
        <v>361</v>
      </c>
      <c r="J456" s="9" t="s">
        <v>31</v>
      </c>
      <c r="K456" s="9" t="s">
        <v>31</v>
      </c>
      <c r="L456" s="10" t="s">
        <v>30</v>
      </c>
      <c r="M456" s="9" t="s">
        <v>363</v>
      </c>
      <c r="N456" s="9" t="s">
        <v>362</v>
      </c>
      <c r="O456" s="8" t="s">
        <v>27</v>
      </c>
    </row>
    <row r="457" spans="1:15" ht="14" x14ac:dyDescent="0.15">
      <c r="A457" s="9" t="s">
        <v>280</v>
      </c>
      <c r="B457" s="10">
        <v>43</v>
      </c>
      <c r="C457" s="10">
        <v>4</v>
      </c>
      <c r="D457" s="10">
        <v>4</v>
      </c>
      <c r="E457" s="11">
        <v>181406414</v>
      </c>
      <c r="F457" s="11">
        <v>181436768</v>
      </c>
      <c r="G457" s="11">
        <v>30354</v>
      </c>
      <c r="H457" s="9" t="s">
        <v>361</v>
      </c>
      <c r="I457" s="9" t="s">
        <v>361</v>
      </c>
      <c r="J457" s="9" t="s">
        <v>31</v>
      </c>
      <c r="K457" s="9" t="s">
        <v>31</v>
      </c>
      <c r="L457" s="10" t="s">
        <v>30</v>
      </c>
      <c r="M457" s="9" t="s">
        <v>360</v>
      </c>
      <c r="N457" s="9" t="s">
        <v>359</v>
      </c>
      <c r="O457" s="8" t="s">
        <v>27</v>
      </c>
    </row>
    <row r="458" spans="1:15" ht="14" x14ac:dyDescent="0.15">
      <c r="A458" s="9" t="s">
        <v>280</v>
      </c>
      <c r="B458" s="10">
        <v>48</v>
      </c>
      <c r="C458" s="10">
        <v>4</v>
      </c>
      <c r="D458" s="10">
        <v>5</v>
      </c>
      <c r="E458" s="11">
        <v>170404208</v>
      </c>
      <c r="F458" s="11">
        <v>29269081</v>
      </c>
      <c r="G458" s="11" t="s">
        <v>114</v>
      </c>
      <c r="H458" s="9" t="s">
        <v>358</v>
      </c>
      <c r="I458" s="9" t="s">
        <v>347</v>
      </c>
      <c r="J458" s="9" t="s">
        <v>31</v>
      </c>
      <c r="K458" s="9" t="s">
        <v>31</v>
      </c>
      <c r="L458" s="10" t="s">
        <v>30</v>
      </c>
      <c r="M458" s="9" t="s">
        <v>357</v>
      </c>
      <c r="N458" s="9" t="s">
        <v>356</v>
      </c>
      <c r="O458" s="8" t="s">
        <v>27</v>
      </c>
    </row>
    <row r="459" spans="1:15" ht="14" x14ac:dyDescent="0.15">
      <c r="A459" s="9" t="s">
        <v>280</v>
      </c>
      <c r="B459" s="10">
        <v>36</v>
      </c>
      <c r="C459" s="10">
        <v>4</v>
      </c>
      <c r="D459" s="10">
        <v>12</v>
      </c>
      <c r="E459" s="11">
        <v>59898631</v>
      </c>
      <c r="F459" s="11">
        <v>33534353</v>
      </c>
      <c r="G459" s="11" t="s">
        <v>114</v>
      </c>
      <c r="H459" s="9" t="s">
        <v>355</v>
      </c>
      <c r="I459" s="9" t="s">
        <v>354</v>
      </c>
      <c r="J459" s="9" t="s">
        <v>31</v>
      </c>
      <c r="K459" s="9" t="s">
        <v>31</v>
      </c>
      <c r="L459" s="10" t="s">
        <v>30</v>
      </c>
      <c r="M459" s="9" t="s">
        <v>353</v>
      </c>
      <c r="N459" s="9" t="s">
        <v>352</v>
      </c>
      <c r="O459" s="8" t="s">
        <v>27</v>
      </c>
    </row>
    <row r="460" spans="1:15" ht="14" x14ac:dyDescent="0.15">
      <c r="A460" s="9" t="s">
        <v>280</v>
      </c>
      <c r="B460" s="10">
        <v>18</v>
      </c>
      <c r="C460" s="10">
        <v>5</v>
      </c>
      <c r="D460" s="10">
        <v>5</v>
      </c>
      <c r="E460" s="11">
        <v>7175669</v>
      </c>
      <c r="F460" s="11">
        <v>7237158</v>
      </c>
      <c r="G460" s="11">
        <v>61489</v>
      </c>
      <c r="H460" s="9" t="s">
        <v>351</v>
      </c>
      <c r="I460" s="9" t="s">
        <v>351</v>
      </c>
      <c r="J460" s="9" t="s">
        <v>31</v>
      </c>
      <c r="K460" s="9" t="s">
        <v>31</v>
      </c>
      <c r="L460" s="10" t="s">
        <v>30</v>
      </c>
      <c r="M460" s="9" t="s">
        <v>350</v>
      </c>
      <c r="N460" s="9" t="s">
        <v>349</v>
      </c>
      <c r="O460" s="8" t="s">
        <v>27</v>
      </c>
    </row>
    <row r="461" spans="1:15" ht="14" x14ac:dyDescent="0.15">
      <c r="A461" s="9" t="s">
        <v>280</v>
      </c>
      <c r="B461" s="10">
        <v>67</v>
      </c>
      <c r="C461" s="10">
        <v>5</v>
      </c>
      <c r="D461" s="10">
        <v>5</v>
      </c>
      <c r="E461" s="11">
        <v>27271852</v>
      </c>
      <c r="F461" s="11">
        <v>33029237</v>
      </c>
      <c r="G461" s="11">
        <v>5757385</v>
      </c>
      <c r="H461" s="9" t="s">
        <v>348</v>
      </c>
      <c r="I461" s="9" t="s">
        <v>347</v>
      </c>
      <c r="J461" s="9" t="s">
        <v>31</v>
      </c>
      <c r="K461" s="9" t="s">
        <v>31</v>
      </c>
      <c r="L461" s="10" t="s">
        <v>30</v>
      </c>
      <c r="M461" s="9" t="s">
        <v>346</v>
      </c>
      <c r="N461" s="9" t="s">
        <v>345</v>
      </c>
      <c r="O461" s="8" t="s">
        <v>27</v>
      </c>
    </row>
    <row r="462" spans="1:15" ht="14" x14ac:dyDescent="0.15">
      <c r="A462" s="9" t="s">
        <v>280</v>
      </c>
      <c r="B462" s="10">
        <v>32</v>
      </c>
      <c r="C462" s="10">
        <v>6</v>
      </c>
      <c r="D462" s="10">
        <v>6</v>
      </c>
      <c r="E462" s="11">
        <v>2195433</v>
      </c>
      <c r="F462" s="11">
        <v>2299953</v>
      </c>
      <c r="G462" s="11">
        <v>104520</v>
      </c>
      <c r="H462" s="9" t="s">
        <v>344</v>
      </c>
      <c r="I462" s="9" t="s">
        <v>344</v>
      </c>
      <c r="J462" s="9" t="s">
        <v>343</v>
      </c>
      <c r="K462" s="9" t="s">
        <v>342</v>
      </c>
      <c r="L462" s="10" t="s">
        <v>30</v>
      </c>
      <c r="M462" s="9" t="s">
        <v>341</v>
      </c>
      <c r="N462" s="9" t="s">
        <v>340</v>
      </c>
      <c r="O462" s="8" t="s">
        <v>27</v>
      </c>
    </row>
    <row r="463" spans="1:15" ht="14" x14ac:dyDescent="0.15">
      <c r="A463" s="9" t="s">
        <v>280</v>
      </c>
      <c r="B463" s="10">
        <v>44</v>
      </c>
      <c r="C463" s="10">
        <v>6</v>
      </c>
      <c r="D463" s="10">
        <v>6</v>
      </c>
      <c r="E463" s="11">
        <v>66522192</v>
      </c>
      <c r="F463" s="11">
        <v>68522684</v>
      </c>
      <c r="G463" s="11">
        <v>2000492</v>
      </c>
      <c r="H463" s="9" t="s">
        <v>339</v>
      </c>
      <c r="I463" s="9" t="s">
        <v>339</v>
      </c>
      <c r="J463" s="9" t="s">
        <v>31</v>
      </c>
      <c r="K463" s="9" t="s">
        <v>31</v>
      </c>
      <c r="L463" s="10" t="s">
        <v>30</v>
      </c>
      <c r="M463" s="9" t="s">
        <v>338</v>
      </c>
      <c r="N463" s="9" t="s">
        <v>337</v>
      </c>
      <c r="O463" s="8" t="s">
        <v>27</v>
      </c>
    </row>
    <row r="464" spans="1:15" ht="14" x14ac:dyDescent="0.15">
      <c r="A464" s="9" t="s">
        <v>280</v>
      </c>
      <c r="B464" s="10">
        <v>22</v>
      </c>
      <c r="C464" s="10">
        <v>6</v>
      </c>
      <c r="D464" s="10">
        <v>6</v>
      </c>
      <c r="E464" s="11">
        <v>162155481</v>
      </c>
      <c r="F464" s="11">
        <v>162346224</v>
      </c>
      <c r="G464" s="11">
        <v>190743</v>
      </c>
      <c r="H464" s="9" t="s">
        <v>97</v>
      </c>
      <c r="I464" s="9" t="s">
        <v>97</v>
      </c>
      <c r="J464" s="9" t="s">
        <v>96</v>
      </c>
      <c r="K464" s="9" t="s">
        <v>96</v>
      </c>
      <c r="L464" s="10" t="s">
        <v>30</v>
      </c>
      <c r="M464" s="9" t="s">
        <v>336</v>
      </c>
      <c r="N464" s="9" t="s">
        <v>335</v>
      </c>
      <c r="O464" s="8" t="s">
        <v>27</v>
      </c>
    </row>
    <row r="465" spans="1:15" ht="14" x14ac:dyDescent="0.15">
      <c r="A465" s="9" t="s">
        <v>280</v>
      </c>
      <c r="B465" s="10">
        <v>9</v>
      </c>
      <c r="C465" s="10">
        <v>6</v>
      </c>
      <c r="D465" s="10">
        <v>6</v>
      </c>
      <c r="E465" s="11">
        <v>162155563</v>
      </c>
      <c r="F465" s="11">
        <v>162560017</v>
      </c>
      <c r="G465" s="11">
        <v>404454</v>
      </c>
      <c r="H465" s="9" t="s">
        <v>97</v>
      </c>
      <c r="I465" s="9" t="s">
        <v>97</v>
      </c>
      <c r="J465" s="9" t="s">
        <v>96</v>
      </c>
      <c r="K465" s="9" t="s">
        <v>96</v>
      </c>
      <c r="L465" s="10" t="s">
        <v>30</v>
      </c>
      <c r="M465" s="9" t="s">
        <v>334</v>
      </c>
      <c r="N465" s="9" t="s">
        <v>333</v>
      </c>
      <c r="O465" s="8" t="s">
        <v>27</v>
      </c>
    </row>
    <row r="466" spans="1:15" ht="14" x14ac:dyDescent="0.15">
      <c r="A466" s="9" t="s">
        <v>280</v>
      </c>
      <c r="B466" s="10">
        <v>28</v>
      </c>
      <c r="C466" s="10">
        <v>6</v>
      </c>
      <c r="D466" s="10">
        <v>6</v>
      </c>
      <c r="E466" s="11">
        <v>162348956</v>
      </c>
      <c r="F466" s="11">
        <v>162560202</v>
      </c>
      <c r="G466" s="11">
        <v>211246</v>
      </c>
      <c r="H466" s="9" t="s">
        <v>97</v>
      </c>
      <c r="I466" s="9" t="s">
        <v>97</v>
      </c>
      <c r="J466" s="9" t="s">
        <v>96</v>
      </c>
      <c r="K466" s="9" t="s">
        <v>96</v>
      </c>
      <c r="L466" s="10" t="s">
        <v>30</v>
      </c>
      <c r="M466" s="9" t="s">
        <v>332</v>
      </c>
      <c r="N466" s="9" t="s">
        <v>331</v>
      </c>
      <c r="O466" s="8" t="s">
        <v>27</v>
      </c>
    </row>
    <row r="467" spans="1:15" ht="14" x14ac:dyDescent="0.15">
      <c r="A467" s="9" t="s">
        <v>280</v>
      </c>
      <c r="B467" s="10">
        <v>34</v>
      </c>
      <c r="C467" s="10">
        <v>7</v>
      </c>
      <c r="D467" s="10">
        <v>7</v>
      </c>
      <c r="E467" s="11">
        <v>110696620</v>
      </c>
      <c r="F467" s="11">
        <v>110731283</v>
      </c>
      <c r="G467" s="11">
        <v>34663</v>
      </c>
      <c r="H467" s="9" t="s">
        <v>330</v>
      </c>
      <c r="I467" s="9" t="s">
        <v>330</v>
      </c>
      <c r="J467" s="9" t="s">
        <v>329</v>
      </c>
      <c r="K467" s="9" t="s">
        <v>329</v>
      </c>
      <c r="L467" s="10" t="s">
        <v>30</v>
      </c>
      <c r="M467" s="9" t="s">
        <v>328</v>
      </c>
      <c r="N467" s="9" t="s">
        <v>327</v>
      </c>
      <c r="O467" s="8" t="s">
        <v>27</v>
      </c>
    </row>
    <row r="468" spans="1:15" ht="14" x14ac:dyDescent="0.15">
      <c r="A468" s="9" t="s">
        <v>280</v>
      </c>
      <c r="B468" s="10">
        <v>58</v>
      </c>
      <c r="C468" s="10">
        <v>8</v>
      </c>
      <c r="D468" s="10">
        <v>13</v>
      </c>
      <c r="E468" s="11">
        <v>91705437</v>
      </c>
      <c r="F468" s="11">
        <v>57930024</v>
      </c>
      <c r="G468" s="11" t="s">
        <v>114</v>
      </c>
      <c r="H468" s="9" t="s">
        <v>326</v>
      </c>
      <c r="I468" s="9" t="s">
        <v>309</v>
      </c>
      <c r="J468" s="9" t="s">
        <v>31</v>
      </c>
      <c r="K468" s="9" t="s">
        <v>31</v>
      </c>
      <c r="L468" s="10" t="s">
        <v>30</v>
      </c>
      <c r="M468" s="9" t="s">
        <v>325</v>
      </c>
      <c r="N468" s="9" t="s">
        <v>324</v>
      </c>
      <c r="O468" s="8" t="s">
        <v>27</v>
      </c>
    </row>
    <row r="469" spans="1:15" ht="14" x14ac:dyDescent="0.15">
      <c r="A469" s="9" t="s">
        <v>280</v>
      </c>
      <c r="B469" s="10">
        <v>26</v>
      </c>
      <c r="C469" s="10">
        <v>9</v>
      </c>
      <c r="D469" s="10">
        <v>9</v>
      </c>
      <c r="E469" s="11">
        <v>137664707</v>
      </c>
      <c r="F469" s="11">
        <v>137710768</v>
      </c>
      <c r="G469" s="11">
        <v>46061</v>
      </c>
      <c r="H469" s="9" t="s">
        <v>323</v>
      </c>
      <c r="I469" s="9" t="s">
        <v>323</v>
      </c>
      <c r="J469" s="9" t="s">
        <v>322</v>
      </c>
      <c r="K469" s="9" t="s">
        <v>322</v>
      </c>
      <c r="L469" s="10" t="s">
        <v>30</v>
      </c>
      <c r="M469" s="9" t="s">
        <v>321</v>
      </c>
      <c r="N469" s="9" t="s">
        <v>320</v>
      </c>
      <c r="O469" s="8" t="s">
        <v>27</v>
      </c>
    </row>
    <row r="470" spans="1:15" ht="14" x14ac:dyDescent="0.15">
      <c r="A470" s="9" t="s">
        <v>280</v>
      </c>
      <c r="B470" s="10">
        <v>54</v>
      </c>
      <c r="C470" s="10">
        <v>13</v>
      </c>
      <c r="D470" s="10">
        <v>13</v>
      </c>
      <c r="E470" s="11">
        <v>80447519</v>
      </c>
      <c r="F470" s="11">
        <v>89330430</v>
      </c>
      <c r="G470" s="11">
        <v>8882911</v>
      </c>
      <c r="H470" s="9" t="s">
        <v>315</v>
      </c>
      <c r="I470" s="9" t="s">
        <v>314</v>
      </c>
      <c r="J470" s="9" t="s">
        <v>31</v>
      </c>
      <c r="K470" s="9" t="s">
        <v>31</v>
      </c>
      <c r="L470" s="10" t="s">
        <v>30</v>
      </c>
      <c r="M470" s="9" t="s">
        <v>319</v>
      </c>
      <c r="N470" s="9" t="s">
        <v>318</v>
      </c>
      <c r="O470" s="8" t="s">
        <v>27</v>
      </c>
    </row>
    <row r="471" spans="1:15" ht="14" x14ac:dyDescent="0.15">
      <c r="A471" s="9" t="s">
        <v>280</v>
      </c>
      <c r="B471" s="10">
        <v>47</v>
      </c>
      <c r="C471" s="10">
        <v>13</v>
      </c>
      <c r="D471" s="10">
        <v>13</v>
      </c>
      <c r="E471" s="11">
        <v>84370976</v>
      </c>
      <c r="F471" s="11">
        <v>88187787</v>
      </c>
      <c r="G471" s="11">
        <v>3816811</v>
      </c>
      <c r="H471" s="9" t="s">
        <v>315</v>
      </c>
      <c r="I471" s="9" t="s">
        <v>314</v>
      </c>
      <c r="J471" s="9" t="s">
        <v>313</v>
      </c>
      <c r="K471" s="9" t="s">
        <v>312</v>
      </c>
      <c r="L471" s="10" t="s">
        <v>30</v>
      </c>
      <c r="M471" s="9" t="s">
        <v>317</v>
      </c>
      <c r="N471" s="9" t="s">
        <v>316</v>
      </c>
      <c r="O471" s="8" t="s">
        <v>27</v>
      </c>
    </row>
    <row r="472" spans="1:15" ht="14" x14ac:dyDescent="0.15">
      <c r="A472" s="9" t="s">
        <v>280</v>
      </c>
      <c r="B472" s="10">
        <v>4</v>
      </c>
      <c r="C472" s="10">
        <v>13</v>
      </c>
      <c r="D472" s="10">
        <v>13</v>
      </c>
      <c r="E472" s="11">
        <v>84376396</v>
      </c>
      <c r="F472" s="11">
        <v>88187936</v>
      </c>
      <c r="G472" s="11">
        <v>3811540</v>
      </c>
      <c r="H472" s="9" t="s">
        <v>315</v>
      </c>
      <c r="I472" s="9" t="s">
        <v>314</v>
      </c>
      <c r="J472" s="9" t="s">
        <v>313</v>
      </c>
      <c r="K472" s="9" t="s">
        <v>312</v>
      </c>
      <c r="L472" s="10" t="s">
        <v>30</v>
      </c>
      <c r="M472" s="9" t="s">
        <v>311</v>
      </c>
      <c r="N472" s="9" t="s">
        <v>310</v>
      </c>
      <c r="O472" s="8" t="s">
        <v>27</v>
      </c>
    </row>
    <row r="473" spans="1:15" ht="14" x14ac:dyDescent="0.15">
      <c r="A473" s="9" t="s">
        <v>280</v>
      </c>
      <c r="B473" s="10">
        <v>9</v>
      </c>
      <c r="C473" s="10">
        <v>13</v>
      </c>
      <c r="D473" s="10">
        <v>21</v>
      </c>
      <c r="E473" s="11">
        <v>58815508</v>
      </c>
      <c r="F473" s="11">
        <v>24102258</v>
      </c>
      <c r="G473" s="11" t="s">
        <v>114</v>
      </c>
      <c r="H473" s="9" t="s">
        <v>309</v>
      </c>
      <c r="I473" s="9" t="s">
        <v>308</v>
      </c>
      <c r="J473" s="9" t="s">
        <v>31</v>
      </c>
      <c r="K473" s="9" t="s">
        <v>31</v>
      </c>
      <c r="L473" s="10" t="s">
        <v>30</v>
      </c>
      <c r="M473" s="9" t="s">
        <v>307</v>
      </c>
      <c r="N473" s="9" t="s">
        <v>306</v>
      </c>
      <c r="O473" s="8" t="s">
        <v>27</v>
      </c>
    </row>
    <row r="474" spans="1:15" ht="14" x14ac:dyDescent="0.15">
      <c r="A474" s="9" t="s">
        <v>280</v>
      </c>
      <c r="B474" s="10">
        <v>48</v>
      </c>
      <c r="C474" s="10">
        <v>14</v>
      </c>
      <c r="D474" s="10">
        <v>14</v>
      </c>
      <c r="E474" s="11">
        <v>41946015</v>
      </c>
      <c r="F474" s="11">
        <v>42291901</v>
      </c>
      <c r="G474" s="11">
        <v>345886</v>
      </c>
      <c r="H474" s="9" t="s">
        <v>305</v>
      </c>
      <c r="I474" s="9" t="s">
        <v>305</v>
      </c>
      <c r="J474" s="9" t="s">
        <v>31</v>
      </c>
      <c r="K474" s="9" t="s">
        <v>31</v>
      </c>
      <c r="L474" s="10" t="s">
        <v>30</v>
      </c>
      <c r="M474" s="9" t="s">
        <v>304</v>
      </c>
      <c r="N474" s="9" t="s">
        <v>303</v>
      </c>
      <c r="O474" s="8" t="s">
        <v>27</v>
      </c>
    </row>
    <row r="475" spans="1:15" ht="14" x14ac:dyDescent="0.15">
      <c r="A475" s="9" t="s">
        <v>280</v>
      </c>
      <c r="B475" s="10">
        <v>28</v>
      </c>
      <c r="C475" s="10">
        <v>15</v>
      </c>
      <c r="D475" s="10">
        <v>15</v>
      </c>
      <c r="E475" s="11">
        <v>30040690</v>
      </c>
      <c r="F475" s="11">
        <v>46980959</v>
      </c>
      <c r="G475" s="11">
        <v>16940269</v>
      </c>
      <c r="H475" s="9" t="s">
        <v>302</v>
      </c>
      <c r="I475" s="9" t="s">
        <v>301</v>
      </c>
      <c r="J475" s="9" t="s">
        <v>31</v>
      </c>
      <c r="K475" s="9" t="s">
        <v>31</v>
      </c>
      <c r="L475" s="10" t="s">
        <v>30</v>
      </c>
      <c r="M475" s="9" t="s">
        <v>300</v>
      </c>
      <c r="N475" s="9" t="s">
        <v>299</v>
      </c>
      <c r="O475" s="8" t="s">
        <v>27</v>
      </c>
    </row>
    <row r="476" spans="1:15" ht="14" x14ac:dyDescent="0.15">
      <c r="A476" s="9" t="s">
        <v>280</v>
      </c>
      <c r="B476" s="10">
        <v>30</v>
      </c>
      <c r="C476" s="10">
        <v>15</v>
      </c>
      <c r="D476" s="10">
        <v>15</v>
      </c>
      <c r="E476" s="11">
        <v>96707564</v>
      </c>
      <c r="F476" s="11">
        <v>98040024</v>
      </c>
      <c r="G476" s="11">
        <v>1332460</v>
      </c>
      <c r="H476" s="9" t="s">
        <v>298</v>
      </c>
      <c r="I476" s="9" t="s">
        <v>297</v>
      </c>
      <c r="J476" s="9" t="s">
        <v>31</v>
      </c>
      <c r="K476" s="9" t="s">
        <v>31</v>
      </c>
      <c r="L476" s="10" t="s">
        <v>30</v>
      </c>
      <c r="M476" s="9" t="s">
        <v>296</v>
      </c>
      <c r="N476" s="9" t="s">
        <v>295</v>
      </c>
      <c r="O476" s="8" t="s">
        <v>27</v>
      </c>
    </row>
    <row r="477" spans="1:15" ht="14" x14ac:dyDescent="0.15">
      <c r="A477" s="9" t="s">
        <v>280</v>
      </c>
      <c r="B477" s="10">
        <v>12</v>
      </c>
      <c r="C477" s="10">
        <v>16</v>
      </c>
      <c r="D477" s="10">
        <v>16</v>
      </c>
      <c r="E477" s="11">
        <v>60965965</v>
      </c>
      <c r="F477" s="11">
        <v>61445428</v>
      </c>
      <c r="G477" s="11">
        <v>479463</v>
      </c>
      <c r="H477" s="9" t="s">
        <v>42</v>
      </c>
      <c r="I477" s="9" t="s">
        <v>42</v>
      </c>
      <c r="J477" s="9" t="s">
        <v>31</v>
      </c>
      <c r="K477" s="9" t="s">
        <v>31</v>
      </c>
      <c r="L477" s="10" t="s">
        <v>30</v>
      </c>
      <c r="M477" s="9" t="s">
        <v>294</v>
      </c>
      <c r="N477" s="9" t="s">
        <v>293</v>
      </c>
      <c r="O477" s="8" t="s">
        <v>27</v>
      </c>
    </row>
    <row r="478" spans="1:15" ht="14" x14ac:dyDescent="0.15">
      <c r="A478" s="9" t="s">
        <v>280</v>
      </c>
      <c r="B478" s="10">
        <v>23</v>
      </c>
      <c r="C478" s="10">
        <v>16</v>
      </c>
      <c r="D478" s="10">
        <v>16</v>
      </c>
      <c r="E478" s="11">
        <v>73215742</v>
      </c>
      <c r="F478" s="11">
        <v>73677154</v>
      </c>
      <c r="G478" s="11">
        <v>461412</v>
      </c>
      <c r="H478" s="9" t="s">
        <v>292</v>
      </c>
      <c r="I478" s="9" t="s">
        <v>292</v>
      </c>
      <c r="J478" s="9" t="s">
        <v>31</v>
      </c>
      <c r="K478" s="9" t="s">
        <v>31</v>
      </c>
      <c r="L478" s="10" t="s">
        <v>30</v>
      </c>
      <c r="M478" s="9" t="s">
        <v>291</v>
      </c>
      <c r="N478" s="9" t="s">
        <v>290</v>
      </c>
      <c r="O478" s="8" t="s">
        <v>27</v>
      </c>
    </row>
    <row r="479" spans="1:15" ht="14" x14ac:dyDescent="0.15">
      <c r="A479" s="9" t="s">
        <v>280</v>
      </c>
      <c r="B479" s="10">
        <v>25</v>
      </c>
      <c r="C479" s="10">
        <v>16</v>
      </c>
      <c r="D479" s="10">
        <v>16</v>
      </c>
      <c r="E479" s="11">
        <v>78518357</v>
      </c>
      <c r="F479" s="11">
        <v>78704190</v>
      </c>
      <c r="G479" s="11">
        <v>185833</v>
      </c>
      <c r="H479" s="9" t="s">
        <v>287</v>
      </c>
      <c r="I479" s="9" t="s">
        <v>287</v>
      </c>
      <c r="J479" s="9" t="s">
        <v>286</v>
      </c>
      <c r="K479" s="9" t="s">
        <v>286</v>
      </c>
      <c r="L479" s="10" t="s">
        <v>30</v>
      </c>
      <c r="M479" s="9" t="s">
        <v>289</v>
      </c>
      <c r="N479" s="9" t="s">
        <v>288</v>
      </c>
      <c r="O479" s="8" t="s">
        <v>27</v>
      </c>
    </row>
    <row r="480" spans="1:15" ht="14" x14ac:dyDescent="0.15">
      <c r="A480" s="9" t="s">
        <v>280</v>
      </c>
      <c r="B480" s="10">
        <v>18</v>
      </c>
      <c r="C480" s="10">
        <v>16</v>
      </c>
      <c r="D480" s="10">
        <v>16</v>
      </c>
      <c r="E480" s="11">
        <v>78742058</v>
      </c>
      <c r="F480" s="11">
        <v>78783780</v>
      </c>
      <c r="G480" s="11">
        <v>41722</v>
      </c>
      <c r="H480" s="9" t="s">
        <v>287</v>
      </c>
      <c r="I480" s="9" t="s">
        <v>287</v>
      </c>
      <c r="J480" s="9" t="s">
        <v>286</v>
      </c>
      <c r="K480" s="9" t="s">
        <v>286</v>
      </c>
      <c r="L480" s="10" t="s">
        <v>30</v>
      </c>
      <c r="M480" s="9" t="s">
        <v>285</v>
      </c>
      <c r="N480" s="9" t="s">
        <v>284</v>
      </c>
      <c r="O480" s="8" t="s">
        <v>27</v>
      </c>
    </row>
    <row r="481" spans="1:15" ht="14" x14ac:dyDescent="0.15">
      <c r="A481" s="9" t="s">
        <v>280</v>
      </c>
      <c r="B481" s="10">
        <v>5</v>
      </c>
      <c r="C481" s="10">
        <v>18</v>
      </c>
      <c r="D481" s="10">
        <v>18</v>
      </c>
      <c r="E481" s="11">
        <v>78848523</v>
      </c>
      <c r="F481" s="11">
        <v>78930477</v>
      </c>
      <c r="G481" s="11">
        <v>81954</v>
      </c>
      <c r="H481" s="9" t="s">
        <v>283</v>
      </c>
      <c r="I481" s="9" t="s">
        <v>283</v>
      </c>
      <c r="J481" s="9" t="s">
        <v>31</v>
      </c>
      <c r="K481" s="9" t="s">
        <v>31</v>
      </c>
      <c r="L481" s="10" t="s">
        <v>30</v>
      </c>
      <c r="M481" s="9" t="s">
        <v>282</v>
      </c>
      <c r="N481" s="9" t="s">
        <v>281</v>
      </c>
      <c r="O481" s="8" t="s">
        <v>27</v>
      </c>
    </row>
    <row r="482" spans="1:15" ht="14" x14ac:dyDescent="0.15">
      <c r="A482" s="9" t="s">
        <v>280</v>
      </c>
      <c r="B482" s="10">
        <v>32</v>
      </c>
      <c r="C482" s="10">
        <v>23</v>
      </c>
      <c r="D482" s="10">
        <v>23</v>
      </c>
      <c r="E482" s="11">
        <v>7409873</v>
      </c>
      <c r="F482" s="11">
        <v>7530342</v>
      </c>
      <c r="G482" s="11">
        <v>120469</v>
      </c>
      <c r="H482" s="9" t="s">
        <v>279</v>
      </c>
      <c r="I482" s="9" t="s">
        <v>279</v>
      </c>
      <c r="J482" s="9" t="s">
        <v>31</v>
      </c>
      <c r="K482" s="9" t="s">
        <v>31</v>
      </c>
      <c r="L482" s="10" t="s">
        <v>30</v>
      </c>
      <c r="M482" s="9" t="s">
        <v>278</v>
      </c>
      <c r="N482" s="9" t="s">
        <v>277</v>
      </c>
      <c r="O482" s="8" t="s">
        <v>27</v>
      </c>
    </row>
    <row r="483" spans="1:15" ht="14" x14ac:dyDescent="0.15">
      <c r="A483" s="9" t="s">
        <v>33</v>
      </c>
      <c r="B483" s="10">
        <v>19</v>
      </c>
      <c r="C483" s="10">
        <v>2</v>
      </c>
      <c r="D483" s="10">
        <v>2</v>
      </c>
      <c r="E483" s="11">
        <v>68825307</v>
      </c>
      <c r="F483" s="11">
        <v>77431367</v>
      </c>
      <c r="G483" s="11">
        <v>8606060</v>
      </c>
      <c r="H483" s="9" t="s">
        <v>139</v>
      </c>
      <c r="I483" s="9" t="s">
        <v>136</v>
      </c>
      <c r="J483" s="9" t="s">
        <v>276</v>
      </c>
      <c r="K483" s="9" t="s">
        <v>275</v>
      </c>
      <c r="L483" s="10" t="s">
        <v>257</v>
      </c>
      <c r="M483" s="9" t="s">
        <v>274</v>
      </c>
      <c r="N483" s="9" t="s">
        <v>273</v>
      </c>
      <c r="O483" s="8" t="s">
        <v>27</v>
      </c>
    </row>
    <row r="484" spans="1:15" ht="14" x14ac:dyDescent="0.15">
      <c r="A484" s="9" t="s">
        <v>33</v>
      </c>
      <c r="B484" s="10">
        <v>8</v>
      </c>
      <c r="C484" s="10">
        <v>5</v>
      </c>
      <c r="D484" s="10">
        <v>9</v>
      </c>
      <c r="E484" s="11">
        <v>148630689</v>
      </c>
      <c r="F484" s="11">
        <v>39256532</v>
      </c>
      <c r="G484" s="11" t="s">
        <v>114</v>
      </c>
      <c r="H484" s="9" t="s">
        <v>101</v>
      </c>
      <c r="I484" s="9" t="s">
        <v>272</v>
      </c>
      <c r="J484" s="9" t="s">
        <v>100</v>
      </c>
      <c r="K484" s="9" t="s">
        <v>271</v>
      </c>
      <c r="L484" s="10" t="s">
        <v>257</v>
      </c>
      <c r="M484" s="9" t="s">
        <v>270</v>
      </c>
      <c r="N484" s="9" t="s">
        <v>269</v>
      </c>
      <c r="O484" s="8" t="s">
        <v>27</v>
      </c>
    </row>
    <row r="485" spans="1:15" ht="14" x14ac:dyDescent="0.15">
      <c r="A485" s="9" t="s">
        <v>33</v>
      </c>
      <c r="B485" s="10">
        <v>23</v>
      </c>
      <c r="C485" s="10">
        <v>2</v>
      </c>
      <c r="D485" s="10">
        <v>2</v>
      </c>
      <c r="E485" s="11">
        <v>59261298</v>
      </c>
      <c r="F485" s="11">
        <v>60896376</v>
      </c>
      <c r="G485" s="11">
        <v>1635078</v>
      </c>
      <c r="H485" s="9" t="s">
        <v>162</v>
      </c>
      <c r="I485" s="9" t="s">
        <v>162</v>
      </c>
      <c r="J485" s="9" t="s">
        <v>268</v>
      </c>
      <c r="K485" s="9" t="s">
        <v>161</v>
      </c>
      <c r="L485" s="10" t="s">
        <v>257</v>
      </c>
      <c r="M485" s="9" t="s">
        <v>267</v>
      </c>
      <c r="N485" s="9" t="s">
        <v>266</v>
      </c>
      <c r="O485" s="8" t="s">
        <v>27</v>
      </c>
    </row>
    <row r="486" spans="1:15" ht="14" x14ac:dyDescent="0.15">
      <c r="A486" s="9" t="s">
        <v>33</v>
      </c>
      <c r="B486" s="10">
        <v>30</v>
      </c>
      <c r="C486" s="10">
        <v>2</v>
      </c>
      <c r="D486" s="10">
        <v>6</v>
      </c>
      <c r="E486" s="11">
        <v>47457877</v>
      </c>
      <c r="F486" s="11">
        <v>34923074</v>
      </c>
      <c r="G486" s="11" t="s">
        <v>114</v>
      </c>
      <c r="H486" s="9" t="s">
        <v>261</v>
      </c>
      <c r="I486" s="9" t="s">
        <v>130</v>
      </c>
      <c r="J486" s="9" t="s">
        <v>265</v>
      </c>
      <c r="K486" s="9" t="s">
        <v>264</v>
      </c>
      <c r="L486" s="10" t="s">
        <v>257</v>
      </c>
      <c r="M486" s="9" t="s">
        <v>263</v>
      </c>
      <c r="N486" s="9" t="s">
        <v>262</v>
      </c>
      <c r="O486" s="8" t="s">
        <v>27</v>
      </c>
    </row>
    <row r="487" spans="1:15" ht="14" x14ac:dyDescent="0.15">
      <c r="A487" s="9" t="s">
        <v>33</v>
      </c>
      <c r="B487" s="10">
        <v>48</v>
      </c>
      <c r="C487" s="10">
        <v>2</v>
      </c>
      <c r="D487" s="10">
        <v>6</v>
      </c>
      <c r="E487" s="11">
        <v>45490383</v>
      </c>
      <c r="F487" s="11">
        <v>30266497</v>
      </c>
      <c r="G487" s="11" t="s">
        <v>114</v>
      </c>
      <c r="H487" s="9" t="s">
        <v>261</v>
      </c>
      <c r="I487" s="9" t="s">
        <v>260</v>
      </c>
      <c r="J487" s="9" t="s">
        <v>259</v>
      </c>
      <c r="K487" s="9" t="s">
        <v>258</v>
      </c>
      <c r="L487" s="10" t="s">
        <v>257</v>
      </c>
      <c r="M487" s="9" t="s">
        <v>256</v>
      </c>
      <c r="N487" s="9" t="s">
        <v>255</v>
      </c>
      <c r="O487" s="8" t="s">
        <v>27</v>
      </c>
    </row>
    <row r="488" spans="1:15" ht="14" x14ac:dyDescent="0.15">
      <c r="A488" s="9" t="s">
        <v>33</v>
      </c>
      <c r="B488" s="10">
        <v>16</v>
      </c>
      <c r="C488" s="10">
        <v>9</v>
      </c>
      <c r="D488" s="10">
        <v>18</v>
      </c>
      <c r="E488" s="11">
        <v>16555390</v>
      </c>
      <c r="F488" s="11">
        <v>42701793</v>
      </c>
      <c r="G488" s="11" t="s">
        <v>114</v>
      </c>
      <c r="H488" s="9" t="s">
        <v>230</v>
      </c>
      <c r="I488" s="9" t="s">
        <v>32</v>
      </c>
      <c r="J488" s="9" t="s">
        <v>228</v>
      </c>
      <c r="K488" s="9" t="s">
        <v>31</v>
      </c>
      <c r="L488" s="10" t="s">
        <v>30</v>
      </c>
      <c r="M488" s="9" t="s">
        <v>254</v>
      </c>
      <c r="N488" s="9" t="s">
        <v>253</v>
      </c>
      <c r="O488" s="8" t="s">
        <v>27</v>
      </c>
    </row>
    <row r="489" spans="1:15" ht="14" x14ac:dyDescent="0.15">
      <c r="A489" s="9" t="s">
        <v>33</v>
      </c>
      <c r="B489" s="10">
        <v>15</v>
      </c>
      <c r="C489" s="10">
        <v>9</v>
      </c>
      <c r="D489" s="10">
        <v>18</v>
      </c>
      <c r="E489" s="11">
        <v>16543681</v>
      </c>
      <c r="F489" s="11">
        <v>43969333</v>
      </c>
      <c r="G489" s="11" t="s">
        <v>114</v>
      </c>
      <c r="H489" s="9" t="s">
        <v>230</v>
      </c>
      <c r="I489" s="9" t="s">
        <v>32</v>
      </c>
      <c r="J489" s="9" t="s">
        <v>228</v>
      </c>
      <c r="K489" s="9" t="s">
        <v>31</v>
      </c>
      <c r="L489" s="10" t="s">
        <v>30</v>
      </c>
      <c r="M489" s="9" t="s">
        <v>252</v>
      </c>
      <c r="N489" s="9" t="s">
        <v>251</v>
      </c>
      <c r="O489" s="8" t="s">
        <v>27</v>
      </c>
    </row>
    <row r="490" spans="1:15" ht="14" x14ac:dyDescent="0.15">
      <c r="A490" s="9" t="s">
        <v>33</v>
      </c>
      <c r="B490" s="10">
        <v>16</v>
      </c>
      <c r="C490" s="10">
        <v>9</v>
      </c>
      <c r="D490" s="10">
        <v>18</v>
      </c>
      <c r="E490" s="11">
        <v>15736548</v>
      </c>
      <c r="F490" s="11">
        <v>42708111</v>
      </c>
      <c r="G490" s="11" t="s">
        <v>114</v>
      </c>
      <c r="H490" s="9" t="s">
        <v>230</v>
      </c>
      <c r="I490" s="9" t="s">
        <v>32</v>
      </c>
      <c r="J490" s="9" t="s">
        <v>250</v>
      </c>
      <c r="K490" s="9" t="s">
        <v>31</v>
      </c>
      <c r="L490" s="10" t="s">
        <v>30</v>
      </c>
      <c r="M490" s="9" t="s">
        <v>249</v>
      </c>
      <c r="N490" s="9" t="s">
        <v>248</v>
      </c>
      <c r="O490" s="8" t="s">
        <v>27</v>
      </c>
    </row>
    <row r="491" spans="1:15" ht="14" x14ac:dyDescent="0.15">
      <c r="A491" s="9" t="s">
        <v>33</v>
      </c>
      <c r="B491" s="10">
        <v>4</v>
      </c>
      <c r="C491" s="10">
        <v>8</v>
      </c>
      <c r="D491" s="10">
        <v>8</v>
      </c>
      <c r="E491" s="11">
        <v>128803660</v>
      </c>
      <c r="F491" s="11">
        <v>129608163</v>
      </c>
      <c r="G491" s="11">
        <v>804503</v>
      </c>
      <c r="H491" s="9" t="s">
        <v>87</v>
      </c>
      <c r="I491" s="9" t="s">
        <v>87</v>
      </c>
      <c r="J491" s="9" t="s">
        <v>31</v>
      </c>
      <c r="K491" s="9" t="s">
        <v>225</v>
      </c>
      <c r="L491" s="10" t="s">
        <v>30</v>
      </c>
      <c r="M491" s="9" t="s">
        <v>247</v>
      </c>
      <c r="N491" s="9" t="s">
        <v>246</v>
      </c>
      <c r="O491" s="8" t="s">
        <v>27</v>
      </c>
    </row>
    <row r="492" spans="1:15" ht="14" x14ac:dyDescent="0.15">
      <c r="A492" s="9" t="s">
        <v>33</v>
      </c>
      <c r="B492" s="10">
        <v>3</v>
      </c>
      <c r="C492" s="10">
        <v>2</v>
      </c>
      <c r="D492" s="10">
        <v>6</v>
      </c>
      <c r="E492" s="11">
        <v>126876884</v>
      </c>
      <c r="F492" s="11">
        <v>43195475</v>
      </c>
      <c r="G492" s="11" t="s">
        <v>114</v>
      </c>
      <c r="H492" s="9" t="s">
        <v>127</v>
      </c>
      <c r="I492" s="9" t="s">
        <v>135</v>
      </c>
      <c r="J492" s="9" t="s">
        <v>31</v>
      </c>
      <c r="K492" s="9" t="s">
        <v>133</v>
      </c>
      <c r="L492" s="10" t="s">
        <v>30</v>
      </c>
      <c r="M492" s="9" t="s">
        <v>245</v>
      </c>
      <c r="N492" s="9" t="s">
        <v>244</v>
      </c>
      <c r="O492" s="8" t="s">
        <v>27</v>
      </c>
    </row>
    <row r="493" spans="1:15" ht="14" x14ac:dyDescent="0.15">
      <c r="A493" s="9" t="s">
        <v>33</v>
      </c>
      <c r="B493" s="10">
        <v>19</v>
      </c>
      <c r="C493" s="10">
        <v>2</v>
      </c>
      <c r="D493" s="10">
        <v>2</v>
      </c>
      <c r="E493" s="11">
        <v>58217875</v>
      </c>
      <c r="F493" s="11">
        <v>126884179</v>
      </c>
      <c r="G493" s="11">
        <v>68666304</v>
      </c>
      <c r="H493" s="9" t="s">
        <v>162</v>
      </c>
      <c r="I493" s="9" t="s">
        <v>127</v>
      </c>
      <c r="J493" s="9" t="s">
        <v>243</v>
      </c>
      <c r="K493" s="9" t="s">
        <v>31</v>
      </c>
      <c r="L493" s="10" t="s">
        <v>30</v>
      </c>
      <c r="M493" s="9" t="s">
        <v>242</v>
      </c>
      <c r="N493" s="9" t="s">
        <v>241</v>
      </c>
      <c r="O493" s="8" t="s">
        <v>27</v>
      </c>
    </row>
    <row r="494" spans="1:15" ht="14" x14ac:dyDescent="0.15">
      <c r="A494" s="9" t="s">
        <v>33</v>
      </c>
      <c r="B494" s="10">
        <v>28</v>
      </c>
      <c r="C494" s="10">
        <v>16</v>
      </c>
      <c r="D494" s="10">
        <v>16</v>
      </c>
      <c r="E494" s="11">
        <v>54022617</v>
      </c>
      <c r="F494" s="11">
        <v>54230391</v>
      </c>
      <c r="G494" s="11">
        <v>207774</v>
      </c>
      <c r="H494" s="9" t="s">
        <v>46</v>
      </c>
      <c r="I494" s="9" t="s">
        <v>46</v>
      </c>
      <c r="J494" s="9" t="s">
        <v>240</v>
      </c>
      <c r="K494" s="9" t="s">
        <v>31</v>
      </c>
      <c r="L494" s="10" t="s">
        <v>30</v>
      </c>
      <c r="M494" s="9" t="s">
        <v>239</v>
      </c>
      <c r="N494" s="9" t="s">
        <v>238</v>
      </c>
      <c r="O494" s="8" t="s">
        <v>27</v>
      </c>
    </row>
    <row r="495" spans="1:15" ht="14" x14ac:dyDescent="0.15">
      <c r="A495" s="9" t="s">
        <v>33</v>
      </c>
      <c r="B495" s="10">
        <v>30</v>
      </c>
      <c r="C495" s="10">
        <v>16</v>
      </c>
      <c r="D495" s="10">
        <v>16</v>
      </c>
      <c r="E495" s="11">
        <v>25352386</v>
      </c>
      <c r="F495" s="11">
        <v>25731100</v>
      </c>
      <c r="G495" s="11">
        <v>378714</v>
      </c>
      <c r="H495" s="9" t="s">
        <v>62</v>
      </c>
      <c r="I495" s="9" t="s">
        <v>62</v>
      </c>
      <c r="J495" s="9" t="s">
        <v>31</v>
      </c>
      <c r="K495" s="9" t="s">
        <v>212</v>
      </c>
      <c r="L495" s="10" t="s">
        <v>30</v>
      </c>
      <c r="M495" s="9" t="s">
        <v>237</v>
      </c>
      <c r="N495" s="9" t="s">
        <v>236</v>
      </c>
      <c r="O495" s="8" t="s">
        <v>27</v>
      </c>
    </row>
    <row r="496" spans="1:15" ht="14" x14ac:dyDescent="0.15">
      <c r="A496" s="9" t="s">
        <v>33</v>
      </c>
      <c r="B496" s="10">
        <v>27</v>
      </c>
      <c r="C496" s="10">
        <v>2</v>
      </c>
      <c r="D496" s="10">
        <v>6</v>
      </c>
      <c r="E496" s="11">
        <v>59163827</v>
      </c>
      <c r="F496" s="11">
        <v>39618489</v>
      </c>
      <c r="G496" s="11" t="s">
        <v>114</v>
      </c>
      <c r="H496" s="9" t="s">
        <v>162</v>
      </c>
      <c r="I496" s="9" t="s">
        <v>126</v>
      </c>
      <c r="J496" s="9" t="s">
        <v>31</v>
      </c>
      <c r="K496" s="9" t="s">
        <v>205</v>
      </c>
      <c r="L496" s="10" t="s">
        <v>30</v>
      </c>
      <c r="M496" s="9" t="s">
        <v>235</v>
      </c>
      <c r="N496" s="9" t="s">
        <v>234</v>
      </c>
      <c r="O496" s="8" t="s">
        <v>27</v>
      </c>
    </row>
    <row r="497" spans="1:15" ht="14" x14ac:dyDescent="0.15">
      <c r="A497" s="9" t="s">
        <v>33</v>
      </c>
      <c r="B497" s="10">
        <v>31</v>
      </c>
      <c r="C497" s="10">
        <v>16</v>
      </c>
      <c r="D497" s="10">
        <v>16</v>
      </c>
      <c r="E497" s="11">
        <v>317031</v>
      </c>
      <c r="F497" s="11">
        <v>60483227</v>
      </c>
      <c r="G497" s="11">
        <v>60166196</v>
      </c>
      <c r="H497" s="9" t="s">
        <v>166</v>
      </c>
      <c r="I497" s="9" t="s">
        <v>42</v>
      </c>
      <c r="J497" s="9" t="s">
        <v>233</v>
      </c>
      <c r="K497" s="9" t="s">
        <v>31</v>
      </c>
      <c r="L497" s="10" t="s">
        <v>30</v>
      </c>
      <c r="M497" s="9" t="s">
        <v>232</v>
      </c>
      <c r="N497" s="9" t="s">
        <v>231</v>
      </c>
      <c r="O497" s="8" t="s">
        <v>27</v>
      </c>
    </row>
    <row r="498" spans="1:15" ht="14" x14ac:dyDescent="0.15">
      <c r="A498" s="9" t="s">
        <v>33</v>
      </c>
      <c r="B498" s="10">
        <v>12</v>
      </c>
      <c r="C498" s="10">
        <v>9</v>
      </c>
      <c r="D498" s="10">
        <v>9</v>
      </c>
      <c r="E498" s="11">
        <v>16555015</v>
      </c>
      <c r="F498" s="11">
        <v>36322933</v>
      </c>
      <c r="G498" s="11">
        <v>19767918</v>
      </c>
      <c r="H498" s="9" t="s">
        <v>230</v>
      </c>
      <c r="I498" s="9" t="s">
        <v>229</v>
      </c>
      <c r="J498" s="9" t="s">
        <v>228</v>
      </c>
      <c r="K498" s="9" t="s">
        <v>31</v>
      </c>
      <c r="L498" s="10" t="s">
        <v>30</v>
      </c>
      <c r="M498" s="9" t="s">
        <v>227</v>
      </c>
      <c r="N498" s="9" t="s">
        <v>226</v>
      </c>
      <c r="O498" s="8" t="s">
        <v>27</v>
      </c>
    </row>
    <row r="499" spans="1:15" ht="14" x14ac:dyDescent="0.15">
      <c r="A499" s="9" t="s">
        <v>33</v>
      </c>
      <c r="B499" s="10">
        <v>3</v>
      </c>
      <c r="C499" s="10">
        <v>8</v>
      </c>
      <c r="D499" s="10">
        <v>8</v>
      </c>
      <c r="E499" s="11">
        <v>128603904</v>
      </c>
      <c r="F499" s="11">
        <v>129459253</v>
      </c>
      <c r="G499" s="11">
        <v>855349</v>
      </c>
      <c r="H499" s="9" t="s">
        <v>87</v>
      </c>
      <c r="I499" s="9" t="s">
        <v>87</v>
      </c>
      <c r="J499" s="9" t="s">
        <v>31</v>
      </c>
      <c r="K499" s="9" t="s">
        <v>225</v>
      </c>
      <c r="L499" s="10" t="s">
        <v>30</v>
      </c>
      <c r="M499" s="9" t="s">
        <v>224</v>
      </c>
      <c r="N499" s="9" t="s">
        <v>223</v>
      </c>
      <c r="O499" s="8" t="s">
        <v>27</v>
      </c>
    </row>
    <row r="500" spans="1:15" ht="14" x14ac:dyDescent="0.15">
      <c r="A500" s="9" t="s">
        <v>33</v>
      </c>
      <c r="B500" s="10">
        <v>27</v>
      </c>
      <c r="C500" s="10">
        <v>16</v>
      </c>
      <c r="D500" s="10">
        <v>16</v>
      </c>
      <c r="E500" s="11">
        <v>59774286</v>
      </c>
      <c r="F500" s="11">
        <v>61706040</v>
      </c>
      <c r="G500" s="11">
        <v>1931754</v>
      </c>
      <c r="H500" s="9" t="s">
        <v>42</v>
      </c>
      <c r="I500" s="9" t="s">
        <v>42</v>
      </c>
      <c r="J500" s="9" t="s">
        <v>31</v>
      </c>
      <c r="K500" s="9" t="s">
        <v>222</v>
      </c>
      <c r="L500" s="10" t="s">
        <v>30</v>
      </c>
      <c r="M500" s="9" t="s">
        <v>221</v>
      </c>
      <c r="N500" s="9" t="s">
        <v>220</v>
      </c>
      <c r="O500" s="8" t="s">
        <v>27</v>
      </c>
    </row>
    <row r="501" spans="1:15" ht="14" x14ac:dyDescent="0.15">
      <c r="A501" s="9" t="s">
        <v>33</v>
      </c>
      <c r="B501" s="10">
        <v>13</v>
      </c>
      <c r="C501" s="10">
        <v>8</v>
      </c>
      <c r="D501" s="10">
        <v>8</v>
      </c>
      <c r="E501" s="11">
        <v>126567431</v>
      </c>
      <c r="F501" s="11">
        <v>130014374</v>
      </c>
      <c r="G501" s="11">
        <v>3446943</v>
      </c>
      <c r="H501" s="9" t="s">
        <v>87</v>
      </c>
      <c r="I501" s="9" t="s">
        <v>87</v>
      </c>
      <c r="J501" s="9" t="s">
        <v>31</v>
      </c>
      <c r="K501" s="9" t="s">
        <v>219</v>
      </c>
      <c r="L501" s="10" t="s">
        <v>30</v>
      </c>
      <c r="M501" s="9" t="s">
        <v>218</v>
      </c>
      <c r="N501" s="9" t="s">
        <v>217</v>
      </c>
      <c r="O501" s="8" t="s">
        <v>27</v>
      </c>
    </row>
    <row r="502" spans="1:15" ht="14" x14ac:dyDescent="0.15">
      <c r="A502" s="9" t="s">
        <v>33</v>
      </c>
      <c r="B502" s="10">
        <v>6</v>
      </c>
      <c r="C502" s="10">
        <v>16</v>
      </c>
      <c r="D502" s="10">
        <v>16</v>
      </c>
      <c r="E502" s="11">
        <v>25893740</v>
      </c>
      <c r="F502" s="11">
        <v>34583418</v>
      </c>
      <c r="G502" s="11">
        <v>8689678</v>
      </c>
      <c r="H502" s="9" t="s">
        <v>62</v>
      </c>
      <c r="I502" s="9" t="s">
        <v>216</v>
      </c>
      <c r="J502" s="9" t="s">
        <v>212</v>
      </c>
      <c r="K502" s="9" t="s">
        <v>31</v>
      </c>
      <c r="L502" s="10" t="s">
        <v>30</v>
      </c>
      <c r="M502" s="9" t="s">
        <v>215</v>
      </c>
      <c r="N502" s="9" t="s">
        <v>214</v>
      </c>
      <c r="O502" s="8" t="s">
        <v>27</v>
      </c>
    </row>
    <row r="503" spans="1:15" ht="14" x14ac:dyDescent="0.15">
      <c r="A503" s="9" t="s">
        <v>33</v>
      </c>
      <c r="B503" s="10">
        <v>16</v>
      </c>
      <c r="C503" s="10">
        <v>16</v>
      </c>
      <c r="D503" s="10">
        <v>16</v>
      </c>
      <c r="E503" s="11">
        <v>25893602</v>
      </c>
      <c r="F503" s="11">
        <v>46386363</v>
      </c>
      <c r="G503" s="11">
        <v>20492761</v>
      </c>
      <c r="H503" s="9" t="s">
        <v>62</v>
      </c>
      <c r="I503" s="9" t="s">
        <v>213</v>
      </c>
      <c r="J503" s="9" t="s">
        <v>212</v>
      </c>
      <c r="K503" s="9" t="s">
        <v>31</v>
      </c>
      <c r="L503" s="10" t="s">
        <v>30</v>
      </c>
      <c r="M503" s="9" t="s">
        <v>211</v>
      </c>
      <c r="N503" s="9" t="s">
        <v>210</v>
      </c>
      <c r="O503" s="8" t="s">
        <v>27</v>
      </c>
    </row>
    <row r="504" spans="1:15" ht="14" x14ac:dyDescent="0.15">
      <c r="A504" s="9" t="s">
        <v>33</v>
      </c>
      <c r="B504" s="10">
        <v>7</v>
      </c>
      <c r="C504" s="10">
        <v>5</v>
      </c>
      <c r="D504" s="10">
        <v>9</v>
      </c>
      <c r="E504" s="11">
        <v>148631365</v>
      </c>
      <c r="F504" s="11">
        <v>61362583</v>
      </c>
      <c r="G504" s="11" t="s">
        <v>114</v>
      </c>
      <c r="H504" s="9" t="s">
        <v>101</v>
      </c>
      <c r="I504" s="9" t="s">
        <v>209</v>
      </c>
      <c r="J504" s="9" t="s">
        <v>100</v>
      </c>
      <c r="K504" s="9" t="s">
        <v>31</v>
      </c>
      <c r="L504" s="10" t="s">
        <v>30</v>
      </c>
      <c r="M504" s="9" t="s">
        <v>208</v>
      </c>
      <c r="N504" s="9" t="s">
        <v>207</v>
      </c>
      <c r="O504" s="8" t="s">
        <v>27</v>
      </c>
    </row>
    <row r="505" spans="1:15" ht="14" x14ac:dyDescent="0.15">
      <c r="A505" s="9" t="s">
        <v>33</v>
      </c>
      <c r="B505" s="10">
        <v>32</v>
      </c>
      <c r="C505" s="10">
        <v>2</v>
      </c>
      <c r="D505" s="10">
        <v>6</v>
      </c>
      <c r="E505" s="11">
        <v>65902984</v>
      </c>
      <c r="F505" s="11">
        <v>39407043</v>
      </c>
      <c r="G505" s="11" t="s">
        <v>114</v>
      </c>
      <c r="H505" s="9" t="s">
        <v>206</v>
      </c>
      <c r="I505" s="9" t="s">
        <v>126</v>
      </c>
      <c r="J505" s="9" t="s">
        <v>31</v>
      </c>
      <c r="K505" s="9" t="s">
        <v>205</v>
      </c>
      <c r="L505" s="10" t="s">
        <v>30</v>
      </c>
      <c r="M505" s="9" t="s">
        <v>204</v>
      </c>
      <c r="N505" s="9" t="s">
        <v>203</v>
      </c>
      <c r="O505" s="8" t="s">
        <v>27</v>
      </c>
    </row>
    <row r="506" spans="1:15" ht="14" x14ac:dyDescent="0.15">
      <c r="A506" s="9" t="s">
        <v>33</v>
      </c>
      <c r="B506" s="10">
        <v>13</v>
      </c>
      <c r="C506" s="10">
        <v>16</v>
      </c>
      <c r="D506" s="10">
        <v>16</v>
      </c>
      <c r="E506" s="11">
        <v>72198386</v>
      </c>
      <c r="F506" s="11">
        <v>89161057</v>
      </c>
      <c r="G506" s="11">
        <v>16962671</v>
      </c>
      <c r="H506" s="9" t="s">
        <v>202</v>
      </c>
      <c r="I506" s="9" t="s">
        <v>201</v>
      </c>
      <c r="J506" s="9" t="s">
        <v>31</v>
      </c>
      <c r="K506" s="9" t="s">
        <v>200</v>
      </c>
      <c r="L506" s="10" t="s">
        <v>30</v>
      </c>
      <c r="M506" s="9" t="s">
        <v>199</v>
      </c>
      <c r="N506" s="9" t="s">
        <v>198</v>
      </c>
      <c r="O506" s="8" t="s">
        <v>27</v>
      </c>
    </row>
    <row r="507" spans="1:15" ht="14" x14ac:dyDescent="0.15">
      <c r="A507" s="9" t="s">
        <v>33</v>
      </c>
      <c r="B507" s="10">
        <v>15</v>
      </c>
      <c r="C507" s="10">
        <v>2</v>
      </c>
      <c r="D507" s="10">
        <v>2</v>
      </c>
      <c r="E507" s="11">
        <v>77773393</v>
      </c>
      <c r="F507" s="11">
        <v>126875942</v>
      </c>
      <c r="G507" s="11">
        <v>49102549</v>
      </c>
      <c r="H507" s="9" t="s">
        <v>136</v>
      </c>
      <c r="I507" s="9" t="s">
        <v>127</v>
      </c>
      <c r="J507" s="9" t="s">
        <v>134</v>
      </c>
      <c r="K507" s="9" t="s">
        <v>31</v>
      </c>
      <c r="L507" s="10" t="s">
        <v>30</v>
      </c>
      <c r="M507" s="9" t="s">
        <v>197</v>
      </c>
      <c r="N507" s="9" t="s">
        <v>196</v>
      </c>
      <c r="O507" s="8" t="s">
        <v>27</v>
      </c>
    </row>
    <row r="508" spans="1:15" ht="14" x14ac:dyDescent="0.15">
      <c r="A508" s="9" t="s">
        <v>33</v>
      </c>
      <c r="B508" s="10">
        <v>4</v>
      </c>
      <c r="C508" s="10">
        <v>2</v>
      </c>
      <c r="D508" s="10">
        <v>6</v>
      </c>
      <c r="E508" s="11">
        <v>164265003</v>
      </c>
      <c r="F508" s="11">
        <v>74150303</v>
      </c>
      <c r="G508" s="11" t="s">
        <v>114</v>
      </c>
      <c r="H508" s="9" t="s">
        <v>195</v>
      </c>
      <c r="I508" s="9" t="s">
        <v>194</v>
      </c>
      <c r="J508" s="9" t="s">
        <v>31</v>
      </c>
      <c r="K508" s="9" t="s">
        <v>193</v>
      </c>
      <c r="L508" s="10" t="s">
        <v>30</v>
      </c>
      <c r="M508" s="9" t="s">
        <v>192</v>
      </c>
      <c r="N508" s="9" t="s">
        <v>191</v>
      </c>
      <c r="O508" s="8" t="s">
        <v>27</v>
      </c>
    </row>
    <row r="509" spans="1:15" ht="14" x14ac:dyDescent="0.15">
      <c r="A509" s="9" t="s">
        <v>33</v>
      </c>
      <c r="B509" s="10">
        <v>24</v>
      </c>
      <c r="C509" s="10">
        <v>16</v>
      </c>
      <c r="D509" s="10">
        <v>16</v>
      </c>
      <c r="E509" s="11">
        <v>6448286</v>
      </c>
      <c r="F509" s="11">
        <v>16621530</v>
      </c>
      <c r="G509" s="11">
        <v>10173244</v>
      </c>
      <c r="H509" s="9" t="s">
        <v>166</v>
      </c>
      <c r="I509" s="9" t="s">
        <v>190</v>
      </c>
      <c r="J509" s="9" t="s">
        <v>165</v>
      </c>
      <c r="K509" s="9" t="s">
        <v>31</v>
      </c>
      <c r="L509" s="10" t="s">
        <v>30</v>
      </c>
      <c r="M509" s="9" t="s">
        <v>189</v>
      </c>
      <c r="N509" s="9" t="s">
        <v>188</v>
      </c>
      <c r="O509" s="8" t="s">
        <v>27</v>
      </c>
    </row>
    <row r="510" spans="1:15" ht="14" x14ac:dyDescent="0.15">
      <c r="A510" s="9" t="s">
        <v>33</v>
      </c>
      <c r="B510" s="10">
        <v>22</v>
      </c>
      <c r="C510" s="10">
        <v>2</v>
      </c>
      <c r="D510" s="10">
        <v>2</v>
      </c>
      <c r="E510" s="11">
        <v>48179517</v>
      </c>
      <c r="F510" s="11">
        <v>60888074</v>
      </c>
      <c r="G510" s="11">
        <v>12708557</v>
      </c>
      <c r="H510" s="9" t="s">
        <v>187</v>
      </c>
      <c r="I510" s="9" t="s">
        <v>162</v>
      </c>
      <c r="J510" s="9" t="s">
        <v>31</v>
      </c>
      <c r="K510" s="9" t="s">
        <v>161</v>
      </c>
      <c r="L510" s="10" t="s">
        <v>30</v>
      </c>
      <c r="M510" s="9" t="s">
        <v>186</v>
      </c>
      <c r="N510" s="9" t="s">
        <v>185</v>
      </c>
      <c r="O510" s="8" t="s">
        <v>27</v>
      </c>
    </row>
    <row r="511" spans="1:15" ht="14" x14ac:dyDescent="0.15">
      <c r="A511" s="9" t="s">
        <v>33</v>
      </c>
      <c r="B511" s="10">
        <v>8</v>
      </c>
      <c r="C511" s="10">
        <v>17</v>
      </c>
      <c r="D511" s="10">
        <v>17</v>
      </c>
      <c r="E511" s="11">
        <v>1456926</v>
      </c>
      <c r="F511" s="11">
        <v>42587671</v>
      </c>
      <c r="G511" s="11">
        <v>41130745</v>
      </c>
      <c r="H511" s="9" t="s">
        <v>184</v>
      </c>
      <c r="I511" s="9" t="s">
        <v>183</v>
      </c>
      <c r="J511" s="9" t="s">
        <v>31</v>
      </c>
      <c r="K511" s="9" t="s">
        <v>182</v>
      </c>
      <c r="L511" s="10" t="s">
        <v>30</v>
      </c>
      <c r="M511" s="9" t="s">
        <v>181</v>
      </c>
      <c r="N511" s="9" t="s">
        <v>180</v>
      </c>
      <c r="O511" s="8" t="s">
        <v>27</v>
      </c>
    </row>
    <row r="512" spans="1:15" ht="14" x14ac:dyDescent="0.15">
      <c r="A512" s="9" t="s">
        <v>33</v>
      </c>
      <c r="B512" s="10">
        <v>21</v>
      </c>
      <c r="C512" s="10">
        <v>9</v>
      </c>
      <c r="D512" s="10">
        <v>18</v>
      </c>
      <c r="E512" s="11">
        <v>2225249</v>
      </c>
      <c r="F512" s="11">
        <v>42857218</v>
      </c>
      <c r="G512" s="11" t="s">
        <v>114</v>
      </c>
      <c r="H512" s="9" t="s">
        <v>173</v>
      </c>
      <c r="I512" s="9" t="s">
        <v>32</v>
      </c>
      <c r="J512" s="9" t="s">
        <v>31</v>
      </c>
      <c r="K512" s="9" t="s">
        <v>158</v>
      </c>
      <c r="L512" s="10" t="s">
        <v>30</v>
      </c>
      <c r="M512" s="9" t="s">
        <v>179</v>
      </c>
      <c r="N512" s="9" t="s">
        <v>178</v>
      </c>
      <c r="O512" s="8" t="s">
        <v>27</v>
      </c>
    </row>
    <row r="513" spans="1:15" ht="14" x14ac:dyDescent="0.15">
      <c r="A513" s="9" t="s">
        <v>33</v>
      </c>
      <c r="B513" s="10">
        <v>29</v>
      </c>
      <c r="C513" s="10">
        <v>18</v>
      </c>
      <c r="D513" s="10">
        <v>18</v>
      </c>
      <c r="E513" s="11">
        <v>42812483</v>
      </c>
      <c r="F513" s="11">
        <v>43917692</v>
      </c>
      <c r="G513" s="11">
        <v>1105209</v>
      </c>
      <c r="H513" s="9" t="s">
        <v>32</v>
      </c>
      <c r="I513" s="9" t="s">
        <v>32</v>
      </c>
      <c r="J513" s="9" t="s">
        <v>158</v>
      </c>
      <c r="K513" s="9" t="s">
        <v>31</v>
      </c>
      <c r="L513" s="10" t="s">
        <v>30</v>
      </c>
      <c r="M513" s="9" t="s">
        <v>177</v>
      </c>
      <c r="N513" s="9" t="s">
        <v>176</v>
      </c>
      <c r="O513" s="8" t="s">
        <v>27</v>
      </c>
    </row>
    <row r="514" spans="1:15" ht="14" x14ac:dyDescent="0.15">
      <c r="A514" s="9" t="s">
        <v>33</v>
      </c>
      <c r="B514" s="10">
        <v>20</v>
      </c>
      <c r="C514" s="10">
        <v>9</v>
      </c>
      <c r="D514" s="10">
        <v>9</v>
      </c>
      <c r="E514" s="11">
        <v>21907311</v>
      </c>
      <c r="F514" s="11">
        <v>86336037</v>
      </c>
      <c r="G514" s="11">
        <v>64428726</v>
      </c>
      <c r="H514" s="9" t="s">
        <v>77</v>
      </c>
      <c r="I514" s="9" t="s">
        <v>76</v>
      </c>
      <c r="J514" s="9" t="s">
        <v>31</v>
      </c>
      <c r="K514" s="9" t="s">
        <v>152</v>
      </c>
      <c r="L514" s="10" t="s">
        <v>30</v>
      </c>
      <c r="M514" s="9" t="s">
        <v>175</v>
      </c>
      <c r="N514" s="9" t="s">
        <v>174</v>
      </c>
      <c r="O514" s="8" t="s">
        <v>27</v>
      </c>
    </row>
    <row r="515" spans="1:15" ht="14" x14ac:dyDescent="0.15">
      <c r="A515" s="9" t="s">
        <v>33</v>
      </c>
      <c r="B515" s="10">
        <v>19</v>
      </c>
      <c r="C515" s="10">
        <v>9</v>
      </c>
      <c r="D515" s="10">
        <v>9</v>
      </c>
      <c r="E515" s="11">
        <v>2224295</v>
      </c>
      <c r="F515" s="11">
        <v>2539340</v>
      </c>
      <c r="G515" s="11">
        <v>315045</v>
      </c>
      <c r="H515" s="9" t="s">
        <v>173</v>
      </c>
      <c r="I515" s="9" t="s">
        <v>173</v>
      </c>
      <c r="J515" s="9" t="s">
        <v>31</v>
      </c>
      <c r="K515" s="9" t="s">
        <v>172</v>
      </c>
      <c r="L515" s="10" t="s">
        <v>30</v>
      </c>
      <c r="M515" s="9" t="s">
        <v>171</v>
      </c>
      <c r="N515" s="9" t="s">
        <v>170</v>
      </c>
      <c r="O515" s="8" t="s">
        <v>27</v>
      </c>
    </row>
    <row r="516" spans="1:15" ht="14" x14ac:dyDescent="0.15">
      <c r="A516" s="9" t="s">
        <v>33</v>
      </c>
      <c r="B516" s="10">
        <v>4</v>
      </c>
      <c r="C516" s="10">
        <v>8</v>
      </c>
      <c r="D516" s="10">
        <v>8</v>
      </c>
      <c r="E516" s="11">
        <v>127100281</v>
      </c>
      <c r="F516" s="11">
        <v>128020933</v>
      </c>
      <c r="G516" s="11">
        <v>920652</v>
      </c>
      <c r="H516" s="9" t="s">
        <v>87</v>
      </c>
      <c r="I516" s="9" t="s">
        <v>87</v>
      </c>
      <c r="J516" s="9" t="s">
        <v>31</v>
      </c>
      <c r="K516" s="9" t="s">
        <v>169</v>
      </c>
      <c r="L516" s="10" t="s">
        <v>30</v>
      </c>
      <c r="M516" s="9" t="s">
        <v>168</v>
      </c>
      <c r="N516" s="9" t="s">
        <v>167</v>
      </c>
      <c r="O516" s="8" t="s">
        <v>27</v>
      </c>
    </row>
    <row r="517" spans="1:15" ht="14" x14ac:dyDescent="0.15">
      <c r="A517" s="9" t="s">
        <v>33</v>
      </c>
      <c r="B517" s="10">
        <v>22</v>
      </c>
      <c r="C517" s="10">
        <v>16</v>
      </c>
      <c r="D517" s="10">
        <v>16</v>
      </c>
      <c r="E517" s="11">
        <v>5538420</v>
      </c>
      <c r="F517" s="11">
        <v>7201824</v>
      </c>
      <c r="G517" s="11">
        <v>1663404</v>
      </c>
      <c r="H517" s="9" t="s">
        <v>166</v>
      </c>
      <c r="I517" s="9" t="s">
        <v>166</v>
      </c>
      <c r="J517" s="9" t="s">
        <v>31</v>
      </c>
      <c r="K517" s="9" t="s">
        <v>165</v>
      </c>
      <c r="L517" s="10" t="s">
        <v>30</v>
      </c>
      <c r="M517" s="9" t="s">
        <v>164</v>
      </c>
      <c r="N517" s="9" t="s">
        <v>163</v>
      </c>
      <c r="O517" s="8" t="s">
        <v>27</v>
      </c>
    </row>
    <row r="518" spans="1:15" ht="14" x14ac:dyDescent="0.15">
      <c r="A518" s="9" t="s">
        <v>33</v>
      </c>
      <c r="B518" s="10">
        <v>27</v>
      </c>
      <c r="C518" s="10">
        <v>2</v>
      </c>
      <c r="D518" s="10">
        <v>2</v>
      </c>
      <c r="E518" s="11">
        <v>57739456</v>
      </c>
      <c r="F518" s="11">
        <v>60894676</v>
      </c>
      <c r="G518" s="11">
        <v>3155220</v>
      </c>
      <c r="H518" s="9" t="s">
        <v>162</v>
      </c>
      <c r="I518" s="9" t="s">
        <v>162</v>
      </c>
      <c r="J518" s="9" t="s">
        <v>31</v>
      </c>
      <c r="K518" s="9" t="s">
        <v>161</v>
      </c>
      <c r="L518" s="10" t="s">
        <v>30</v>
      </c>
      <c r="M518" s="9" t="s">
        <v>160</v>
      </c>
      <c r="N518" s="9" t="s">
        <v>159</v>
      </c>
      <c r="O518" s="8" t="s">
        <v>27</v>
      </c>
    </row>
    <row r="519" spans="1:15" ht="14" x14ac:dyDescent="0.15">
      <c r="A519" s="9" t="s">
        <v>33</v>
      </c>
      <c r="B519" s="10">
        <v>3</v>
      </c>
      <c r="C519" s="10">
        <v>18</v>
      </c>
      <c r="D519" s="10">
        <v>18</v>
      </c>
      <c r="E519" s="11">
        <v>42813011</v>
      </c>
      <c r="F519" s="11">
        <v>43921006</v>
      </c>
      <c r="G519" s="11">
        <v>1107995</v>
      </c>
      <c r="H519" s="9" t="s">
        <v>32</v>
      </c>
      <c r="I519" s="9" t="s">
        <v>32</v>
      </c>
      <c r="J519" s="9" t="s">
        <v>158</v>
      </c>
      <c r="K519" s="9" t="s">
        <v>31</v>
      </c>
      <c r="L519" s="10" t="s">
        <v>30</v>
      </c>
      <c r="M519" s="9" t="s">
        <v>157</v>
      </c>
      <c r="N519" s="9" t="s">
        <v>156</v>
      </c>
      <c r="O519" s="8" t="s">
        <v>27</v>
      </c>
    </row>
    <row r="520" spans="1:15" ht="14" x14ac:dyDescent="0.15">
      <c r="A520" s="9" t="s">
        <v>33</v>
      </c>
      <c r="B520" s="10">
        <v>29</v>
      </c>
      <c r="C520" s="10">
        <v>16</v>
      </c>
      <c r="D520" s="10">
        <v>16</v>
      </c>
      <c r="E520" s="11">
        <v>51809555</v>
      </c>
      <c r="F520" s="11">
        <v>52520171</v>
      </c>
      <c r="G520" s="11">
        <v>710616</v>
      </c>
      <c r="H520" s="9" t="s">
        <v>43</v>
      </c>
      <c r="I520" s="9" t="s">
        <v>43</v>
      </c>
      <c r="J520" s="9" t="s">
        <v>31</v>
      </c>
      <c r="K520" s="9" t="s">
        <v>155</v>
      </c>
      <c r="L520" s="10" t="s">
        <v>30</v>
      </c>
      <c r="M520" s="9" t="s">
        <v>154</v>
      </c>
      <c r="N520" s="9" t="s">
        <v>153</v>
      </c>
      <c r="O520" s="8" t="s">
        <v>27</v>
      </c>
    </row>
    <row r="521" spans="1:15" ht="14" x14ac:dyDescent="0.15">
      <c r="A521" s="9" t="s">
        <v>33</v>
      </c>
      <c r="B521" s="10">
        <v>14</v>
      </c>
      <c r="C521" s="10">
        <v>9</v>
      </c>
      <c r="D521" s="10">
        <v>9</v>
      </c>
      <c r="E521" s="11">
        <v>21955034</v>
      </c>
      <c r="F521" s="11">
        <v>86336276</v>
      </c>
      <c r="G521" s="11">
        <v>64381242</v>
      </c>
      <c r="H521" s="9" t="s">
        <v>77</v>
      </c>
      <c r="I521" s="9" t="s">
        <v>76</v>
      </c>
      <c r="J521" s="9" t="s">
        <v>31</v>
      </c>
      <c r="K521" s="9" t="s">
        <v>152</v>
      </c>
      <c r="L521" s="10" t="s">
        <v>30</v>
      </c>
      <c r="M521" s="9" t="s">
        <v>151</v>
      </c>
      <c r="N521" s="9" t="s">
        <v>150</v>
      </c>
      <c r="O521" s="8" t="s">
        <v>27</v>
      </c>
    </row>
    <row r="522" spans="1:15" ht="14" x14ac:dyDescent="0.15">
      <c r="A522" s="9" t="s">
        <v>33</v>
      </c>
      <c r="B522" s="10">
        <v>12</v>
      </c>
      <c r="C522" s="10">
        <v>1</v>
      </c>
      <c r="D522" s="10">
        <v>4</v>
      </c>
      <c r="E522" s="11">
        <v>84052583</v>
      </c>
      <c r="F522" s="11">
        <v>109893438</v>
      </c>
      <c r="G522" s="11" t="s">
        <v>114</v>
      </c>
      <c r="H522" s="9" t="s">
        <v>149</v>
      </c>
      <c r="I522" s="9" t="s">
        <v>148</v>
      </c>
      <c r="J522" s="9" t="s">
        <v>31</v>
      </c>
      <c r="K522" s="9" t="s">
        <v>31</v>
      </c>
      <c r="L522" s="10" t="s">
        <v>30</v>
      </c>
      <c r="M522" s="9" t="s">
        <v>147</v>
      </c>
      <c r="N522" s="9" t="s">
        <v>146</v>
      </c>
      <c r="O522" s="8" t="s">
        <v>27</v>
      </c>
    </row>
    <row r="523" spans="1:15" ht="14" x14ac:dyDescent="0.15">
      <c r="A523" s="9" t="s">
        <v>33</v>
      </c>
      <c r="B523" s="10">
        <v>36</v>
      </c>
      <c r="C523" s="10">
        <v>2</v>
      </c>
      <c r="D523" s="10">
        <v>2</v>
      </c>
      <c r="E523" s="11">
        <v>68871575</v>
      </c>
      <c r="F523" s="11">
        <v>126872138</v>
      </c>
      <c r="G523" s="11">
        <v>58000563</v>
      </c>
      <c r="H523" s="9" t="s">
        <v>139</v>
      </c>
      <c r="I523" s="9" t="s">
        <v>127</v>
      </c>
      <c r="J523" s="9" t="s">
        <v>31</v>
      </c>
      <c r="K523" s="9" t="s">
        <v>31</v>
      </c>
      <c r="L523" s="10" t="s">
        <v>30</v>
      </c>
      <c r="M523" s="9" t="s">
        <v>145</v>
      </c>
      <c r="N523" s="9" t="s">
        <v>144</v>
      </c>
      <c r="O523" s="8" t="s">
        <v>27</v>
      </c>
    </row>
    <row r="524" spans="1:15" ht="14" x14ac:dyDescent="0.15">
      <c r="A524" s="9" t="s">
        <v>33</v>
      </c>
      <c r="B524" s="10">
        <v>4</v>
      </c>
      <c r="C524" s="10">
        <v>2</v>
      </c>
      <c r="D524" s="10">
        <v>2</v>
      </c>
      <c r="E524" s="11">
        <v>141012621</v>
      </c>
      <c r="F524" s="11">
        <v>141310659</v>
      </c>
      <c r="G524" s="11">
        <v>298038</v>
      </c>
      <c r="H524" s="9" t="s">
        <v>143</v>
      </c>
      <c r="I524" s="9" t="s">
        <v>143</v>
      </c>
      <c r="J524" s="9" t="s">
        <v>142</v>
      </c>
      <c r="K524" s="9" t="s">
        <v>142</v>
      </c>
      <c r="L524" s="10" t="s">
        <v>30</v>
      </c>
      <c r="M524" s="9" t="s">
        <v>141</v>
      </c>
      <c r="N524" s="9" t="s">
        <v>140</v>
      </c>
      <c r="O524" s="8" t="s">
        <v>27</v>
      </c>
    </row>
    <row r="525" spans="1:15" ht="14" x14ac:dyDescent="0.15">
      <c r="A525" s="9" t="s">
        <v>33</v>
      </c>
      <c r="B525" s="10">
        <v>27</v>
      </c>
      <c r="C525" s="10">
        <v>2</v>
      </c>
      <c r="D525" s="10">
        <v>6</v>
      </c>
      <c r="E525" s="11">
        <v>68882544</v>
      </c>
      <c r="F525" s="11">
        <v>36150575</v>
      </c>
      <c r="G525" s="11" t="s">
        <v>114</v>
      </c>
      <c r="H525" s="9" t="s">
        <v>139</v>
      </c>
      <c r="I525" s="9" t="s">
        <v>130</v>
      </c>
      <c r="J525" s="9" t="s">
        <v>31</v>
      </c>
      <c r="K525" s="9" t="s">
        <v>31</v>
      </c>
      <c r="L525" s="10" t="s">
        <v>30</v>
      </c>
      <c r="M525" s="9" t="s">
        <v>138</v>
      </c>
      <c r="N525" s="9" t="s">
        <v>137</v>
      </c>
      <c r="O525" s="8" t="s">
        <v>27</v>
      </c>
    </row>
    <row r="526" spans="1:15" ht="14" x14ac:dyDescent="0.15">
      <c r="A526" s="9" t="s">
        <v>33</v>
      </c>
      <c r="B526" s="10">
        <v>22</v>
      </c>
      <c r="C526" s="10">
        <v>2</v>
      </c>
      <c r="D526" s="10">
        <v>6</v>
      </c>
      <c r="E526" s="11">
        <v>77770402</v>
      </c>
      <c r="F526" s="11">
        <v>43195331</v>
      </c>
      <c r="G526" s="11" t="s">
        <v>114</v>
      </c>
      <c r="H526" s="9" t="s">
        <v>136</v>
      </c>
      <c r="I526" s="9" t="s">
        <v>135</v>
      </c>
      <c r="J526" s="9" t="s">
        <v>134</v>
      </c>
      <c r="K526" s="9" t="s">
        <v>133</v>
      </c>
      <c r="L526" s="10" t="s">
        <v>30</v>
      </c>
      <c r="M526" s="9" t="s">
        <v>132</v>
      </c>
      <c r="N526" s="9" t="s">
        <v>131</v>
      </c>
      <c r="O526" s="8" t="s">
        <v>27</v>
      </c>
    </row>
    <row r="527" spans="1:15" ht="14" x14ac:dyDescent="0.15">
      <c r="A527" s="9" t="s">
        <v>33</v>
      </c>
      <c r="B527" s="10">
        <v>11</v>
      </c>
      <c r="C527" s="10">
        <v>2</v>
      </c>
      <c r="D527" s="10">
        <v>6</v>
      </c>
      <c r="E527" s="11">
        <v>127253413</v>
      </c>
      <c r="F527" s="11">
        <v>33824459</v>
      </c>
      <c r="G527" s="11" t="s">
        <v>114</v>
      </c>
      <c r="H527" s="9" t="s">
        <v>127</v>
      </c>
      <c r="I527" s="9" t="s">
        <v>130</v>
      </c>
      <c r="J527" s="9" t="s">
        <v>31</v>
      </c>
      <c r="K527" s="9" t="s">
        <v>31</v>
      </c>
      <c r="L527" s="10" t="s">
        <v>30</v>
      </c>
      <c r="M527" s="9" t="s">
        <v>129</v>
      </c>
      <c r="N527" s="9" t="s">
        <v>128</v>
      </c>
      <c r="O527" s="8" t="s">
        <v>27</v>
      </c>
    </row>
    <row r="528" spans="1:15" ht="14" x14ac:dyDescent="0.15">
      <c r="A528" s="9" t="s">
        <v>33</v>
      </c>
      <c r="B528" s="10">
        <v>22</v>
      </c>
      <c r="C528" s="10">
        <v>2</v>
      </c>
      <c r="D528" s="10">
        <v>6</v>
      </c>
      <c r="E528" s="11">
        <v>126877319</v>
      </c>
      <c r="F528" s="11">
        <v>37430258</v>
      </c>
      <c r="G528" s="11" t="s">
        <v>114</v>
      </c>
      <c r="H528" s="9" t="s">
        <v>127</v>
      </c>
      <c r="I528" s="9" t="s">
        <v>126</v>
      </c>
      <c r="J528" s="9" t="s">
        <v>31</v>
      </c>
      <c r="K528" s="9" t="s">
        <v>31</v>
      </c>
      <c r="L528" s="10" t="s">
        <v>30</v>
      </c>
      <c r="M528" s="9" t="s">
        <v>125</v>
      </c>
      <c r="N528" s="9" t="s">
        <v>124</v>
      </c>
      <c r="O528" s="8" t="s">
        <v>27</v>
      </c>
    </row>
    <row r="529" spans="1:15" ht="14" x14ac:dyDescent="0.15">
      <c r="A529" s="9" t="s">
        <v>33</v>
      </c>
      <c r="B529" s="10">
        <v>31</v>
      </c>
      <c r="C529" s="10">
        <v>2</v>
      </c>
      <c r="D529" s="10">
        <v>9</v>
      </c>
      <c r="E529" s="11">
        <v>91996674</v>
      </c>
      <c r="F529" s="11">
        <v>5231032</v>
      </c>
      <c r="G529" s="11" t="s">
        <v>114</v>
      </c>
      <c r="H529" s="9" t="s">
        <v>123</v>
      </c>
      <c r="I529" s="9" t="s">
        <v>122</v>
      </c>
      <c r="J529" s="9" t="s">
        <v>31</v>
      </c>
      <c r="K529" s="9" t="s">
        <v>31</v>
      </c>
      <c r="L529" s="10" t="s">
        <v>30</v>
      </c>
      <c r="M529" s="9" t="s">
        <v>121</v>
      </c>
      <c r="N529" s="9" t="s">
        <v>120</v>
      </c>
      <c r="O529" s="8" t="s">
        <v>27</v>
      </c>
    </row>
    <row r="530" spans="1:15" ht="14" x14ac:dyDescent="0.15">
      <c r="A530" s="9" t="s">
        <v>33</v>
      </c>
      <c r="B530" s="10">
        <v>8</v>
      </c>
      <c r="C530" s="10">
        <v>3</v>
      </c>
      <c r="D530" s="10">
        <v>3</v>
      </c>
      <c r="E530" s="11">
        <v>116736252</v>
      </c>
      <c r="F530" s="11">
        <v>116804506</v>
      </c>
      <c r="G530" s="11">
        <v>68254</v>
      </c>
      <c r="H530" s="9" t="s">
        <v>117</v>
      </c>
      <c r="I530" s="9" t="s">
        <v>117</v>
      </c>
      <c r="J530" s="9" t="s">
        <v>31</v>
      </c>
      <c r="K530" s="9" t="s">
        <v>31</v>
      </c>
      <c r="L530" s="10" t="s">
        <v>30</v>
      </c>
      <c r="M530" s="9" t="s">
        <v>119</v>
      </c>
      <c r="N530" s="9" t="s">
        <v>118</v>
      </c>
      <c r="O530" s="8" t="s">
        <v>27</v>
      </c>
    </row>
    <row r="531" spans="1:15" ht="14" x14ac:dyDescent="0.15">
      <c r="A531" s="9" t="s">
        <v>33</v>
      </c>
      <c r="B531" s="10">
        <v>7</v>
      </c>
      <c r="C531" s="10">
        <v>3</v>
      </c>
      <c r="D531" s="10">
        <v>16</v>
      </c>
      <c r="E531" s="11">
        <v>117135489</v>
      </c>
      <c r="F531" s="11">
        <v>47047508</v>
      </c>
      <c r="G531" s="11" t="s">
        <v>114</v>
      </c>
      <c r="H531" s="9" t="s">
        <v>117</v>
      </c>
      <c r="I531" s="9" t="s">
        <v>43</v>
      </c>
      <c r="J531" s="9" t="s">
        <v>31</v>
      </c>
      <c r="K531" s="9" t="s">
        <v>31</v>
      </c>
      <c r="L531" s="10" t="s">
        <v>30</v>
      </c>
      <c r="M531" s="9" t="s">
        <v>116</v>
      </c>
      <c r="N531" s="9" t="s">
        <v>115</v>
      </c>
      <c r="O531" s="8" t="s">
        <v>27</v>
      </c>
    </row>
    <row r="532" spans="1:15" ht="14" x14ac:dyDescent="0.15">
      <c r="A532" s="9" t="s">
        <v>33</v>
      </c>
      <c r="B532" s="10">
        <v>3</v>
      </c>
      <c r="C532" s="10">
        <v>4</v>
      </c>
      <c r="D532" s="10">
        <v>11</v>
      </c>
      <c r="E532" s="11">
        <v>78718798</v>
      </c>
      <c r="F532" s="11">
        <v>3484269</v>
      </c>
      <c r="G532" s="11" t="s">
        <v>114</v>
      </c>
      <c r="H532" s="9" t="s">
        <v>113</v>
      </c>
      <c r="I532" s="9" t="s">
        <v>112</v>
      </c>
      <c r="J532" s="9" t="s">
        <v>31</v>
      </c>
      <c r="K532" s="9" t="s">
        <v>31</v>
      </c>
      <c r="L532" s="10" t="s">
        <v>30</v>
      </c>
      <c r="M532" s="9" t="s">
        <v>111</v>
      </c>
      <c r="N532" s="9" t="s">
        <v>110</v>
      </c>
      <c r="O532" s="8" t="s">
        <v>27</v>
      </c>
    </row>
    <row r="533" spans="1:15" ht="14" x14ac:dyDescent="0.15">
      <c r="A533" s="9" t="s">
        <v>33</v>
      </c>
      <c r="B533" s="10">
        <v>10</v>
      </c>
      <c r="C533" s="10">
        <v>5</v>
      </c>
      <c r="D533" s="10">
        <v>5</v>
      </c>
      <c r="E533" s="11">
        <v>20459618</v>
      </c>
      <c r="F533" s="11">
        <v>20520088</v>
      </c>
      <c r="G533" s="11">
        <v>60470</v>
      </c>
      <c r="H533" s="9" t="s">
        <v>109</v>
      </c>
      <c r="I533" s="9" t="s">
        <v>109</v>
      </c>
      <c r="J533" s="9" t="s">
        <v>108</v>
      </c>
      <c r="K533" s="9" t="s">
        <v>108</v>
      </c>
      <c r="L533" s="10" t="s">
        <v>30</v>
      </c>
      <c r="M533" s="9" t="s">
        <v>107</v>
      </c>
      <c r="N533" s="9" t="s">
        <v>106</v>
      </c>
      <c r="O533" s="8" t="s">
        <v>27</v>
      </c>
    </row>
    <row r="534" spans="1:15" ht="14" x14ac:dyDescent="0.15">
      <c r="A534" s="9" t="s">
        <v>33</v>
      </c>
      <c r="B534" s="10">
        <v>23</v>
      </c>
      <c r="C534" s="10">
        <v>5</v>
      </c>
      <c r="D534" s="10">
        <v>5</v>
      </c>
      <c r="E534" s="11">
        <v>62489052</v>
      </c>
      <c r="F534" s="11">
        <v>62535491</v>
      </c>
      <c r="G534" s="11">
        <v>46439</v>
      </c>
      <c r="H534" s="9" t="s">
        <v>105</v>
      </c>
      <c r="I534" s="9" t="s">
        <v>105</v>
      </c>
      <c r="J534" s="9" t="s">
        <v>104</v>
      </c>
      <c r="K534" s="9" t="s">
        <v>104</v>
      </c>
      <c r="L534" s="10" t="s">
        <v>30</v>
      </c>
      <c r="M534" s="9" t="s">
        <v>103</v>
      </c>
      <c r="N534" s="9" t="s">
        <v>102</v>
      </c>
      <c r="O534" s="8" t="s">
        <v>27</v>
      </c>
    </row>
    <row r="535" spans="1:15" ht="14" x14ac:dyDescent="0.15">
      <c r="A535" s="9" t="s">
        <v>33</v>
      </c>
      <c r="B535" s="10">
        <v>19</v>
      </c>
      <c r="C535" s="10">
        <v>5</v>
      </c>
      <c r="D535" s="10">
        <v>5</v>
      </c>
      <c r="E535" s="11">
        <v>148484609</v>
      </c>
      <c r="F535" s="11">
        <v>148552150</v>
      </c>
      <c r="G535" s="11">
        <v>67541</v>
      </c>
      <c r="H535" s="9" t="s">
        <v>101</v>
      </c>
      <c r="I535" s="9" t="s">
        <v>101</v>
      </c>
      <c r="J535" s="9" t="s">
        <v>100</v>
      </c>
      <c r="K535" s="9" t="s">
        <v>100</v>
      </c>
      <c r="L535" s="10" t="s">
        <v>30</v>
      </c>
      <c r="M535" s="9" t="s">
        <v>99</v>
      </c>
      <c r="N535" s="9" t="s">
        <v>98</v>
      </c>
      <c r="O535" s="8" t="s">
        <v>27</v>
      </c>
    </row>
    <row r="536" spans="1:15" ht="14" x14ac:dyDescent="0.15">
      <c r="A536" s="9" t="s">
        <v>33</v>
      </c>
      <c r="B536" s="10">
        <v>15</v>
      </c>
      <c r="C536" s="10">
        <v>6</v>
      </c>
      <c r="D536" s="10">
        <v>6</v>
      </c>
      <c r="E536" s="11">
        <v>162065149</v>
      </c>
      <c r="F536" s="11">
        <v>162128543</v>
      </c>
      <c r="G536" s="11">
        <v>63394</v>
      </c>
      <c r="H536" s="9" t="s">
        <v>97</v>
      </c>
      <c r="I536" s="9" t="s">
        <v>97</v>
      </c>
      <c r="J536" s="9" t="s">
        <v>96</v>
      </c>
      <c r="K536" s="9" t="s">
        <v>96</v>
      </c>
      <c r="L536" s="10" t="s">
        <v>30</v>
      </c>
      <c r="M536" s="9" t="s">
        <v>95</v>
      </c>
      <c r="N536" s="9" t="s">
        <v>94</v>
      </c>
      <c r="O536" s="8" t="s">
        <v>27</v>
      </c>
    </row>
    <row r="537" spans="1:15" ht="14" x14ac:dyDescent="0.15">
      <c r="A537" s="9" t="s">
        <v>33</v>
      </c>
      <c r="B537" s="10">
        <v>18</v>
      </c>
      <c r="C537" s="10">
        <v>8</v>
      </c>
      <c r="D537" s="10">
        <v>8</v>
      </c>
      <c r="E537" s="11">
        <v>113249606</v>
      </c>
      <c r="F537" s="11">
        <v>113393329</v>
      </c>
      <c r="G537" s="11">
        <v>143723</v>
      </c>
      <c r="H537" s="9" t="s">
        <v>93</v>
      </c>
      <c r="I537" s="9" t="s">
        <v>93</v>
      </c>
      <c r="J537" s="9" t="s">
        <v>92</v>
      </c>
      <c r="K537" s="9" t="s">
        <v>92</v>
      </c>
      <c r="L537" s="10" t="s">
        <v>30</v>
      </c>
      <c r="M537" s="9" t="s">
        <v>91</v>
      </c>
      <c r="N537" s="9" t="s">
        <v>90</v>
      </c>
      <c r="O537" s="8" t="s">
        <v>27</v>
      </c>
    </row>
    <row r="538" spans="1:15" ht="14" x14ac:dyDescent="0.15">
      <c r="A538" s="9" t="s">
        <v>33</v>
      </c>
      <c r="B538" s="10">
        <v>6</v>
      </c>
      <c r="C538" s="10">
        <v>8</v>
      </c>
      <c r="D538" s="10">
        <v>8</v>
      </c>
      <c r="E538" s="11">
        <v>127003683</v>
      </c>
      <c r="F538" s="11">
        <v>127775349</v>
      </c>
      <c r="G538" s="11">
        <v>771666</v>
      </c>
      <c r="H538" s="9" t="s">
        <v>87</v>
      </c>
      <c r="I538" s="9" t="s">
        <v>87</v>
      </c>
      <c r="J538" s="9" t="s">
        <v>31</v>
      </c>
      <c r="K538" s="9" t="s">
        <v>31</v>
      </c>
      <c r="L538" s="10" t="s">
        <v>30</v>
      </c>
      <c r="M538" s="9" t="s">
        <v>89</v>
      </c>
      <c r="N538" s="9" t="s">
        <v>88</v>
      </c>
      <c r="O538" s="8" t="s">
        <v>27</v>
      </c>
    </row>
    <row r="539" spans="1:15" ht="14" x14ac:dyDescent="0.15">
      <c r="A539" s="9" t="s">
        <v>33</v>
      </c>
      <c r="B539" s="10">
        <v>3</v>
      </c>
      <c r="C539" s="10">
        <v>8</v>
      </c>
      <c r="D539" s="10">
        <v>8</v>
      </c>
      <c r="E539" s="11">
        <v>128316373</v>
      </c>
      <c r="F539" s="11">
        <v>129108432</v>
      </c>
      <c r="G539" s="11">
        <v>792059</v>
      </c>
      <c r="H539" s="9" t="s">
        <v>87</v>
      </c>
      <c r="I539" s="9" t="s">
        <v>87</v>
      </c>
      <c r="J539" s="9" t="s">
        <v>31</v>
      </c>
      <c r="K539" s="9" t="s">
        <v>31</v>
      </c>
      <c r="L539" s="10" t="s">
        <v>30</v>
      </c>
      <c r="M539" s="9" t="s">
        <v>86</v>
      </c>
      <c r="N539" s="9" t="s">
        <v>85</v>
      </c>
      <c r="O539" s="8" t="s">
        <v>27</v>
      </c>
    </row>
    <row r="540" spans="1:15" ht="14" x14ac:dyDescent="0.15">
      <c r="A540" s="9" t="s">
        <v>33</v>
      </c>
      <c r="B540" s="10">
        <v>13</v>
      </c>
      <c r="C540" s="10">
        <v>9</v>
      </c>
      <c r="D540" s="10">
        <v>9</v>
      </c>
      <c r="E540" s="11">
        <v>9051281</v>
      </c>
      <c r="F540" s="11">
        <v>9100965</v>
      </c>
      <c r="G540" s="11">
        <v>49684</v>
      </c>
      <c r="H540" s="9" t="s">
        <v>84</v>
      </c>
      <c r="I540" s="9" t="s">
        <v>84</v>
      </c>
      <c r="J540" s="9" t="s">
        <v>83</v>
      </c>
      <c r="K540" s="9" t="s">
        <v>83</v>
      </c>
      <c r="L540" s="10" t="s">
        <v>30</v>
      </c>
      <c r="M540" s="9" t="s">
        <v>82</v>
      </c>
      <c r="N540" s="9" t="s">
        <v>81</v>
      </c>
      <c r="O540" s="8" t="s">
        <v>27</v>
      </c>
    </row>
    <row r="541" spans="1:15" ht="14" x14ac:dyDescent="0.15">
      <c r="A541" s="9" t="s">
        <v>33</v>
      </c>
      <c r="B541" s="10">
        <v>12</v>
      </c>
      <c r="C541" s="10">
        <v>9</v>
      </c>
      <c r="D541" s="10">
        <v>9</v>
      </c>
      <c r="E541" s="11">
        <v>21909139</v>
      </c>
      <c r="F541" s="11">
        <v>69949526</v>
      </c>
      <c r="G541" s="11">
        <v>48040387</v>
      </c>
      <c r="H541" s="9" t="s">
        <v>77</v>
      </c>
      <c r="I541" s="9" t="s">
        <v>80</v>
      </c>
      <c r="J541" s="9" t="s">
        <v>31</v>
      </c>
      <c r="K541" s="9" t="s">
        <v>31</v>
      </c>
      <c r="L541" s="10" t="s">
        <v>30</v>
      </c>
      <c r="M541" s="9" t="s">
        <v>79</v>
      </c>
      <c r="N541" s="9" t="s">
        <v>78</v>
      </c>
      <c r="O541" s="8" t="s">
        <v>27</v>
      </c>
    </row>
    <row r="542" spans="1:15" ht="14" x14ac:dyDescent="0.15">
      <c r="A542" s="9" t="s">
        <v>33</v>
      </c>
      <c r="B542" s="10">
        <v>8</v>
      </c>
      <c r="C542" s="10">
        <v>9</v>
      </c>
      <c r="D542" s="10">
        <v>9</v>
      </c>
      <c r="E542" s="11">
        <v>22411539</v>
      </c>
      <c r="F542" s="11">
        <v>86377882</v>
      </c>
      <c r="G542" s="11">
        <v>63966343</v>
      </c>
      <c r="H542" s="9" t="s">
        <v>77</v>
      </c>
      <c r="I542" s="9" t="s">
        <v>76</v>
      </c>
      <c r="J542" s="9" t="s">
        <v>31</v>
      </c>
      <c r="K542" s="9" t="s">
        <v>31</v>
      </c>
      <c r="L542" s="10" t="s">
        <v>30</v>
      </c>
      <c r="M542" s="9" t="s">
        <v>75</v>
      </c>
      <c r="N542" s="9" t="s">
        <v>74</v>
      </c>
      <c r="O542" s="8" t="s">
        <v>27</v>
      </c>
    </row>
    <row r="543" spans="1:15" ht="14" x14ac:dyDescent="0.15">
      <c r="A543" s="9" t="s">
        <v>33</v>
      </c>
      <c r="B543" s="10">
        <v>3</v>
      </c>
      <c r="C543" s="10">
        <v>11</v>
      </c>
      <c r="D543" s="10">
        <v>11</v>
      </c>
      <c r="E543" s="11">
        <v>79558934</v>
      </c>
      <c r="F543" s="11">
        <v>80764560</v>
      </c>
      <c r="G543" s="11">
        <v>1205626</v>
      </c>
      <c r="H543" s="9" t="s">
        <v>73</v>
      </c>
      <c r="I543" s="9" t="s">
        <v>73</v>
      </c>
      <c r="J543" s="9" t="s">
        <v>31</v>
      </c>
      <c r="K543" s="9" t="s">
        <v>31</v>
      </c>
      <c r="L543" s="10" t="s">
        <v>30</v>
      </c>
      <c r="M543" s="9" t="s">
        <v>72</v>
      </c>
      <c r="N543" s="9" t="s">
        <v>71</v>
      </c>
      <c r="O543" s="8" t="s">
        <v>27</v>
      </c>
    </row>
    <row r="544" spans="1:15" ht="14" x14ac:dyDescent="0.15">
      <c r="A544" s="9" t="s">
        <v>33</v>
      </c>
      <c r="B544" s="10">
        <v>17</v>
      </c>
      <c r="C544" s="10">
        <v>15</v>
      </c>
      <c r="D544" s="10">
        <v>15</v>
      </c>
      <c r="E544" s="11">
        <v>25310421</v>
      </c>
      <c r="F544" s="11">
        <v>25423436</v>
      </c>
      <c r="G544" s="11">
        <v>113015</v>
      </c>
      <c r="H544" s="9" t="s">
        <v>70</v>
      </c>
      <c r="I544" s="9" t="s">
        <v>70</v>
      </c>
      <c r="J544" s="9" t="s">
        <v>69</v>
      </c>
      <c r="K544" s="9" t="s">
        <v>68</v>
      </c>
      <c r="L544" s="10" t="s">
        <v>30</v>
      </c>
      <c r="M544" s="9" t="s">
        <v>67</v>
      </c>
      <c r="N544" s="9" t="s">
        <v>66</v>
      </c>
      <c r="O544" s="8" t="s">
        <v>27</v>
      </c>
    </row>
    <row r="545" spans="1:15" ht="14" x14ac:dyDescent="0.15">
      <c r="A545" s="9" t="s">
        <v>33</v>
      </c>
      <c r="B545" s="10">
        <v>24</v>
      </c>
      <c r="C545" s="10">
        <v>16</v>
      </c>
      <c r="D545" s="10">
        <v>16</v>
      </c>
      <c r="E545" s="11">
        <v>7929129</v>
      </c>
      <c r="F545" s="11">
        <v>8298515</v>
      </c>
      <c r="G545" s="11">
        <v>369386</v>
      </c>
      <c r="H545" s="9" t="s">
        <v>65</v>
      </c>
      <c r="I545" s="9" t="s">
        <v>65</v>
      </c>
      <c r="J545" s="9" t="s">
        <v>31</v>
      </c>
      <c r="K545" s="9" t="s">
        <v>31</v>
      </c>
      <c r="L545" s="10" t="s">
        <v>30</v>
      </c>
      <c r="M545" s="9" t="s">
        <v>64</v>
      </c>
      <c r="N545" s="9" t="s">
        <v>63</v>
      </c>
      <c r="O545" s="8" t="s">
        <v>27</v>
      </c>
    </row>
    <row r="546" spans="1:15" ht="14" x14ac:dyDescent="0.15">
      <c r="A546" s="9" t="s">
        <v>33</v>
      </c>
      <c r="B546" s="10">
        <v>22</v>
      </c>
      <c r="C546" s="10">
        <v>16</v>
      </c>
      <c r="D546" s="10">
        <v>16</v>
      </c>
      <c r="E546" s="11">
        <v>26496336</v>
      </c>
      <c r="F546" s="11">
        <v>26944912</v>
      </c>
      <c r="G546" s="11">
        <v>448576</v>
      </c>
      <c r="H546" s="9" t="s">
        <v>62</v>
      </c>
      <c r="I546" s="9" t="s">
        <v>62</v>
      </c>
      <c r="J546" s="9" t="s">
        <v>31</v>
      </c>
      <c r="K546" s="9" t="s">
        <v>31</v>
      </c>
      <c r="L546" s="10" t="s">
        <v>30</v>
      </c>
      <c r="M546" s="9" t="s">
        <v>61</v>
      </c>
      <c r="N546" s="9" t="s">
        <v>60</v>
      </c>
      <c r="O546" s="8" t="s">
        <v>27</v>
      </c>
    </row>
    <row r="547" spans="1:15" ht="14" x14ac:dyDescent="0.15">
      <c r="A547" s="9" t="s">
        <v>33</v>
      </c>
      <c r="B547" s="10">
        <v>20</v>
      </c>
      <c r="C547" s="10">
        <v>16</v>
      </c>
      <c r="D547" s="10">
        <v>16</v>
      </c>
      <c r="E547" s="11">
        <v>17791533</v>
      </c>
      <c r="F547" s="11">
        <v>54373900</v>
      </c>
      <c r="G547" s="11">
        <v>36582367</v>
      </c>
      <c r="H547" s="9" t="s">
        <v>57</v>
      </c>
      <c r="I547" s="9" t="s">
        <v>46</v>
      </c>
      <c r="J547" s="9" t="s">
        <v>31</v>
      </c>
      <c r="K547" s="9" t="s">
        <v>31</v>
      </c>
      <c r="L547" s="10" t="s">
        <v>30</v>
      </c>
      <c r="M547" s="9" t="s">
        <v>59</v>
      </c>
      <c r="N547" s="9" t="s">
        <v>58</v>
      </c>
      <c r="O547" s="8" t="s">
        <v>27</v>
      </c>
    </row>
    <row r="548" spans="1:15" ht="14" x14ac:dyDescent="0.15">
      <c r="A548" s="9" t="s">
        <v>33</v>
      </c>
      <c r="B548" s="10">
        <v>34</v>
      </c>
      <c r="C548" s="10">
        <v>16</v>
      </c>
      <c r="D548" s="10">
        <v>16</v>
      </c>
      <c r="E548" s="11">
        <v>17919406</v>
      </c>
      <c r="F548" s="11">
        <v>54376325</v>
      </c>
      <c r="G548" s="11">
        <v>36456919</v>
      </c>
      <c r="H548" s="9" t="s">
        <v>57</v>
      </c>
      <c r="I548" s="9" t="s">
        <v>46</v>
      </c>
      <c r="J548" s="9" t="s">
        <v>31</v>
      </c>
      <c r="K548" s="9" t="s">
        <v>31</v>
      </c>
      <c r="L548" s="10" t="s">
        <v>30</v>
      </c>
      <c r="M548" s="9" t="s">
        <v>56</v>
      </c>
      <c r="N548" s="9" t="s">
        <v>55</v>
      </c>
      <c r="O548" s="8" t="s">
        <v>27</v>
      </c>
    </row>
    <row r="549" spans="1:15" ht="14" x14ac:dyDescent="0.15">
      <c r="A549" s="9" t="s">
        <v>33</v>
      </c>
      <c r="B549" s="10">
        <v>13</v>
      </c>
      <c r="C549" s="10">
        <v>16</v>
      </c>
      <c r="D549" s="10">
        <v>16</v>
      </c>
      <c r="E549" s="11">
        <v>47281558</v>
      </c>
      <c r="F549" s="11">
        <v>47334979</v>
      </c>
      <c r="G549" s="11">
        <v>53421</v>
      </c>
      <c r="H549" s="9" t="s">
        <v>43</v>
      </c>
      <c r="I549" s="9" t="s">
        <v>43</v>
      </c>
      <c r="J549" s="9" t="s">
        <v>52</v>
      </c>
      <c r="K549" s="9" t="s">
        <v>52</v>
      </c>
      <c r="L549" s="10" t="s">
        <v>30</v>
      </c>
      <c r="M549" s="9" t="s">
        <v>54</v>
      </c>
      <c r="N549" s="9" t="s">
        <v>53</v>
      </c>
      <c r="O549" s="8" t="s">
        <v>27</v>
      </c>
    </row>
    <row r="550" spans="1:15" ht="14" x14ac:dyDescent="0.15">
      <c r="A550" s="9" t="s">
        <v>33</v>
      </c>
      <c r="B550" s="10">
        <v>18</v>
      </c>
      <c r="C550" s="10">
        <v>16</v>
      </c>
      <c r="D550" s="10">
        <v>16</v>
      </c>
      <c r="E550" s="11">
        <v>47402185</v>
      </c>
      <c r="F550" s="11">
        <v>47620385</v>
      </c>
      <c r="G550" s="11">
        <v>218200</v>
      </c>
      <c r="H550" s="9" t="s">
        <v>43</v>
      </c>
      <c r="I550" s="9" t="s">
        <v>43</v>
      </c>
      <c r="J550" s="9" t="s">
        <v>52</v>
      </c>
      <c r="K550" s="9" t="s">
        <v>51</v>
      </c>
      <c r="L550" s="10" t="s">
        <v>30</v>
      </c>
      <c r="M550" s="9" t="s">
        <v>50</v>
      </c>
      <c r="N550" s="9" t="s">
        <v>49</v>
      </c>
      <c r="O550" s="8" t="s">
        <v>27</v>
      </c>
    </row>
    <row r="551" spans="1:15" ht="14" x14ac:dyDescent="0.15">
      <c r="A551" s="9" t="s">
        <v>33</v>
      </c>
      <c r="B551" s="10">
        <v>11</v>
      </c>
      <c r="C551" s="10">
        <v>16</v>
      </c>
      <c r="D551" s="10">
        <v>16</v>
      </c>
      <c r="E551" s="11">
        <v>49306409</v>
      </c>
      <c r="F551" s="11">
        <v>52011677</v>
      </c>
      <c r="G551" s="11">
        <v>2705268</v>
      </c>
      <c r="H551" s="9" t="s">
        <v>43</v>
      </c>
      <c r="I551" s="9" t="s">
        <v>43</v>
      </c>
      <c r="J551" s="9" t="s">
        <v>31</v>
      </c>
      <c r="K551" s="9" t="s">
        <v>31</v>
      </c>
      <c r="L551" s="10" t="s">
        <v>30</v>
      </c>
      <c r="M551" s="9" t="s">
        <v>48</v>
      </c>
      <c r="N551" s="9" t="s">
        <v>47</v>
      </c>
      <c r="O551" s="8" t="s">
        <v>27</v>
      </c>
    </row>
    <row r="552" spans="1:15" ht="14" x14ac:dyDescent="0.15">
      <c r="A552" s="9" t="s">
        <v>33</v>
      </c>
      <c r="B552" s="10">
        <v>22</v>
      </c>
      <c r="C552" s="10">
        <v>16</v>
      </c>
      <c r="D552" s="10">
        <v>16</v>
      </c>
      <c r="E552" s="11">
        <v>48758946</v>
      </c>
      <c r="F552" s="11">
        <v>52959303</v>
      </c>
      <c r="G552" s="11">
        <v>4200357</v>
      </c>
      <c r="H552" s="9" t="s">
        <v>43</v>
      </c>
      <c r="I552" s="9" t="s">
        <v>46</v>
      </c>
      <c r="J552" s="9" t="s">
        <v>31</v>
      </c>
      <c r="K552" s="9" t="s">
        <v>31</v>
      </c>
      <c r="L552" s="10" t="s">
        <v>30</v>
      </c>
      <c r="M552" s="9" t="s">
        <v>45</v>
      </c>
      <c r="N552" s="9" t="s">
        <v>44</v>
      </c>
      <c r="O552" s="8" t="s">
        <v>27</v>
      </c>
    </row>
    <row r="553" spans="1:15" ht="14" x14ac:dyDescent="0.15">
      <c r="A553" s="9" t="s">
        <v>33</v>
      </c>
      <c r="B553" s="10">
        <v>22</v>
      </c>
      <c r="C553" s="10">
        <v>16</v>
      </c>
      <c r="D553" s="10">
        <v>16</v>
      </c>
      <c r="E553" s="11">
        <v>49346852</v>
      </c>
      <c r="F553" s="11">
        <v>60288628</v>
      </c>
      <c r="G553" s="11">
        <v>10941776</v>
      </c>
      <c r="H553" s="9" t="s">
        <v>43</v>
      </c>
      <c r="I553" s="9" t="s">
        <v>42</v>
      </c>
      <c r="J553" s="9" t="s">
        <v>31</v>
      </c>
      <c r="K553" s="9" t="s">
        <v>31</v>
      </c>
      <c r="L553" s="10" t="s">
        <v>30</v>
      </c>
      <c r="M553" s="9" t="s">
        <v>41</v>
      </c>
      <c r="N553" s="9" t="s">
        <v>40</v>
      </c>
      <c r="O553" s="8" t="s">
        <v>27</v>
      </c>
    </row>
    <row r="554" spans="1:15" ht="14" x14ac:dyDescent="0.15">
      <c r="A554" s="9" t="s">
        <v>33</v>
      </c>
      <c r="B554" s="10">
        <v>20</v>
      </c>
      <c r="C554" s="10">
        <v>17</v>
      </c>
      <c r="D554" s="10">
        <v>17</v>
      </c>
      <c r="E554" s="11">
        <v>11141951</v>
      </c>
      <c r="F554" s="11">
        <v>12275960</v>
      </c>
      <c r="G554" s="11">
        <v>1134009</v>
      </c>
      <c r="H554" s="9" t="s">
        <v>39</v>
      </c>
      <c r="I554" s="9" t="s">
        <v>39</v>
      </c>
      <c r="J554" s="9" t="s">
        <v>31</v>
      </c>
      <c r="K554" s="9" t="s">
        <v>31</v>
      </c>
      <c r="L554" s="10" t="s">
        <v>30</v>
      </c>
      <c r="M554" s="9" t="s">
        <v>38</v>
      </c>
      <c r="N554" s="9" t="s">
        <v>37</v>
      </c>
      <c r="O554" s="8" t="s">
        <v>27</v>
      </c>
    </row>
    <row r="555" spans="1:15" ht="14" x14ac:dyDescent="0.15">
      <c r="A555" s="9" t="s">
        <v>33</v>
      </c>
      <c r="B555" s="10">
        <v>14</v>
      </c>
      <c r="C555" s="10">
        <v>17</v>
      </c>
      <c r="D555" s="10">
        <v>17</v>
      </c>
      <c r="E555" s="11">
        <v>53554559</v>
      </c>
      <c r="F555" s="11">
        <v>53732580</v>
      </c>
      <c r="G555" s="11">
        <v>178021</v>
      </c>
      <c r="H555" s="9" t="s">
        <v>36</v>
      </c>
      <c r="I555" s="9" t="s">
        <v>36</v>
      </c>
      <c r="J555" s="9" t="s">
        <v>31</v>
      </c>
      <c r="K555" s="9" t="s">
        <v>31</v>
      </c>
      <c r="L555" s="10" t="s">
        <v>30</v>
      </c>
      <c r="M555" s="9" t="s">
        <v>35</v>
      </c>
      <c r="N555" s="9" t="s">
        <v>34</v>
      </c>
      <c r="O555" s="8" t="s">
        <v>27</v>
      </c>
    </row>
    <row r="556" spans="1:15" ht="14" x14ac:dyDescent="0.15">
      <c r="A556" s="9" t="s">
        <v>33</v>
      </c>
      <c r="B556" s="10">
        <v>21</v>
      </c>
      <c r="C556" s="10">
        <v>18</v>
      </c>
      <c r="D556" s="10">
        <v>18</v>
      </c>
      <c r="E556" s="11">
        <v>43910282</v>
      </c>
      <c r="F556" s="11">
        <v>43962017</v>
      </c>
      <c r="G556" s="11">
        <v>51735</v>
      </c>
      <c r="H556" s="9" t="s">
        <v>32</v>
      </c>
      <c r="I556" s="9" t="s">
        <v>32</v>
      </c>
      <c r="J556" s="9" t="s">
        <v>31</v>
      </c>
      <c r="K556" s="9" t="s">
        <v>31</v>
      </c>
      <c r="L556" s="10" t="s">
        <v>30</v>
      </c>
      <c r="M556" s="9" t="s">
        <v>29</v>
      </c>
      <c r="N556" s="9" t="s">
        <v>28</v>
      </c>
      <c r="O556" s="8" t="s">
        <v>27</v>
      </c>
    </row>
  </sheetData>
  <pageMargins left="0.7" right="0.7" top="0.75" bottom="0.75" header="0.3" footer="0.3"/>
  <pageSetup scale="65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5"/>
  <sheetViews>
    <sheetView zoomScale="140" zoomScaleNormal="140" workbookViewId="0"/>
  </sheetViews>
  <sheetFormatPr baseColWidth="10" defaultColWidth="8.83203125" defaultRowHeight="13" x14ac:dyDescent="0.15"/>
  <cols>
    <col min="2" max="8" width="10.83203125" customWidth="1"/>
  </cols>
  <sheetData>
    <row r="1" spans="1:12" x14ac:dyDescent="0.15">
      <c r="A1" s="15" t="s">
        <v>204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4" spans="1:12" s="17" customFormat="1" x14ac:dyDescent="0.15">
      <c r="B4" s="19" t="s">
        <v>1971</v>
      </c>
      <c r="C4" s="20" t="s">
        <v>1963</v>
      </c>
      <c r="D4" s="20" t="s">
        <v>1964</v>
      </c>
      <c r="E4" s="20" t="s">
        <v>1965</v>
      </c>
      <c r="F4" s="20" t="s">
        <v>1966</v>
      </c>
      <c r="G4" s="18" t="s">
        <v>1969</v>
      </c>
      <c r="H4" s="18" t="s">
        <v>1970</v>
      </c>
    </row>
    <row r="5" spans="1:12" s="17" customFormat="1" ht="14" thickBot="1" x14ac:dyDescent="0.2">
      <c r="A5" s="21" t="s">
        <v>1972</v>
      </c>
      <c r="B5" s="58"/>
      <c r="C5" s="24">
        <v>0.43</v>
      </c>
      <c r="D5" s="24">
        <v>0.11</v>
      </c>
      <c r="E5" s="24">
        <v>0.57999999999999996</v>
      </c>
      <c r="F5" s="24">
        <v>0.74</v>
      </c>
      <c r="G5" s="59"/>
      <c r="H5" s="59"/>
    </row>
    <row r="6" spans="1:12" x14ac:dyDescent="0.15">
      <c r="A6" s="43" t="s">
        <v>1967</v>
      </c>
      <c r="B6" s="44" t="s">
        <v>1759</v>
      </c>
      <c r="C6" s="25">
        <v>11.312974344338</v>
      </c>
      <c r="D6" s="60">
        <v>12.034566876054701</v>
      </c>
      <c r="E6" s="47">
        <v>12.921168670158201</v>
      </c>
      <c r="F6" s="47">
        <v>18.0012183067366</v>
      </c>
      <c r="G6" s="47">
        <v>13.567482049321875</v>
      </c>
      <c r="H6" s="48">
        <v>12.4778677731064</v>
      </c>
    </row>
    <row r="7" spans="1:12" ht="14" thickBot="1" x14ac:dyDescent="0.2">
      <c r="A7" s="49" t="s">
        <v>1968</v>
      </c>
      <c r="B7" s="22" t="s">
        <v>1758</v>
      </c>
      <c r="C7" s="34">
        <v>6.6444655252426399</v>
      </c>
      <c r="D7" s="23">
        <v>3.6426983446343599</v>
      </c>
      <c r="E7" s="16">
        <v>2.2679838223676998</v>
      </c>
      <c r="F7" s="16">
        <v>2.7226128067921902</v>
      </c>
      <c r="G7" s="16">
        <v>3.8194401247592227</v>
      </c>
      <c r="H7" s="50">
        <v>3.1826555757132748</v>
      </c>
    </row>
    <row r="8" spans="1:12" x14ac:dyDescent="0.15">
      <c r="A8" s="49" t="s">
        <v>1967</v>
      </c>
      <c r="B8" s="22" t="s">
        <v>1678</v>
      </c>
      <c r="C8" s="25">
        <v>58.3844280608321</v>
      </c>
      <c r="D8" s="23">
        <v>28.235946917958401</v>
      </c>
      <c r="E8" s="16">
        <v>43.031567668233997</v>
      </c>
      <c r="F8" s="16">
        <v>33.151942845234402</v>
      </c>
      <c r="G8" s="16">
        <v>40.700971373064725</v>
      </c>
      <c r="H8" s="50">
        <v>38.091755256734203</v>
      </c>
    </row>
    <row r="9" spans="1:12" ht="14" thickBot="1" x14ac:dyDescent="0.2">
      <c r="A9" s="49" t="s">
        <v>1968</v>
      </c>
      <c r="B9" s="22" t="s">
        <v>1751</v>
      </c>
      <c r="C9" s="26">
        <v>9.6568788290695302</v>
      </c>
      <c r="D9" s="29">
        <v>5.58616552132818</v>
      </c>
      <c r="E9" s="16">
        <v>6.5279437292336597</v>
      </c>
      <c r="F9" s="16">
        <v>16.107413975922601</v>
      </c>
      <c r="G9" s="16">
        <v>9.4696005138884924</v>
      </c>
      <c r="H9" s="50">
        <v>8.0924112791515945</v>
      </c>
    </row>
    <row r="10" spans="1:12" x14ac:dyDescent="0.15">
      <c r="A10" s="49" t="s">
        <v>1967</v>
      </c>
      <c r="B10" s="19" t="s">
        <v>808</v>
      </c>
      <c r="C10" s="27">
        <v>4.9536152781002301</v>
      </c>
      <c r="D10" s="25">
        <v>17.062114529624001</v>
      </c>
      <c r="E10" s="23">
        <v>2.6980546671146</v>
      </c>
      <c r="F10" s="16">
        <v>1.0785239532842099</v>
      </c>
      <c r="G10" s="16">
        <v>6.4480771070307608</v>
      </c>
      <c r="H10" s="50">
        <v>3.825834972607415</v>
      </c>
    </row>
    <row r="11" spans="1:12" ht="14" thickBot="1" x14ac:dyDescent="0.2">
      <c r="A11" s="49" t="s">
        <v>1968</v>
      </c>
      <c r="B11" s="19" t="s">
        <v>807</v>
      </c>
      <c r="C11" s="28">
        <v>410.31325579475401</v>
      </c>
      <c r="D11" s="26">
        <v>216.76775239190599</v>
      </c>
      <c r="E11" s="29">
        <v>124.837013667363</v>
      </c>
      <c r="F11" s="16">
        <v>148.94114724223601</v>
      </c>
      <c r="G11" s="16">
        <v>225.21479227406473</v>
      </c>
      <c r="H11" s="50">
        <v>182.85444981707099</v>
      </c>
    </row>
    <row r="12" spans="1:12" x14ac:dyDescent="0.15">
      <c r="A12" s="49" t="s">
        <v>1967</v>
      </c>
      <c r="B12" s="19" t="s">
        <v>682</v>
      </c>
      <c r="C12" s="16">
        <v>23.625056592814701</v>
      </c>
      <c r="D12" s="27">
        <v>15.564377946817901</v>
      </c>
      <c r="E12" s="25">
        <v>6.9994507095407297</v>
      </c>
      <c r="F12" s="23">
        <v>12.159030594114499</v>
      </c>
      <c r="G12" s="16">
        <v>14.586978960821957</v>
      </c>
      <c r="H12" s="50">
        <v>13.8617042704662</v>
      </c>
    </row>
    <row r="13" spans="1:12" ht="14" thickBot="1" x14ac:dyDescent="0.2">
      <c r="A13" s="49" t="s">
        <v>1968</v>
      </c>
      <c r="B13" s="19" t="s">
        <v>681</v>
      </c>
      <c r="C13" s="16">
        <v>2.0235447891366101</v>
      </c>
      <c r="D13" s="28">
        <v>1.43669421255521</v>
      </c>
      <c r="E13" s="26">
        <v>0.77663091211868995</v>
      </c>
      <c r="F13" s="29">
        <v>1.4103415851310701</v>
      </c>
      <c r="G13" s="16">
        <v>1.411802874735395</v>
      </c>
      <c r="H13" s="50">
        <v>1.4235178988431401</v>
      </c>
    </row>
    <row r="14" spans="1:12" x14ac:dyDescent="0.15">
      <c r="A14" s="49" t="s">
        <v>1967</v>
      </c>
      <c r="B14" s="19" t="s">
        <v>451</v>
      </c>
      <c r="C14" s="16">
        <v>3.8673944727764198</v>
      </c>
      <c r="D14" s="16">
        <v>4.0955293495182303</v>
      </c>
      <c r="E14" s="27">
        <v>2.9626593123094498</v>
      </c>
      <c r="F14" s="25">
        <v>3.5795434054206599</v>
      </c>
      <c r="G14" s="23">
        <v>3.6262816350061899</v>
      </c>
      <c r="H14" s="50">
        <v>3.7234689390985398</v>
      </c>
    </row>
    <row r="15" spans="1:12" ht="14" thickBot="1" x14ac:dyDescent="0.2">
      <c r="A15" s="51" t="s">
        <v>1968</v>
      </c>
      <c r="B15" s="61" t="s">
        <v>522</v>
      </c>
      <c r="C15" s="62">
        <v>0.160200502488933</v>
      </c>
      <c r="D15" s="62">
        <v>1.11121088775694</v>
      </c>
      <c r="E15" s="63">
        <v>5.4550907349629099E-2</v>
      </c>
      <c r="F15" s="26">
        <v>0.98056586410557101</v>
      </c>
      <c r="G15" s="56">
        <v>0.57663204042526828</v>
      </c>
      <c r="H15" s="64">
        <v>0.57038318329725202</v>
      </c>
    </row>
    <row r="16" spans="1:12" s="30" customFormat="1" ht="12" thickBot="1" x14ac:dyDescent="0.2">
      <c r="A16" s="30" t="s">
        <v>1974</v>
      </c>
    </row>
    <row r="17" spans="1:8" x14ac:dyDescent="0.15">
      <c r="A17" s="43" t="s">
        <v>1967</v>
      </c>
      <c r="B17" s="44" t="s">
        <v>1754</v>
      </c>
      <c r="C17" s="35">
        <v>2.3572251320909499</v>
      </c>
      <c r="D17" s="45">
        <v>2.8521109930093398</v>
      </c>
      <c r="E17" s="46">
        <v>4.9391196720107597</v>
      </c>
      <c r="F17" s="46">
        <v>8.1740067171690001</v>
      </c>
      <c r="G17" s="47">
        <f>AVERAGE(C17:F17)</f>
        <v>4.5806156285700119</v>
      </c>
      <c r="H17" s="48">
        <f>MEDIAN(C17:F17)</f>
        <v>3.89561533251005</v>
      </c>
    </row>
    <row r="18" spans="1:8" ht="14" thickBot="1" x14ac:dyDescent="0.2">
      <c r="A18" s="49" t="s">
        <v>1968</v>
      </c>
      <c r="B18" s="22" t="s">
        <v>1755</v>
      </c>
      <c r="C18" s="38">
        <v>16.897228253878001</v>
      </c>
      <c r="D18" s="39">
        <v>26.230354819789799</v>
      </c>
      <c r="E18" s="37">
        <v>17.740173668848598</v>
      </c>
      <c r="F18" s="37">
        <v>20.089499273968201</v>
      </c>
      <c r="G18" s="16">
        <f t="shared" ref="G18:G24" si="0">AVERAGE(C18:F18)</f>
        <v>20.239314004121148</v>
      </c>
      <c r="H18" s="50">
        <f t="shared" ref="H18:H24" si="1">MEDIAN(C18:F18)</f>
        <v>18.9148364714084</v>
      </c>
    </row>
    <row r="19" spans="1:8" x14ac:dyDescent="0.15">
      <c r="A19" s="49" t="s">
        <v>1967</v>
      </c>
      <c r="B19" s="22" t="s">
        <v>811</v>
      </c>
      <c r="C19" s="40">
        <v>0.81897190075455595</v>
      </c>
      <c r="D19" s="35">
        <v>2.0747348497679599</v>
      </c>
      <c r="E19" s="36">
        <v>0.15870535743161099</v>
      </c>
      <c r="F19" s="37">
        <v>0.34700329906077798</v>
      </c>
      <c r="G19" s="16">
        <f t="shared" si="0"/>
        <v>0.84985385175372619</v>
      </c>
      <c r="H19" s="50">
        <f t="shared" si="1"/>
        <v>0.58298759990766702</v>
      </c>
    </row>
    <row r="20" spans="1:8" ht="14" thickBot="1" x14ac:dyDescent="0.2">
      <c r="A20" s="49" t="s">
        <v>1968</v>
      </c>
      <c r="B20" s="22" t="s">
        <v>812</v>
      </c>
      <c r="C20" s="41">
        <v>5.0098886500926403</v>
      </c>
      <c r="D20" s="42">
        <v>13.5162154294375</v>
      </c>
      <c r="E20" s="36">
        <v>3.9322111086539699</v>
      </c>
      <c r="F20" s="37">
        <v>6.9224626190509104</v>
      </c>
      <c r="G20" s="16">
        <f t="shared" si="0"/>
        <v>7.3451944518087551</v>
      </c>
      <c r="H20" s="50">
        <f t="shared" si="1"/>
        <v>5.9661756345717754</v>
      </c>
    </row>
    <row r="21" spans="1:8" x14ac:dyDescent="0.15">
      <c r="A21" s="49" t="s">
        <v>1967</v>
      </c>
      <c r="B21" s="22" t="s">
        <v>721</v>
      </c>
      <c r="C21" s="41">
        <v>0.40453261941549301</v>
      </c>
      <c r="D21" s="35">
        <v>1.1386989562594101</v>
      </c>
      <c r="E21" s="36">
        <v>1.7039319609130099</v>
      </c>
      <c r="F21" s="37">
        <v>1.7857032806997699</v>
      </c>
      <c r="G21" s="16">
        <f t="shared" si="0"/>
        <v>1.2582167043219208</v>
      </c>
      <c r="H21" s="50">
        <f t="shared" si="1"/>
        <v>1.42131545858621</v>
      </c>
    </row>
    <row r="22" spans="1:8" ht="14" thickBot="1" x14ac:dyDescent="0.2">
      <c r="A22" s="49" t="s">
        <v>1968</v>
      </c>
      <c r="B22" s="22" t="s">
        <v>722</v>
      </c>
      <c r="C22" s="41">
        <v>14.9470192084468</v>
      </c>
      <c r="D22" s="38">
        <v>24.643225399646401</v>
      </c>
      <c r="E22" s="39">
        <v>23.490950805882001</v>
      </c>
      <c r="F22" s="37">
        <v>19.010341845950901</v>
      </c>
      <c r="G22" s="16">
        <f t="shared" si="0"/>
        <v>20.522884314981525</v>
      </c>
      <c r="H22" s="50">
        <f t="shared" si="1"/>
        <v>21.250646325916449</v>
      </c>
    </row>
    <row r="23" spans="1:8" x14ac:dyDescent="0.15">
      <c r="A23" s="49" t="s">
        <v>1967</v>
      </c>
      <c r="B23" s="22" t="s">
        <v>726</v>
      </c>
      <c r="C23" s="37">
        <v>4.2686654268210998E-3</v>
      </c>
      <c r="D23" s="41">
        <v>0</v>
      </c>
      <c r="E23" s="35">
        <v>0.67523026298950695</v>
      </c>
      <c r="F23" s="36">
        <v>1.91604824020629E-2</v>
      </c>
      <c r="G23" s="16">
        <f t="shared" si="0"/>
        <v>0.17466485270459775</v>
      </c>
      <c r="H23" s="50">
        <f t="shared" si="1"/>
        <v>1.1714573914442E-2</v>
      </c>
    </row>
    <row r="24" spans="1:8" ht="14" thickBot="1" x14ac:dyDescent="0.2">
      <c r="A24" s="51" t="s">
        <v>1968</v>
      </c>
      <c r="B24" s="52" t="s">
        <v>727</v>
      </c>
      <c r="C24" s="53">
        <v>6.2189732002860003</v>
      </c>
      <c r="D24" s="54">
        <v>1.58340568683022</v>
      </c>
      <c r="E24" s="38">
        <v>3.5125060130860599</v>
      </c>
      <c r="F24" s="55">
        <v>0.98699608233372305</v>
      </c>
      <c r="G24" s="56">
        <f t="shared" si="0"/>
        <v>3.0754702456340008</v>
      </c>
      <c r="H24" s="57">
        <f t="shared" si="1"/>
        <v>2.5479558499581398</v>
      </c>
    </row>
    <row r="25" spans="1:8" x14ac:dyDescent="0.15">
      <c r="C25" s="31" t="s">
        <v>1975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7744F-BB67-4D4C-A2EB-34347C9F6A20}">
  <dimension ref="A1:M45"/>
  <sheetViews>
    <sheetView zoomScale="120" zoomScaleNormal="120" workbookViewId="0">
      <selection activeCell="H15" sqref="H15"/>
    </sheetView>
  </sheetViews>
  <sheetFormatPr baseColWidth="10" defaultRowHeight="13" x14ac:dyDescent="0.15"/>
  <cols>
    <col min="1" max="1" width="12.5" customWidth="1"/>
    <col min="2" max="2" width="14" customWidth="1"/>
    <col min="3" max="4" width="16" customWidth="1"/>
    <col min="8" max="8" width="10.83203125" style="1"/>
    <col min="11" max="11" width="10.83203125" style="78"/>
    <col min="12" max="13" width="10.83203125" style="1"/>
  </cols>
  <sheetData>
    <row r="1" spans="1:13" x14ac:dyDescent="0.15">
      <c r="A1" s="15" t="s">
        <v>2055</v>
      </c>
      <c r="B1" s="69"/>
      <c r="C1" s="70"/>
      <c r="D1" s="70"/>
    </row>
    <row r="2" spans="1:13" s="72" customFormat="1" ht="50" customHeight="1" x14ac:dyDescent="0.15">
      <c r="A2" s="71" t="s">
        <v>2032</v>
      </c>
      <c r="B2" s="71" t="s">
        <v>2048</v>
      </c>
      <c r="C2" s="71" t="s">
        <v>2046</v>
      </c>
      <c r="D2" s="71" t="s">
        <v>2047</v>
      </c>
      <c r="H2" s="77"/>
      <c r="K2" s="79"/>
      <c r="L2" s="77"/>
      <c r="M2" s="77"/>
    </row>
    <row r="3" spans="1:13" x14ac:dyDescent="0.15">
      <c r="A3" s="9" t="s">
        <v>807</v>
      </c>
      <c r="B3" s="73" t="s">
        <v>2044</v>
      </c>
      <c r="C3" s="74">
        <v>4</v>
      </c>
      <c r="D3" s="74">
        <v>3</v>
      </c>
      <c r="F3" s="76"/>
      <c r="G3" s="76"/>
      <c r="H3" s="78"/>
      <c r="I3" s="75"/>
    </row>
    <row r="4" spans="1:13" x14ac:dyDescent="0.15">
      <c r="A4" s="9" t="s">
        <v>1758</v>
      </c>
      <c r="B4" s="73" t="s">
        <v>2044</v>
      </c>
      <c r="C4" s="74">
        <v>0</v>
      </c>
      <c r="D4" s="74">
        <v>0.6</v>
      </c>
      <c r="F4" s="76"/>
      <c r="G4" s="76"/>
      <c r="H4" s="78"/>
      <c r="I4" s="75"/>
    </row>
    <row r="5" spans="1:13" x14ac:dyDescent="0.15">
      <c r="A5" s="9" t="s">
        <v>2033</v>
      </c>
      <c r="B5" s="73" t="s">
        <v>2044</v>
      </c>
      <c r="C5" s="74">
        <v>0.7</v>
      </c>
      <c r="D5" s="74">
        <v>1.0999999999999999</v>
      </c>
      <c r="F5" s="76"/>
      <c r="G5" s="76"/>
      <c r="H5" s="78"/>
      <c r="I5" s="75"/>
    </row>
    <row r="6" spans="1:13" x14ac:dyDescent="0.15">
      <c r="A6" s="9" t="s">
        <v>264</v>
      </c>
      <c r="B6" s="73" t="s">
        <v>2044</v>
      </c>
      <c r="C6" s="74">
        <v>2.7</v>
      </c>
      <c r="D6" s="74">
        <v>1.7000000000000002</v>
      </c>
      <c r="F6" s="76"/>
      <c r="G6" s="76"/>
      <c r="H6" s="78"/>
      <c r="I6" s="75"/>
    </row>
    <row r="7" spans="1:13" x14ac:dyDescent="0.15">
      <c r="A7" s="9" t="s">
        <v>722</v>
      </c>
      <c r="B7" s="73" t="s">
        <v>2044</v>
      </c>
      <c r="C7" s="74">
        <v>2.7</v>
      </c>
      <c r="D7" s="74">
        <v>2.9000000000000004</v>
      </c>
      <c r="F7" s="76"/>
      <c r="G7" s="76"/>
      <c r="H7" s="78"/>
      <c r="I7" s="75"/>
    </row>
    <row r="8" spans="1:13" x14ac:dyDescent="0.15">
      <c r="A8" s="9" t="s">
        <v>1759</v>
      </c>
      <c r="B8" s="73" t="s">
        <v>2045</v>
      </c>
      <c r="C8" s="74">
        <v>7</v>
      </c>
      <c r="D8" s="74">
        <v>7.0000000000000009</v>
      </c>
      <c r="F8" s="76"/>
      <c r="G8" s="76"/>
      <c r="H8" s="78"/>
      <c r="I8" s="75"/>
    </row>
    <row r="9" spans="1:13" x14ac:dyDescent="0.15">
      <c r="A9" s="9" t="s">
        <v>681</v>
      </c>
      <c r="B9" s="73" t="s">
        <v>2045</v>
      </c>
      <c r="C9" s="74">
        <v>0.7</v>
      </c>
      <c r="D9" s="74">
        <v>0.6</v>
      </c>
      <c r="F9" s="76"/>
      <c r="G9" s="76"/>
      <c r="H9" s="78"/>
      <c r="I9" s="75"/>
    </row>
    <row r="10" spans="1:13" x14ac:dyDescent="0.15">
      <c r="A10" s="9" t="s">
        <v>918</v>
      </c>
      <c r="B10" s="73" t="s">
        <v>2044</v>
      </c>
      <c r="C10" s="74">
        <v>6</v>
      </c>
      <c r="D10" s="74">
        <v>5</v>
      </c>
      <c r="F10" s="76"/>
      <c r="G10" s="76"/>
      <c r="H10" s="78"/>
      <c r="I10" s="75"/>
    </row>
    <row r="11" spans="1:13" x14ac:dyDescent="0.15">
      <c r="A11" s="9" t="s">
        <v>943</v>
      </c>
      <c r="B11" s="73" t="s">
        <v>2044</v>
      </c>
      <c r="C11" s="74">
        <v>5</v>
      </c>
      <c r="D11" s="74">
        <v>5</v>
      </c>
      <c r="F11" s="76"/>
      <c r="G11" s="76"/>
      <c r="H11" s="78"/>
      <c r="I11" s="75"/>
    </row>
    <row r="12" spans="1:13" x14ac:dyDescent="0.15">
      <c r="A12" s="9" t="s">
        <v>1925</v>
      </c>
      <c r="B12" s="73" t="s">
        <v>2045</v>
      </c>
      <c r="C12" s="74">
        <v>3</v>
      </c>
      <c r="D12" s="74">
        <v>2.9000000000000004</v>
      </c>
      <c r="F12" s="76"/>
      <c r="G12" s="76"/>
      <c r="H12" s="78"/>
      <c r="I12" s="75"/>
    </row>
    <row r="13" spans="1:13" x14ac:dyDescent="0.15">
      <c r="A13" s="9" t="s">
        <v>936</v>
      </c>
      <c r="B13" s="73" t="s">
        <v>2045</v>
      </c>
      <c r="C13" s="74">
        <v>2.7</v>
      </c>
      <c r="D13" s="74">
        <v>2.2999999999999998</v>
      </c>
      <c r="F13" s="76"/>
      <c r="G13" s="76"/>
      <c r="H13" s="78"/>
      <c r="I13" s="75"/>
    </row>
    <row r="14" spans="1:13" x14ac:dyDescent="0.15">
      <c r="A14" s="9" t="s">
        <v>1101</v>
      </c>
      <c r="B14" s="73" t="s">
        <v>2044</v>
      </c>
      <c r="C14" s="74">
        <v>2.7</v>
      </c>
      <c r="D14" s="74">
        <v>1.7000000000000002</v>
      </c>
      <c r="F14" s="76"/>
      <c r="G14" s="76"/>
      <c r="H14" s="78"/>
      <c r="I14" s="75"/>
    </row>
    <row r="15" spans="1:13" x14ac:dyDescent="0.15">
      <c r="A15" s="9" t="s">
        <v>842</v>
      </c>
      <c r="B15" s="73" t="s">
        <v>2044</v>
      </c>
      <c r="C15" s="74">
        <v>5</v>
      </c>
      <c r="D15" s="74">
        <v>3</v>
      </c>
      <c r="F15" s="76"/>
      <c r="G15" s="76"/>
      <c r="H15" s="78"/>
      <c r="I15" s="75"/>
    </row>
    <row r="16" spans="1:13" x14ac:dyDescent="0.15">
      <c r="A16" s="9" t="s">
        <v>1876</v>
      </c>
      <c r="B16" s="73" t="s">
        <v>2045</v>
      </c>
      <c r="C16" s="74">
        <v>1.3</v>
      </c>
      <c r="D16" s="74">
        <v>0.6</v>
      </c>
      <c r="F16" s="76"/>
      <c r="G16" s="76"/>
      <c r="H16" s="78"/>
      <c r="I16" s="75"/>
    </row>
    <row r="17" spans="1:11" x14ac:dyDescent="0.15">
      <c r="A17" s="9" t="s">
        <v>2034</v>
      </c>
      <c r="B17" s="73" t="s">
        <v>2045</v>
      </c>
      <c r="C17" s="74">
        <v>2</v>
      </c>
      <c r="D17" s="74">
        <v>2.2999999999999998</v>
      </c>
      <c r="F17" s="76"/>
      <c r="G17" s="76"/>
      <c r="H17" s="78"/>
      <c r="I17" s="75"/>
    </row>
    <row r="18" spans="1:11" x14ac:dyDescent="0.15">
      <c r="A18" s="9" t="s">
        <v>1307</v>
      </c>
      <c r="B18" s="73" t="s">
        <v>2044</v>
      </c>
      <c r="C18" s="74">
        <v>1.3</v>
      </c>
      <c r="D18" s="74">
        <v>0.6</v>
      </c>
      <c r="F18" s="76"/>
      <c r="G18" s="76"/>
      <c r="H18" s="78"/>
      <c r="I18" s="75"/>
    </row>
    <row r="19" spans="1:11" x14ac:dyDescent="0.15">
      <c r="A19" s="9" t="s">
        <v>482</v>
      </c>
      <c r="B19" s="73" t="s">
        <v>2045</v>
      </c>
      <c r="C19" s="74">
        <v>3</v>
      </c>
      <c r="D19" s="74">
        <v>2.9000000000000004</v>
      </c>
      <c r="F19" s="76"/>
      <c r="G19" s="76"/>
      <c r="H19" s="78"/>
      <c r="I19" s="75"/>
    </row>
    <row r="20" spans="1:11" x14ac:dyDescent="0.15">
      <c r="A20" s="9" t="s">
        <v>2035</v>
      </c>
      <c r="B20" s="73" t="s">
        <v>2045</v>
      </c>
      <c r="C20" s="74">
        <v>17</v>
      </c>
      <c r="D20" s="74">
        <v>15</v>
      </c>
      <c r="F20" s="76"/>
      <c r="G20" s="76"/>
      <c r="H20" s="78"/>
      <c r="I20" s="75"/>
    </row>
    <row r="21" spans="1:11" x14ac:dyDescent="0.15">
      <c r="A21" s="9" t="s">
        <v>924</v>
      </c>
      <c r="B21" s="73" t="s">
        <v>2044</v>
      </c>
      <c r="C21" s="74">
        <v>4</v>
      </c>
      <c r="D21" s="74">
        <v>2.2999999999999998</v>
      </c>
      <c r="F21" s="76"/>
      <c r="G21" s="76"/>
      <c r="H21" s="78"/>
      <c r="I21" s="75"/>
    </row>
    <row r="22" spans="1:11" x14ac:dyDescent="0.15">
      <c r="A22" s="9" t="s">
        <v>2036</v>
      </c>
      <c r="B22" s="73" t="s">
        <v>2045</v>
      </c>
      <c r="C22" s="74">
        <v>91</v>
      </c>
      <c r="D22" s="74">
        <v>67</v>
      </c>
      <c r="F22" s="76"/>
      <c r="G22" s="76"/>
      <c r="H22" s="78"/>
      <c r="I22" s="75"/>
    </row>
    <row r="23" spans="1:11" x14ac:dyDescent="0.15">
      <c r="A23" s="9" t="s">
        <v>142</v>
      </c>
      <c r="B23" s="73" t="s">
        <v>2045</v>
      </c>
      <c r="C23" s="74">
        <v>6</v>
      </c>
      <c r="D23" s="74">
        <v>4</v>
      </c>
      <c r="F23" s="76"/>
      <c r="G23" s="76"/>
      <c r="H23" s="78"/>
      <c r="I23" s="75"/>
    </row>
    <row r="24" spans="1:11" x14ac:dyDescent="0.15">
      <c r="A24" s="9" t="s">
        <v>1650</v>
      </c>
      <c r="B24" s="73" t="s">
        <v>2044</v>
      </c>
      <c r="C24" s="74">
        <v>2</v>
      </c>
      <c r="D24" s="74">
        <v>2.2999999999999998</v>
      </c>
      <c r="F24" s="76"/>
      <c r="G24" s="76"/>
      <c r="H24" s="78"/>
      <c r="I24" s="75"/>
    </row>
    <row r="25" spans="1:11" x14ac:dyDescent="0.15">
      <c r="A25" s="9" t="s">
        <v>2037</v>
      </c>
      <c r="B25" s="73" t="s">
        <v>2044</v>
      </c>
      <c r="C25" s="74">
        <v>9</v>
      </c>
      <c r="D25" s="74">
        <v>7.0000000000000009</v>
      </c>
      <c r="F25" s="76"/>
      <c r="G25" s="76"/>
      <c r="H25" s="78"/>
      <c r="I25" s="75"/>
    </row>
    <row r="26" spans="1:11" x14ac:dyDescent="0.15">
      <c r="A26" s="9" t="s">
        <v>1352</v>
      </c>
      <c r="B26" s="73" t="s">
        <v>2044</v>
      </c>
      <c r="C26" s="74">
        <v>0.7</v>
      </c>
      <c r="D26" s="74">
        <v>0.6</v>
      </c>
      <c r="F26" s="76"/>
      <c r="G26" s="76"/>
      <c r="H26" s="78"/>
      <c r="I26" s="75"/>
    </row>
    <row r="27" spans="1:11" x14ac:dyDescent="0.15">
      <c r="A27" s="9" t="s">
        <v>1778</v>
      </c>
      <c r="B27" s="73" t="s">
        <v>2044</v>
      </c>
      <c r="C27" s="74">
        <v>4</v>
      </c>
      <c r="D27" s="74">
        <v>4</v>
      </c>
      <c r="F27" s="76"/>
      <c r="G27" s="76"/>
      <c r="H27" s="78"/>
      <c r="I27" s="75"/>
    </row>
    <row r="28" spans="1:11" x14ac:dyDescent="0.15">
      <c r="A28" s="9" t="s">
        <v>1368</v>
      </c>
      <c r="B28" s="73" t="s">
        <v>2044</v>
      </c>
      <c r="C28" s="74">
        <v>0.7</v>
      </c>
      <c r="D28" s="74">
        <v>0</v>
      </c>
      <c r="F28" s="76"/>
      <c r="G28" s="76"/>
      <c r="H28" s="78"/>
      <c r="I28" s="75"/>
    </row>
    <row r="29" spans="1:11" x14ac:dyDescent="0.15">
      <c r="A29" s="9" t="s">
        <v>265</v>
      </c>
      <c r="B29" s="73" t="s">
        <v>2045</v>
      </c>
      <c r="C29" s="74">
        <v>0.7</v>
      </c>
      <c r="D29" s="74">
        <v>0.6</v>
      </c>
      <c r="F29" s="76"/>
      <c r="G29" s="76"/>
      <c r="H29" s="78"/>
      <c r="I29" s="75"/>
    </row>
    <row r="30" spans="1:11" x14ac:dyDescent="0.15">
      <c r="A30" s="9" t="s">
        <v>1859</v>
      </c>
      <c r="B30" s="73" t="s">
        <v>2044</v>
      </c>
      <c r="C30" s="74">
        <v>2</v>
      </c>
      <c r="D30" s="74">
        <v>1.7000000000000002</v>
      </c>
      <c r="F30" s="76"/>
      <c r="G30" s="76"/>
      <c r="H30" s="78"/>
      <c r="I30" s="75"/>
      <c r="K30" s="80"/>
    </row>
    <row r="31" spans="1:11" x14ac:dyDescent="0.15">
      <c r="A31" s="9" t="s">
        <v>1862</v>
      </c>
      <c r="B31" s="73" t="s">
        <v>2045</v>
      </c>
      <c r="C31" s="74">
        <v>2</v>
      </c>
      <c r="D31" s="74">
        <v>1.7000000000000002</v>
      </c>
      <c r="F31" s="76"/>
      <c r="G31" s="76"/>
      <c r="H31" s="78"/>
      <c r="I31" s="75"/>
    </row>
    <row r="32" spans="1:11" x14ac:dyDescent="0.15">
      <c r="A32" s="9" t="s">
        <v>2038</v>
      </c>
      <c r="B32" s="73" t="s">
        <v>2045</v>
      </c>
      <c r="C32" s="74">
        <v>9</v>
      </c>
      <c r="D32" s="74">
        <v>8</v>
      </c>
      <c r="F32" s="76"/>
      <c r="G32" s="76"/>
      <c r="H32" s="78"/>
      <c r="I32" s="75"/>
    </row>
    <row r="33" spans="1:13" x14ac:dyDescent="0.15">
      <c r="A33" s="9" t="s">
        <v>1751</v>
      </c>
      <c r="B33" s="73" t="s">
        <v>2044</v>
      </c>
      <c r="C33" s="74">
        <v>1.3</v>
      </c>
      <c r="D33" s="74">
        <v>1.0999999999999999</v>
      </c>
      <c r="F33" s="76"/>
      <c r="G33" s="76"/>
      <c r="H33" s="78"/>
      <c r="I33" s="75"/>
    </row>
    <row r="34" spans="1:13" x14ac:dyDescent="0.15">
      <c r="A34" s="9" t="s">
        <v>2039</v>
      </c>
      <c r="B34" s="73" t="s">
        <v>2044</v>
      </c>
      <c r="C34" s="74">
        <v>1.3</v>
      </c>
      <c r="D34" s="74">
        <v>1.7000000000000002</v>
      </c>
      <c r="F34" s="76"/>
      <c r="G34" s="76"/>
      <c r="H34" s="78"/>
      <c r="I34" s="75"/>
    </row>
    <row r="35" spans="1:13" x14ac:dyDescent="0.15">
      <c r="A35" s="9" t="s">
        <v>161</v>
      </c>
      <c r="B35" s="73" t="s">
        <v>2044</v>
      </c>
      <c r="C35" s="74">
        <v>0.7</v>
      </c>
      <c r="D35" s="74">
        <v>0.6</v>
      </c>
      <c r="F35" s="76"/>
      <c r="G35" s="76"/>
      <c r="H35" s="78"/>
      <c r="I35" s="75"/>
    </row>
    <row r="36" spans="1:13" x14ac:dyDescent="0.15">
      <c r="A36" s="9" t="s">
        <v>2040</v>
      </c>
      <c r="B36" s="73" t="s">
        <v>2044</v>
      </c>
      <c r="C36" s="74">
        <v>3</v>
      </c>
      <c r="D36" s="74">
        <v>1.0999999999999999</v>
      </c>
      <c r="F36" s="76"/>
      <c r="G36" s="76"/>
      <c r="H36" s="78"/>
      <c r="I36" s="75"/>
    </row>
    <row r="37" spans="1:13" x14ac:dyDescent="0.15">
      <c r="A37" s="9" t="s">
        <v>726</v>
      </c>
      <c r="B37" s="73" t="s">
        <v>2045</v>
      </c>
      <c r="C37" s="74">
        <v>3</v>
      </c>
      <c r="D37" s="74">
        <v>2.2999999999999998</v>
      </c>
      <c r="F37" s="76"/>
      <c r="G37" s="76"/>
      <c r="H37" s="78"/>
      <c r="I37" s="75"/>
    </row>
    <row r="38" spans="1:13" x14ac:dyDescent="0.15">
      <c r="A38" s="9" t="s">
        <v>907</v>
      </c>
      <c r="B38" s="73" t="s">
        <v>2045</v>
      </c>
      <c r="C38" s="74">
        <v>1.3</v>
      </c>
      <c r="D38" s="74">
        <v>0.6</v>
      </c>
      <c r="F38" s="76"/>
      <c r="G38" s="76"/>
      <c r="H38" s="78"/>
      <c r="I38" s="75"/>
    </row>
    <row r="39" spans="1:13" x14ac:dyDescent="0.15">
      <c r="A39" s="9" t="s">
        <v>1420</v>
      </c>
      <c r="B39" s="73" t="s">
        <v>2044</v>
      </c>
      <c r="C39" s="74">
        <v>1.3</v>
      </c>
      <c r="D39" s="74">
        <v>0.6</v>
      </c>
      <c r="F39" s="76"/>
      <c r="G39" s="76"/>
      <c r="H39" s="78"/>
      <c r="I39" s="75"/>
    </row>
    <row r="40" spans="1:13" x14ac:dyDescent="0.15">
      <c r="A40" s="9" t="s">
        <v>2041</v>
      </c>
      <c r="B40" s="73" t="s">
        <v>2044</v>
      </c>
      <c r="C40" s="74">
        <v>2</v>
      </c>
      <c r="D40" s="74">
        <v>2.2999999999999998</v>
      </c>
      <c r="F40" s="76"/>
      <c r="G40" s="76"/>
      <c r="H40" s="78"/>
      <c r="I40" s="75"/>
    </row>
    <row r="41" spans="1:13" x14ac:dyDescent="0.15">
      <c r="A41" s="9" t="s">
        <v>812</v>
      </c>
      <c r="B41" s="73" t="s">
        <v>2044</v>
      </c>
      <c r="C41" s="74">
        <v>3</v>
      </c>
      <c r="D41" s="74">
        <v>2.9000000000000004</v>
      </c>
      <c r="F41" s="76"/>
      <c r="G41" s="76"/>
      <c r="H41" s="78"/>
      <c r="I41" s="75"/>
    </row>
    <row r="42" spans="1:13" x14ac:dyDescent="0.15">
      <c r="A42" s="9" t="s">
        <v>2042</v>
      </c>
      <c r="B42" s="73" t="s">
        <v>2045</v>
      </c>
      <c r="C42" s="74">
        <v>2.7</v>
      </c>
      <c r="D42" s="74">
        <v>2.9000000000000004</v>
      </c>
      <c r="F42" s="76"/>
      <c r="G42" s="76"/>
      <c r="H42" s="78"/>
      <c r="I42" s="75"/>
    </row>
    <row r="44" spans="1:13" x14ac:dyDescent="0.15">
      <c r="E44" s="82"/>
    </row>
    <row r="45" spans="1:13" x14ac:dyDescent="0.15">
      <c r="E45" s="75"/>
      <c r="F45" s="75"/>
      <c r="M45" s="8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3"/>
  <sheetViews>
    <sheetView tabSelected="1" workbookViewId="0">
      <selection activeCell="H10" sqref="H10"/>
    </sheetView>
  </sheetViews>
  <sheetFormatPr baseColWidth="10" defaultColWidth="8.83203125" defaultRowHeight="13" x14ac:dyDescent="0.15"/>
  <cols>
    <col min="1" max="1" width="5.5" customWidth="1"/>
    <col min="2" max="2" width="11" style="83" customWidth="1"/>
    <col min="3" max="3" width="7.83203125" style="1" customWidth="1"/>
    <col min="4" max="4" width="6.5" style="1" customWidth="1"/>
    <col min="5" max="5" width="7" style="1" customWidth="1"/>
    <col min="6" max="6" width="10" style="7" customWidth="1"/>
    <col min="7" max="7" width="9.83203125" style="7" customWidth="1"/>
    <col min="8" max="8" width="9.1640625" style="7" customWidth="1"/>
    <col min="9" max="9" width="8.1640625" style="1" customWidth="1"/>
    <col min="10" max="10" width="8" style="1" customWidth="1"/>
    <col min="11" max="11" width="9.33203125" customWidth="1"/>
    <col min="12" max="12" width="7.6640625" customWidth="1"/>
    <col min="13" max="13" width="7.33203125" style="1" customWidth="1"/>
    <col min="14" max="14" width="11" customWidth="1"/>
    <col min="15" max="15" width="9.6640625" customWidth="1"/>
    <col min="17" max="17" width="12.33203125" customWidth="1"/>
    <col min="18" max="18" width="12.83203125" customWidth="1"/>
  </cols>
  <sheetData>
    <row r="1" spans="1:18" ht="14" x14ac:dyDescent="0.15">
      <c r="A1" s="123" t="s">
        <v>2043</v>
      </c>
      <c r="B1" s="125"/>
      <c r="F1" s="1"/>
      <c r="G1" s="1"/>
      <c r="H1" s="1"/>
      <c r="K1" s="1"/>
      <c r="L1" s="1"/>
      <c r="N1" s="1"/>
      <c r="O1" s="1"/>
    </row>
    <row r="2" spans="1:18" x14ac:dyDescent="0.15">
      <c r="A2" s="15"/>
      <c r="B2" s="125"/>
      <c r="F2" s="1"/>
      <c r="G2" s="1"/>
      <c r="H2" s="1"/>
      <c r="K2" s="1"/>
      <c r="L2" s="1"/>
      <c r="N2" s="1"/>
      <c r="O2" s="1"/>
    </row>
    <row r="3" spans="1:18" ht="81" customHeight="1" x14ac:dyDescent="0.15">
      <c r="A3" s="13" t="s">
        <v>1943</v>
      </c>
      <c r="B3" s="13" t="s">
        <v>1962</v>
      </c>
      <c r="C3" s="13" t="s">
        <v>1961</v>
      </c>
      <c r="D3" s="13" t="s">
        <v>1941</v>
      </c>
      <c r="E3" s="13" t="s">
        <v>1940</v>
      </c>
      <c r="F3" s="14" t="s">
        <v>1939</v>
      </c>
      <c r="G3" s="14" t="s">
        <v>1938</v>
      </c>
      <c r="H3" s="14" t="s">
        <v>1937</v>
      </c>
      <c r="I3" s="13" t="s">
        <v>1936</v>
      </c>
      <c r="J3" s="13" t="s">
        <v>1935</v>
      </c>
      <c r="K3" s="13" t="s">
        <v>1934</v>
      </c>
      <c r="L3" s="13" t="s">
        <v>1933</v>
      </c>
      <c r="M3" s="13" t="s">
        <v>1960</v>
      </c>
      <c r="N3" s="13" t="s">
        <v>1959</v>
      </c>
      <c r="O3" s="13" t="s">
        <v>1958</v>
      </c>
      <c r="P3" s="13" t="s">
        <v>1957</v>
      </c>
      <c r="Q3" s="13" t="s">
        <v>1956</v>
      </c>
      <c r="R3" s="13" t="s">
        <v>1955</v>
      </c>
    </row>
    <row r="4" spans="1:18" ht="28" x14ac:dyDescent="0.15">
      <c r="A4" s="120" t="s">
        <v>1954</v>
      </c>
      <c r="B4" s="124" t="s">
        <v>1947</v>
      </c>
      <c r="C4" s="10">
        <v>27</v>
      </c>
      <c r="D4" s="10">
        <v>9</v>
      </c>
      <c r="E4" s="10">
        <v>9</v>
      </c>
      <c r="F4" s="126">
        <v>68917656</v>
      </c>
      <c r="G4" s="126">
        <v>69174385</v>
      </c>
      <c r="H4" s="126">
        <v>256729</v>
      </c>
      <c r="I4" s="10" t="s">
        <v>1679</v>
      </c>
      <c r="J4" s="10" t="s">
        <v>1679</v>
      </c>
      <c r="K4" s="9" t="s">
        <v>1751</v>
      </c>
      <c r="L4" s="9" t="s">
        <v>1678</v>
      </c>
      <c r="M4" s="10">
        <v>27</v>
      </c>
      <c r="N4" s="124" t="s">
        <v>1953</v>
      </c>
      <c r="O4" s="9" t="s">
        <v>1751</v>
      </c>
      <c r="P4" s="9" t="s">
        <v>1678</v>
      </c>
      <c r="Q4" s="11">
        <v>68897832</v>
      </c>
      <c r="R4" s="11">
        <v>69178244</v>
      </c>
    </row>
    <row r="5" spans="1:18" ht="42" x14ac:dyDescent="0.15">
      <c r="A5" s="121"/>
      <c r="B5" s="124" t="s">
        <v>1947</v>
      </c>
      <c r="C5" s="10">
        <v>5</v>
      </c>
      <c r="D5" s="10">
        <v>1</v>
      </c>
      <c r="E5" s="10">
        <v>1</v>
      </c>
      <c r="F5" s="126">
        <v>26707701</v>
      </c>
      <c r="G5" s="126">
        <v>35822995</v>
      </c>
      <c r="H5" s="126">
        <v>9115294</v>
      </c>
      <c r="I5" s="10" t="s">
        <v>1761</v>
      </c>
      <c r="J5" s="10" t="s">
        <v>1760</v>
      </c>
      <c r="K5" s="9" t="s">
        <v>1759</v>
      </c>
      <c r="L5" s="9" t="s">
        <v>1758</v>
      </c>
      <c r="M5" s="10">
        <v>9</v>
      </c>
      <c r="N5" s="124" t="s">
        <v>1952</v>
      </c>
      <c r="O5" s="9" t="s">
        <v>1759</v>
      </c>
      <c r="P5" s="9" t="s">
        <v>1758</v>
      </c>
      <c r="Q5" s="11">
        <v>26708860</v>
      </c>
      <c r="R5" s="11">
        <v>35820362</v>
      </c>
    </row>
    <row r="6" spans="1:18" ht="28" x14ac:dyDescent="0.15">
      <c r="A6" s="121"/>
      <c r="B6" s="124" t="s">
        <v>1945</v>
      </c>
      <c r="C6" s="10">
        <v>1</v>
      </c>
      <c r="D6" s="10">
        <v>6</v>
      </c>
      <c r="E6" s="10">
        <v>6</v>
      </c>
      <c r="F6" s="126">
        <v>87501236</v>
      </c>
      <c r="G6" s="126">
        <v>101302379</v>
      </c>
      <c r="H6" s="126">
        <v>13801143</v>
      </c>
      <c r="I6" s="10" t="s">
        <v>1727</v>
      </c>
      <c r="J6" s="10" t="s">
        <v>1726</v>
      </c>
      <c r="K6" s="9" t="s">
        <v>1725</v>
      </c>
      <c r="L6" s="9" t="s">
        <v>31</v>
      </c>
      <c r="M6" s="10">
        <v>8</v>
      </c>
      <c r="N6" s="124" t="s">
        <v>1944</v>
      </c>
      <c r="O6" s="9" t="s">
        <v>1725</v>
      </c>
      <c r="P6" s="9" t="s">
        <v>31</v>
      </c>
      <c r="Q6" s="11">
        <v>87482084</v>
      </c>
      <c r="R6" s="11">
        <v>101321635</v>
      </c>
    </row>
    <row r="7" spans="1:18" ht="28" x14ac:dyDescent="0.15">
      <c r="A7" s="121"/>
      <c r="B7" s="124" t="s">
        <v>1945</v>
      </c>
      <c r="C7" s="10">
        <v>1</v>
      </c>
      <c r="D7" s="10">
        <v>9</v>
      </c>
      <c r="E7" s="10">
        <v>9</v>
      </c>
      <c r="F7" s="126">
        <v>21965490</v>
      </c>
      <c r="G7" s="126">
        <v>27220177</v>
      </c>
      <c r="H7" s="126">
        <v>5254687</v>
      </c>
      <c r="I7" s="10" t="s">
        <v>77</v>
      </c>
      <c r="J7" s="10" t="s">
        <v>904</v>
      </c>
      <c r="K7" s="9" t="s">
        <v>31</v>
      </c>
      <c r="L7" s="9" t="s">
        <v>1720</v>
      </c>
      <c r="M7" s="10">
        <v>19</v>
      </c>
      <c r="N7" s="124" t="s">
        <v>1944</v>
      </c>
      <c r="O7" s="9" t="s">
        <v>31</v>
      </c>
      <c r="P7" s="9" t="s">
        <v>1720</v>
      </c>
      <c r="Q7" s="11">
        <v>21965386</v>
      </c>
      <c r="R7" s="11">
        <v>27217799</v>
      </c>
    </row>
    <row r="8" spans="1:18" ht="28" x14ac:dyDescent="0.15">
      <c r="A8" s="122"/>
      <c r="B8" s="124" t="s">
        <v>1945</v>
      </c>
      <c r="C8" s="10">
        <v>1</v>
      </c>
      <c r="D8" s="10">
        <v>10</v>
      </c>
      <c r="E8" s="10">
        <v>10</v>
      </c>
      <c r="F8" s="126">
        <v>43845389</v>
      </c>
      <c r="G8" s="126">
        <v>110417616</v>
      </c>
      <c r="H8" s="126">
        <v>66572227</v>
      </c>
      <c r="I8" s="10" t="s">
        <v>1734</v>
      </c>
      <c r="J8" s="10" t="s">
        <v>562</v>
      </c>
      <c r="K8" s="9" t="s">
        <v>1733</v>
      </c>
      <c r="L8" s="9" t="s">
        <v>31</v>
      </c>
      <c r="M8" s="10">
        <v>7</v>
      </c>
      <c r="N8" s="124" t="s">
        <v>1944</v>
      </c>
      <c r="O8" s="9" t="s">
        <v>1733</v>
      </c>
      <c r="P8" s="9" t="s">
        <v>31</v>
      </c>
      <c r="Q8" s="11">
        <v>43846166</v>
      </c>
      <c r="R8" s="11">
        <v>110418412</v>
      </c>
    </row>
    <row r="9" spans="1:18" x14ac:dyDescent="0.15">
      <c r="A9" s="8"/>
      <c r="F9" s="127"/>
      <c r="G9" s="127"/>
      <c r="H9" s="127"/>
      <c r="N9" s="83"/>
    </row>
    <row r="10" spans="1:18" ht="42" x14ac:dyDescent="0.15">
      <c r="A10" s="120" t="s">
        <v>1951</v>
      </c>
      <c r="B10" s="124" t="s">
        <v>1947</v>
      </c>
      <c r="C10" s="10">
        <v>31</v>
      </c>
      <c r="D10" s="10">
        <v>8</v>
      </c>
      <c r="E10" s="10">
        <v>8</v>
      </c>
      <c r="F10" s="126">
        <v>38825321</v>
      </c>
      <c r="G10" s="126">
        <v>39019974</v>
      </c>
      <c r="H10" s="126">
        <v>194653</v>
      </c>
      <c r="I10" s="10" t="s">
        <v>573</v>
      </c>
      <c r="J10" s="10" t="s">
        <v>573</v>
      </c>
      <c r="K10" s="9" t="s">
        <v>808</v>
      </c>
      <c r="L10" s="9" t="s">
        <v>807</v>
      </c>
      <c r="M10" s="10">
        <v>4</v>
      </c>
      <c r="N10" s="124" t="s">
        <v>1950</v>
      </c>
      <c r="O10" s="9" t="s">
        <v>808</v>
      </c>
      <c r="P10" s="9" t="s">
        <v>807</v>
      </c>
      <c r="Q10" s="11">
        <v>38824942</v>
      </c>
      <c r="R10" s="11">
        <v>39020539</v>
      </c>
    </row>
    <row r="11" spans="1:18" ht="28" x14ac:dyDescent="0.15">
      <c r="A11" s="122"/>
      <c r="B11" s="124" t="s">
        <v>1945</v>
      </c>
      <c r="C11" s="10">
        <v>1</v>
      </c>
      <c r="D11" s="10">
        <v>5</v>
      </c>
      <c r="E11" s="10">
        <v>5</v>
      </c>
      <c r="F11" s="126">
        <v>51015426</v>
      </c>
      <c r="G11" s="126">
        <v>109690413</v>
      </c>
      <c r="H11" s="126">
        <v>58674987</v>
      </c>
      <c r="I11" s="10" t="s">
        <v>792</v>
      </c>
      <c r="J11" s="10" t="s">
        <v>768</v>
      </c>
      <c r="K11" s="9" t="s">
        <v>31</v>
      </c>
      <c r="L11" s="9" t="s">
        <v>791</v>
      </c>
      <c r="M11" s="10">
        <v>4</v>
      </c>
      <c r="N11" s="124" t="s">
        <v>1944</v>
      </c>
      <c r="O11" s="9" t="s">
        <v>31</v>
      </c>
      <c r="P11" s="9" t="s">
        <v>791</v>
      </c>
      <c r="Q11" s="11">
        <v>51088738</v>
      </c>
      <c r="R11" s="11">
        <v>109699804</v>
      </c>
    </row>
    <row r="12" spans="1:18" x14ac:dyDescent="0.15">
      <c r="A12" s="8"/>
      <c r="F12" s="127"/>
      <c r="G12" s="127"/>
      <c r="H12" s="127"/>
      <c r="N12" s="83"/>
    </row>
    <row r="13" spans="1:18" ht="28" x14ac:dyDescent="0.15">
      <c r="A13" s="120" t="s">
        <v>1949</v>
      </c>
      <c r="B13" s="124" t="s">
        <v>1947</v>
      </c>
      <c r="C13" s="10">
        <v>2</v>
      </c>
      <c r="D13" s="10">
        <v>5</v>
      </c>
      <c r="E13" s="10">
        <v>5</v>
      </c>
      <c r="F13" s="126">
        <v>80678932</v>
      </c>
      <c r="G13" s="126">
        <v>81953843</v>
      </c>
      <c r="H13" s="126">
        <v>1274911</v>
      </c>
      <c r="I13" s="10" t="s">
        <v>683</v>
      </c>
      <c r="J13" s="10" t="s">
        <v>683</v>
      </c>
      <c r="K13" s="9" t="s">
        <v>682</v>
      </c>
      <c r="L13" s="9" t="s">
        <v>681</v>
      </c>
      <c r="M13" s="10">
        <v>22</v>
      </c>
      <c r="N13" s="124" t="s">
        <v>1944</v>
      </c>
      <c r="O13" s="9" t="s">
        <v>682</v>
      </c>
      <c r="P13" s="9" t="s">
        <v>681</v>
      </c>
      <c r="Q13" s="11">
        <v>80712150</v>
      </c>
      <c r="R13" s="11">
        <v>81942335</v>
      </c>
    </row>
    <row r="14" spans="1:18" ht="28" x14ac:dyDescent="0.15">
      <c r="A14" s="121"/>
      <c r="B14" s="124" t="s">
        <v>1945</v>
      </c>
      <c r="C14" s="10">
        <v>1</v>
      </c>
      <c r="D14" s="10">
        <v>2</v>
      </c>
      <c r="E14" s="10">
        <v>2</v>
      </c>
      <c r="F14" s="126">
        <v>237557911</v>
      </c>
      <c r="G14" s="126">
        <v>238182137</v>
      </c>
      <c r="H14" s="126">
        <v>624226</v>
      </c>
      <c r="I14" s="10" t="s">
        <v>468</v>
      </c>
      <c r="J14" s="10" t="s">
        <v>468</v>
      </c>
      <c r="K14" s="9" t="s">
        <v>31</v>
      </c>
      <c r="L14" s="9" t="s">
        <v>689</v>
      </c>
      <c r="M14" s="10">
        <v>24</v>
      </c>
      <c r="N14" s="124" t="s">
        <v>1944</v>
      </c>
      <c r="O14" s="9" t="s">
        <v>31</v>
      </c>
      <c r="P14" s="9" t="s">
        <v>689</v>
      </c>
      <c r="Q14" s="11">
        <v>237561959</v>
      </c>
      <c r="R14" s="11">
        <v>238181775</v>
      </c>
    </row>
    <row r="15" spans="1:18" ht="28" x14ac:dyDescent="0.15">
      <c r="A15" s="121"/>
      <c r="B15" s="124" t="s">
        <v>1945</v>
      </c>
      <c r="C15" s="10">
        <v>2</v>
      </c>
      <c r="D15" s="10">
        <v>2</v>
      </c>
      <c r="E15" s="10">
        <v>5</v>
      </c>
      <c r="F15" s="126">
        <v>113694258</v>
      </c>
      <c r="G15" s="126">
        <v>141572027</v>
      </c>
      <c r="H15" s="126" t="s">
        <v>114</v>
      </c>
      <c r="I15" s="10" t="s">
        <v>698</v>
      </c>
      <c r="J15" s="10" t="s">
        <v>697</v>
      </c>
      <c r="K15" s="9" t="s">
        <v>31</v>
      </c>
      <c r="L15" s="9" t="s">
        <v>696</v>
      </c>
      <c r="M15" s="10">
        <v>24</v>
      </c>
      <c r="N15" s="124" t="s">
        <v>1944</v>
      </c>
      <c r="O15" s="9" t="s">
        <v>31</v>
      </c>
      <c r="P15" s="9" t="s">
        <v>696</v>
      </c>
      <c r="Q15" s="11">
        <v>113695518</v>
      </c>
      <c r="R15" s="11">
        <v>141564754</v>
      </c>
    </row>
    <row r="16" spans="1:18" ht="28" x14ac:dyDescent="0.15">
      <c r="A16" s="122"/>
      <c r="B16" s="124" t="s">
        <v>1945</v>
      </c>
      <c r="C16" s="10">
        <v>3</v>
      </c>
      <c r="D16" s="10">
        <v>16</v>
      </c>
      <c r="E16" s="10">
        <v>16</v>
      </c>
      <c r="F16" s="126">
        <v>48679007</v>
      </c>
      <c r="G16" s="126">
        <v>88733383</v>
      </c>
      <c r="H16" s="126">
        <v>40054376</v>
      </c>
      <c r="I16" s="10" t="s">
        <v>43</v>
      </c>
      <c r="J16" s="10" t="s">
        <v>201</v>
      </c>
      <c r="K16" s="9" t="s">
        <v>31</v>
      </c>
      <c r="L16" s="9" t="s">
        <v>621</v>
      </c>
      <c r="M16" s="10">
        <v>24</v>
      </c>
      <c r="N16" s="124" t="s">
        <v>1944</v>
      </c>
      <c r="O16" s="9" t="s">
        <v>31</v>
      </c>
      <c r="P16" s="9" t="s">
        <v>621</v>
      </c>
      <c r="Q16" s="11">
        <v>48678496</v>
      </c>
      <c r="R16" s="11">
        <v>88733684</v>
      </c>
    </row>
    <row r="17" spans="1:18" x14ac:dyDescent="0.15">
      <c r="A17" s="8"/>
      <c r="F17" s="127"/>
      <c r="G17" s="127"/>
      <c r="H17" s="127"/>
      <c r="N17" s="83"/>
    </row>
    <row r="18" spans="1:18" ht="42" x14ac:dyDescent="0.15">
      <c r="A18" s="120" t="s">
        <v>1948</v>
      </c>
      <c r="B18" s="124" t="s">
        <v>1947</v>
      </c>
      <c r="C18" s="10">
        <v>5</v>
      </c>
      <c r="D18" s="10">
        <v>3</v>
      </c>
      <c r="E18" s="10">
        <v>4</v>
      </c>
      <c r="F18" s="126">
        <v>123354989</v>
      </c>
      <c r="G18" s="126">
        <v>77773160</v>
      </c>
      <c r="H18" s="126" t="s">
        <v>114</v>
      </c>
      <c r="I18" s="10" t="s">
        <v>523</v>
      </c>
      <c r="J18" s="10" t="s">
        <v>453</v>
      </c>
      <c r="K18" s="9" t="s">
        <v>522</v>
      </c>
      <c r="L18" s="9" t="s">
        <v>451</v>
      </c>
      <c r="M18" s="10">
        <v>19</v>
      </c>
      <c r="N18" s="124" t="s">
        <v>1946</v>
      </c>
      <c r="O18" s="9" t="s">
        <v>522</v>
      </c>
      <c r="P18" s="9" t="s">
        <v>451</v>
      </c>
      <c r="Q18" s="11">
        <v>123359104</v>
      </c>
      <c r="R18" s="11">
        <v>77768610</v>
      </c>
    </row>
    <row r="19" spans="1:18" ht="28" x14ac:dyDescent="0.15">
      <c r="A19" s="121"/>
      <c r="B19" s="124" t="s">
        <v>1945</v>
      </c>
      <c r="C19" s="10">
        <v>1</v>
      </c>
      <c r="D19" s="10">
        <v>3</v>
      </c>
      <c r="E19" s="10">
        <v>3</v>
      </c>
      <c r="F19" s="126">
        <v>60536860</v>
      </c>
      <c r="G19" s="126">
        <v>61315433</v>
      </c>
      <c r="H19" s="126">
        <v>778573</v>
      </c>
      <c r="I19" s="10" t="s">
        <v>392</v>
      </c>
      <c r="J19" s="10" t="s">
        <v>392</v>
      </c>
      <c r="K19" s="9" t="s">
        <v>390</v>
      </c>
      <c r="L19" s="9" t="s">
        <v>31</v>
      </c>
      <c r="M19" s="10">
        <v>13</v>
      </c>
      <c r="N19" s="124" t="s">
        <v>1944</v>
      </c>
      <c r="O19" s="9" t="s">
        <v>390</v>
      </c>
      <c r="P19" s="9" t="s">
        <v>31</v>
      </c>
      <c r="Q19" s="11">
        <v>60906316</v>
      </c>
      <c r="R19" s="11">
        <v>61394862</v>
      </c>
    </row>
    <row r="20" spans="1:18" ht="28" x14ac:dyDescent="0.15">
      <c r="A20" s="121"/>
      <c r="B20" s="124" t="s">
        <v>1945</v>
      </c>
      <c r="C20" s="10">
        <v>1</v>
      </c>
      <c r="D20" s="10">
        <v>3</v>
      </c>
      <c r="E20" s="10">
        <v>3</v>
      </c>
      <c r="F20" s="126">
        <v>138131225</v>
      </c>
      <c r="G20" s="126">
        <v>138217660</v>
      </c>
      <c r="H20" s="126">
        <v>86435</v>
      </c>
      <c r="I20" s="10" t="s">
        <v>387</v>
      </c>
      <c r="J20" s="10" t="s">
        <v>387</v>
      </c>
      <c r="K20" s="9" t="s">
        <v>386</v>
      </c>
      <c r="L20" s="9" t="s">
        <v>385</v>
      </c>
      <c r="M20" s="10">
        <v>33</v>
      </c>
      <c r="N20" s="124" t="s">
        <v>1944</v>
      </c>
      <c r="O20" s="9" t="s">
        <v>386</v>
      </c>
      <c r="P20" s="9" t="s">
        <v>385</v>
      </c>
      <c r="Q20" s="11">
        <v>138130736</v>
      </c>
      <c r="R20" s="11">
        <v>138217583</v>
      </c>
    </row>
    <row r="21" spans="1:18" ht="28" x14ac:dyDescent="0.15">
      <c r="A21" s="121"/>
      <c r="B21" s="124" t="s">
        <v>1945</v>
      </c>
      <c r="C21" s="10">
        <v>1</v>
      </c>
      <c r="D21" s="10">
        <v>3</v>
      </c>
      <c r="E21" s="10">
        <v>3</v>
      </c>
      <c r="F21" s="126">
        <v>175755212</v>
      </c>
      <c r="G21" s="126">
        <v>176469785</v>
      </c>
      <c r="H21" s="126">
        <v>714573</v>
      </c>
      <c r="I21" s="10" t="s">
        <v>427</v>
      </c>
      <c r="J21" s="10" t="s">
        <v>426</v>
      </c>
      <c r="K21" s="9" t="s">
        <v>425</v>
      </c>
      <c r="L21" s="9" t="s">
        <v>31</v>
      </c>
      <c r="M21" s="10">
        <v>27</v>
      </c>
      <c r="N21" s="124" t="s">
        <v>1944</v>
      </c>
      <c r="O21" s="9" t="s">
        <v>425</v>
      </c>
      <c r="P21" s="9" t="s">
        <v>31</v>
      </c>
      <c r="Q21" s="11">
        <v>175773246</v>
      </c>
      <c r="R21" s="11">
        <v>176402620</v>
      </c>
    </row>
    <row r="22" spans="1:18" ht="28" x14ac:dyDescent="0.15">
      <c r="A22" s="121"/>
      <c r="B22" s="124" t="s">
        <v>1945</v>
      </c>
      <c r="C22" s="10">
        <v>8</v>
      </c>
      <c r="D22" s="10">
        <v>4</v>
      </c>
      <c r="E22" s="10">
        <v>4</v>
      </c>
      <c r="F22" s="126">
        <v>180253375</v>
      </c>
      <c r="G22" s="126">
        <v>186706687</v>
      </c>
      <c r="H22" s="126">
        <v>6453312</v>
      </c>
      <c r="I22" s="10" t="s">
        <v>361</v>
      </c>
      <c r="J22" s="10" t="s">
        <v>483</v>
      </c>
      <c r="K22" s="9" t="s">
        <v>31</v>
      </c>
      <c r="L22" s="9" t="s">
        <v>482</v>
      </c>
      <c r="M22" s="10">
        <v>29</v>
      </c>
      <c r="N22" s="124" t="s">
        <v>1944</v>
      </c>
      <c r="O22" s="9" t="s">
        <v>31</v>
      </c>
      <c r="P22" s="9" t="s">
        <v>482</v>
      </c>
      <c r="Q22" s="11">
        <v>180269631</v>
      </c>
      <c r="R22" s="11">
        <v>186674511</v>
      </c>
    </row>
    <row r="23" spans="1:18" ht="28" x14ac:dyDescent="0.15">
      <c r="A23" s="122"/>
      <c r="B23" s="124" t="s">
        <v>1945</v>
      </c>
      <c r="C23" s="10">
        <v>22</v>
      </c>
      <c r="D23" s="10">
        <v>4</v>
      </c>
      <c r="E23" s="10">
        <v>11</v>
      </c>
      <c r="F23" s="126">
        <v>34091198</v>
      </c>
      <c r="G23" s="126">
        <v>61321671</v>
      </c>
      <c r="H23" s="126" t="s">
        <v>114</v>
      </c>
      <c r="I23" s="10" t="s">
        <v>372</v>
      </c>
      <c r="J23" s="10" t="s">
        <v>510</v>
      </c>
      <c r="K23" s="9" t="s">
        <v>31</v>
      </c>
      <c r="L23" s="9" t="s">
        <v>509</v>
      </c>
      <c r="M23" s="10">
        <v>51</v>
      </c>
      <c r="N23" s="124" t="s">
        <v>1944</v>
      </c>
      <c r="O23" s="9" t="s">
        <v>31</v>
      </c>
      <c r="P23" s="9" t="s">
        <v>509</v>
      </c>
      <c r="Q23" s="11">
        <v>34076925</v>
      </c>
      <c r="R23" s="11">
        <v>61316769</v>
      </c>
    </row>
  </sheetData>
  <mergeCells count="4">
    <mergeCell ref="A4:A8"/>
    <mergeCell ref="A10:A11"/>
    <mergeCell ref="A13:A16"/>
    <mergeCell ref="A18:A23"/>
  </mergeCells>
  <pageMargins left="0.7" right="0.7" top="0.75" bottom="0.75" header="0.3" footer="0.3"/>
  <pageSetup scale="5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J Murphy</dc:creator>
  <cp:lastModifiedBy>Microsoft Office User</cp:lastModifiedBy>
  <dcterms:created xsi:type="dcterms:W3CDTF">2019-12-12T22:20:57Z</dcterms:created>
  <dcterms:modified xsi:type="dcterms:W3CDTF">2021-01-29T21:45:23Z</dcterms:modified>
</cp:coreProperties>
</file>